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0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elstoeppler/FcRn/paper/PLOS_Biology_submission/revision/SI_Files/S_Data/"/>
    </mc:Choice>
  </mc:AlternateContent>
  <bookViews>
    <workbookView xWindow="-6400" yWindow="-23560" windowWidth="38400" windowHeight="23560" tabRatio="500" xr2:uid="{00000000-000D-0000-FFFF-FFFF00000000}"/>
  </bookViews>
  <sheets>
    <sheet name="calculator" sheetId="17" r:id="rId1"/>
    <sheet name="Shifts" sheetId="2" r:id="rId2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0" i="17" l="1"/>
  <c r="AP98" i="17"/>
  <c r="G98" i="17"/>
  <c r="H98" i="17"/>
  <c r="I98" i="17"/>
  <c r="J98" i="17"/>
  <c r="K98" i="17"/>
  <c r="L98" i="17"/>
  <c r="M98" i="17"/>
  <c r="N98" i="17"/>
  <c r="O98" i="17"/>
  <c r="P98" i="17"/>
  <c r="Q98" i="17"/>
  <c r="R98" i="17"/>
  <c r="S98" i="17"/>
  <c r="T98" i="17"/>
  <c r="U98" i="17"/>
  <c r="V98" i="17"/>
  <c r="W98" i="17"/>
  <c r="X98" i="17"/>
  <c r="Y98" i="17"/>
  <c r="Z98" i="17"/>
  <c r="AA98" i="17"/>
  <c r="AB98" i="17"/>
  <c r="AC98" i="17"/>
  <c r="AD98" i="17"/>
  <c r="AE98" i="17"/>
  <c r="AF98" i="17"/>
  <c r="AG98" i="17"/>
  <c r="AH98" i="17"/>
  <c r="AI98" i="17"/>
  <c r="AJ98" i="17"/>
  <c r="AK98" i="17"/>
  <c r="AL98" i="17"/>
  <c r="AM98" i="17"/>
  <c r="AN98" i="17"/>
  <c r="AO98" i="17"/>
  <c r="AQ98" i="17"/>
  <c r="AR98" i="17"/>
  <c r="AS98" i="17"/>
  <c r="AT98" i="17"/>
  <c r="AU98" i="17"/>
  <c r="AV98" i="17"/>
  <c r="AW98" i="17"/>
  <c r="AX98" i="17"/>
  <c r="AY98" i="17"/>
  <c r="AZ98" i="17"/>
  <c r="BA98" i="17"/>
  <c r="BB98" i="17"/>
  <c r="BC98" i="17"/>
  <c r="BD98" i="17"/>
  <c r="BE98" i="17"/>
  <c r="BF98" i="17"/>
  <c r="BG98" i="17"/>
  <c r="BH98" i="17"/>
  <c r="BI98" i="17"/>
  <c r="BJ98" i="17"/>
  <c r="BK98" i="17"/>
  <c r="BL98" i="17"/>
  <c r="BM98" i="17"/>
  <c r="BN98" i="17"/>
  <c r="BO98" i="17"/>
  <c r="BP98" i="17"/>
  <c r="BQ98" i="17"/>
  <c r="BR98" i="17"/>
  <c r="BS98" i="17"/>
  <c r="BT98" i="17"/>
  <c r="BU98" i="17"/>
  <c r="BV98" i="17"/>
  <c r="BW98" i="17"/>
  <c r="BX98" i="17"/>
  <c r="BY98" i="17"/>
  <c r="BZ98" i="17"/>
  <c r="CA98" i="17"/>
  <c r="CB98" i="17"/>
  <c r="CC98" i="17"/>
  <c r="CD98" i="17"/>
  <c r="CE98" i="17"/>
  <c r="CF98" i="17"/>
  <c r="CG98" i="17"/>
  <c r="CH98" i="17"/>
  <c r="CI98" i="17"/>
  <c r="CJ98" i="17"/>
  <c r="CK98" i="17"/>
  <c r="CL98" i="17"/>
  <c r="CM98" i="17"/>
  <c r="CN98" i="17"/>
  <c r="CO98" i="17"/>
  <c r="CP98" i="17"/>
  <c r="CQ98" i="17"/>
  <c r="CR98" i="17"/>
  <c r="CS98" i="17"/>
  <c r="CT98" i="17"/>
  <c r="CU98" i="17"/>
  <c r="CV98" i="17"/>
  <c r="CW98" i="17"/>
  <c r="CX98" i="17"/>
  <c r="CY98" i="17"/>
  <c r="CZ98" i="17"/>
  <c r="DA98" i="17"/>
  <c r="DB98" i="17"/>
  <c r="DC98" i="17"/>
  <c r="DD98" i="17"/>
  <c r="DE98" i="17"/>
  <c r="F98" i="17"/>
  <c r="AP12" i="17"/>
  <c r="T12" i="17"/>
  <c r="G12" i="17"/>
  <c r="H12" i="17"/>
  <c r="I12" i="17"/>
  <c r="J12" i="17"/>
  <c r="K12" i="17"/>
  <c r="L12" i="17"/>
  <c r="M12" i="17"/>
  <c r="N12" i="17"/>
  <c r="O12" i="17"/>
  <c r="P12" i="17"/>
  <c r="Q12" i="17"/>
  <c r="R12" i="17"/>
  <c r="S12" i="17"/>
  <c r="U12" i="17"/>
  <c r="V12" i="17"/>
  <c r="W12" i="17"/>
  <c r="X12" i="17"/>
  <c r="Y12" i="17"/>
  <c r="Z12" i="17"/>
  <c r="AA12" i="17"/>
  <c r="AB12" i="17"/>
  <c r="AC12" i="17"/>
  <c r="AD12" i="17"/>
  <c r="AE12" i="17"/>
  <c r="AF12" i="17"/>
  <c r="AG12" i="17"/>
  <c r="AH12" i="17"/>
  <c r="AI12" i="17"/>
  <c r="AJ12" i="17"/>
  <c r="AK12" i="17"/>
  <c r="AL12" i="17"/>
  <c r="AM12" i="17"/>
  <c r="AN12" i="17"/>
  <c r="AO12" i="17"/>
  <c r="AQ12" i="17"/>
  <c r="AR12" i="17"/>
  <c r="AS12" i="17"/>
  <c r="AT12" i="17"/>
  <c r="AU12" i="17"/>
  <c r="AV12" i="17"/>
  <c r="AW12" i="17"/>
  <c r="AX12" i="17"/>
  <c r="AY12" i="17"/>
  <c r="AZ12" i="17"/>
  <c r="BA12" i="17"/>
  <c r="BB12" i="17"/>
  <c r="BC12" i="17"/>
  <c r="BD12" i="17"/>
  <c r="BE12" i="17"/>
  <c r="BF12" i="17"/>
  <c r="BG12" i="17"/>
  <c r="BH12" i="17"/>
  <c r="BI12" i="17"/>
  <c r="BJ12" i="17"/>
  <c r="BK12" i="17"/>
  <c r="BL12" i="17"/>
  <c r="BM12" i="17"/>
  <c r="BN12" i="17"/>
  <c r="BO12" i="17"/>
  <c r="BP12" i="17"/>
  <c r="BQ12" i="17"/>
  <c r="BR12" i="17"/>
  <c r="BS12" i="17"/>
  <c r="BT12" i="17"/>
  <c r="BU12" i="17"/>
  <c r="BV12" i="17"/>
  <c r="BW12" i="17"/>
  <c r="BX12" i="17"/>
  <c r="BY12" i="17"/>
  <c r="BZ12" i="17"/>
  <c r="CA12" i="17"/>
  <c r="CB12" i="17"/>
  <c r="CC12" i="17"/>
  <c r="CD12" i="17"/>
  <c r="CE12" i="17"/>
  <c r="CF12" i="17"/>
  <c r="CG12" i="17"/>
  <c r="CH12" i="17"/>
  <c r="CI12" i="17"/>
  <c r="CJ12" i="17"/>
  <c r="CK12" i="17"/>
  <c r="CL12" i="17"/>
  <c r="CM12" i="17"/>
  <c r="CN12" i="17"/>
  <c r="CO12" i="17"/>
  <c r="CP12" i="17"/>
  <c r="CQ12" i="17"/>
  <c r="CR12" i="17"/>
  <c r="CS12" i="17"/>
  <c r="CT12" i="17"/>
  <c r="CU12" i="17"/>
  <c r="CV12" i="17"/>
  <c r="CW12" i="17"/>
  <c r="CX12" i="17"/>
  <c r="CY12" i="17"/>
  <c r="CZ12" i="17"/>
  <c r="DA12" i="17"/>
  <c r="DB12" i="17"/>
  <c r="DC12" i="17"/>
  <c r="DD12" i="17"/>
  <c r="DE12" i="17"/>
  <c r="F12" i="17"/>
  <c r="G105" i="17"/>
  <c r="H105" i="17"/>
  <c r="I105" i="17"/>
  <c r="J105" i="17"/>
  <c r="K105" i="17"/>
  <c r="L105" i="17"/>
  <c r="M105" i="17"/>
  <c r="N105" i="17"/>
  <c r="O105" i="17"/>
  <c r="P105" i="17"/>
  <c r="Q105" i="17"/>
  <c r="R105" i="17"/>
  <c r="S105" i="17"/>
  <c r="T105" i="17"/>
  <c r="U105" i="17"/>
  <c r="V105" i="17"/>
  <c r="W105" i="17"/>
  <c r="X105" i="17"/>
  <c r="Y105" i="17"/>
  <c r="Z105" i="17"/>
  <c r="AA105" i="17"/>
  <c r="AB105" i="17"/>
  <c r="AC105" i="17"/>
  <c r="AD105" i="17"/>
  <c r="AE105" i="17"/>
  <c r="AF105" i="17"/>
  <c r="AG105" i="17"/>
  <c r="AH105" i="17"/>
  <c r="AI105" i="17"/>
  <c r="AJ105" i="17"/>
  <c r="AK105" i="17"/>
  <c r="AL105" i="17"/>
  <c r="AM105" i="17"/>
  <c r="AN105" i="17"/>
  <c r="AO105" i="17"/>
  <c r="AP105" i="17"/>
  <c r="AQ105" i="17"/>
  <c r="AR105" i="17"/>
  <c r="AS105" i="17"/>
  <c r="AT105" i="17"/>
  <c r="AU105" i="17"/>
  <c r="AV105" i="17"/>
  <c r="AW105" i="17"/>
  <c r="AX105" i="17"/>
  <c r="AY105" i="17"/>
  <c r="AZ105" i="17"/>
  <c r="BA105" i="17"/>
  <c r="BB105" i="17"/>
  <c r="BC105" i="17"/>
  <c r="BD105" i="17"/>
  <c r="BE105" i="17"/>
  <c r="BF105" i="17"/>
  <c r="BG105" i="17"/>
  <c r="BH105" i="17"/>
  <c r="BI105" i="17"/>
  <c r="BJ105" i="17"/>
  <c r="BK105" i="17"/>
  <c r="BL105" i="17"/>
  <c r="BM105" i="17"/>
  <c r="BN105" i="17"/>
  <c r="BO105" i="17"/>
  <c r="BP105" i="17"/>
  <c r="BQ105" i="17"/>
  <c r="BR105" i="17"/>
  <c r="BS105" i="17"/>
  <c r="BT105" i="17"/>
  <c r="BU105" i="17"/>
  <c r="BV105" i="17"/>
  <c r="BW105" i="17"/>
  <c r="BX105" i="17"/>
  <c r="BY105" i="17"/>
  <c r="BZ105" i="17"/>
  <c r="CA105" i="17"/>
  <c r="CB105" i="17"/>
  <c r="CC105" i="17"/>
  <c r="CD105" i="17"/>
  <c r="CE105" i="17"/>
  <c r="CF105" i="17"/>
  <c r="CG105" i="17"/>
  <c r="CH105" i="17"/>
  <c r="CI105" i="17"/>
  <c r="CJ105" i="17"/>
  <c r="CK105" i="17"/>
  <c r="CL105" i="17"/>
  <c r="CM105" i="17"/>
  <c r="CN105" i="17"/>
  <c r="CO105" i="17"/>
  <c r="CP105" i="17"/>
  <c r="CQ105" i="17"/>
  <c r="CR105" i="17"/>
  <c r="CS105" i="17"/>
  <c r="CT105" i="17"/>
  <c r="CU105" i="17"/>
  <c r="CV105" i="17"/>
  <c r="CW105" i="17"/>
  <c r="CX105" i="17"/>
  <c r="CY105" i="17"/>
  <c r="CZ105" i="17"/>
  <c r="DA105" i="17"/>
  <c r="DB105" i="17"/>
  <c r="DC105" i="17"/>
  <c r="DD105" i="17"/>
  <c r="DE105" i="17"/>
  <c r="H8" i="17"/>
  <c r="H7" i="17"/>
  <c r="CT20" i="17"/>
  <c r="AG20" i="17"/>
  <c r="BD20" i="17"/>
  <c r="BC20" i="17"/>
  <c r="BE20" i="17"/>
  <c r="BI20" i="17"/>
  <c r="BJ20" i="17"/>
  <c r="CI20" i="17"/>
  <c r="AD20" i="17"/>
  <c r="G20" i="17"/>
  <c r="H20" i="17"/>
  <c r="I20" i="17"/>
  <c r="J20" i="17"/>
  <c r="K20" i="17"/>
  <c r="L20" i="17"/>
  <c r="M20" i="17"/>
  <c r="N20" i="17"/>
  <c r="O20" i="17"/>
  <c r="P20" i="17"/>
  <c r="Q20" i="17"/>
  <c r="R20" i="17"/>
  <c r="S20" i="17"/>
  <c r="T20" i="17"/>
  <c r="U20" i="17"/>
  <c r="V20" i="17"/>
  <c r="W20" i="17"/>
  <c r="X20" i="17"/>
  <c r="Y20" i="17"/>
  <c r="Z20" i="17"/>
  <c r="AA20" i="17"/>
  <c r="AB20" i="17"/>
  <c r="AC20" i="17"/>
  <c r="AE20" i="17"/>
  <c r="AF20" i="17"/>
  <c r="AH20" i="17"/>
  <c r="AI20" i="17"/>
  <c r="AJ20" i="17"/>
  <c r="AK20" i="17"/>
  <c r="AL20" i="17"/>
  <c r="AM20" i="17"/>
  <c r="AN20" i="17"/>
  <c r="AO20" i="17"/>
  <c r="AP20" i="17"/>
  <c r="AQ20" i="17"/>
  <c r="AR20" i="17"/>
  <c r="AS20" i="17"/>
  <c r="AT20" i="17"/>
  <c r="AU20" i="17"/>
  <c r="AV20" i="17"/>
  <c r="AW20" i="17"/>
  <c r="AX20" i="17"/>
  <c r="AY20" i="17"/>
  <c r="AZ20" i="17"/>
  <c r="BA20" i="17"/>
  <c r="BB20" i="17"/>
  <c r="BF20" i="17"/>
  <c r="BG20" i="17"/>
  <c r="BH20" i="17"/>
  <c r="BK20" i="17"/>
  <c r="BL20" i="17"/>
  <c r="BM20" i="17"/>
  <c r="BN20" i="17"/>
  <c r="BO20" i="17"/>
  <c r="BP20" i="17"/>
  <c r="BQ20" i="17"/>
  <c r="BR20" i="17"/>
  <c r="BS20" i="17"/>
  <c r="BT20" i="17"/>
  <c r="BU20" i="17"/>
  <c r="BV20" i="17"/>
  <c r="BW20" i="17"/>
  <c r="BX20" i="17"/>
  <c r="BY20" i="17"/>
  <c r="BZ20" i="17"/>
  <c r="CA20" i="17"/>
  <c r="CB20" i="17"/>
  <c r="CC20" i="17"/>
  <c r="CD20" i="17"/>
  <c r="CE20" i="17"/>
  <c r="CF20" i="17"/>
  <c r="CG20" i="17"/>
  <c r="CH20" i="17"/>
  <c r="CJ20" i="17"/>
  <c r="CK20" i="17"/>
  <c r="CL20" i="17"/>
  <c r="CM20" i="17"/>
  <c r="CN20" i="17"/>
  <c r="CO20" i="17"/>
  <c r="CP20" i="17"/>
  <c r="CQ20" i="17"/>
  <c r="CR20" i="17"/>
  <c r="CS20" i="17"/>
  <c r="CU20" i="17"/>
  <c r="CV20" i="17"/>
  <c r="CW20" i="17"/>
  <c r="CX20" i="17"/>
  <c r="CY20" i="17"/>
  <c r="CZ20" i="17"/>
  <c r="DA20" i="17"/>
  <c r="DB20" i="17"/>
  <c r="DC20" i="17"/>
  <c r="DD20" i="17"/>
  <c r="DE20" i="17"/>
  <c r="F20" i="17"/>
  <c r="J7" i="17"/>
  <c r="I7" i="17"/>
  <c r="G7" i="17"/>
  <c r="T7" i="17"/>
  <c r="CT7" i="17"/>
  <c r="AG7" i="17"/>
  <c r="BD7" i="17"/>
  <c r="BC7" i="17"/>
  <c r="BE7" i="17"/>
  <c r="BI7" i="17"/>
  <c r="BJ7" i="17"/>
  <c r="CI7" i="17"/>
  <c r="AD7" i="17"/>
  <c r="K7" i="17"/>
  <c r="L7" i="17"/>
  <c r="M7" i="17"/>
  <c r="N7" i="17"/>
  <c r="O7" i="17"/>
  <c r="P7" i="17"/>
  <c r="Q7" i="17"/>
  <c r="R7" i="17"/>
  <c r="S7" i="17"/>
  <c r="U7" i="17"/>
  <c r="V7" i="17"/>
  <c r="W7" i="17"/>
  <c r="X7" i="17"/>
  <c r="Y7" i="17"/>
  <c r="Z7" i="17"/>
  <c r="AA7" i="17"/>
  <c r="AB7" i="17"/>
  <c r="AC7" i="17"/>
  <c r="AE7" i="17"/>
  <c r="AF7" i="17"/>
  <c r="AH7" i="17"/>
  <c r="AI7" i="17"/>
  <c r="AJ7" i="17"/>
  <c r="AK7" i="17"/>
  <c r="AL7" i="17"/>
  <c r="AM7" i="17"/>
  <c r="AN7" i="17"/>
  <c r="AO7" i="17"/>
  <c r="AP7" i="17"/>
  <c r="AQ7" i="17"/>
  <c r="AR7" i="17"/>
  <c r="AS7" i="17"/>
  <c r="AT7" i="17"/>
  <c r="AU7" i="17"/>
  <c r="AV7" i="17"/>
  <c r="AW7" i="17"/>
  <c r="AX7" i="17"/>
  <c r="AY7" i="17"/>
  <c r="AZ7" i="17"/>
  <c r="BA7" i="17"/>
  <c r="BB7" i="17"/>
  <c r="BF7" i="17"/>
  <c r="BG7" i="17"/>
  <c r="BH7" i="17"/>
  <c r="BK7" i="17"/>
  <c r="BL7" i="17"/>
  <c r="BM7" i="17"/>
  <c r="BN7" i="17"/>
  <c r="BO7" i="17"/>
  <c r="BP7" i="17"/>
  <c r="BQ7" i="17"/>
  <c r="BR7" i="17"/>
  <c r="BS7" i="17"/>
  <c r="BT7" i="17"/>
  <c r="BU7" i="17"/>
  <c r="BV7" i="17"/>
  <c r="BW7" i="17"/>
  <c r="BX7" i="17"/>
  <c r="BY7" i="17"/>
  <c r="BZ7" i="17"/>
  <c r="CA7" i="17"/>
  <c r="CB7" i="17"/>
  <c r="CC7" i="17"/>
  <c r="CD7" i="17"/>
  <c r="CE7" i="17"/>
  <c r="CF7" i="17"/>
  <c r="CG7" i="17"/>
  <c r="CH7" i="17"/>
  <c r="CJ7" i="17"/>
  <c r="CK7" i="17"/>
  <c r="CL7" i="17"/>
  <c r="CM7" i="17"/>
  <c r="CN7" i="17"/>
  <c r="CO7" i="17"/>
  <c r="CP7" i="17"/>
  <c r="CQ7" i="17"/>
  <c r="CR7" i="17"/>
  <c r="CS7" i="17"/>
  <c r="CU7" i="17"/>
  <c r="CV7" i="17"/>
  <c r="CW7" i="17"/>
  <c r="CX7" i="17"/>
  <c r="CY7" i="17"/>
  <c r="CZ7" i="17"/>
  <c r="DA7" i="17"/>
  <c r="DB7" i="17"/>
  <c r="DC7" i="17"/>
  <c r="DD7" i="17"/>
  <c r="DE7" i="17"/>
  <c r="F7" i="17"/>
  <c r="T61" i="17"/>
  <c r="CT61" i="17"/>
  <c r="AG61" i="17"/>
  <c r="BD61" i="17"/>
  <c r="BC61" i="17"/>
  <c r="BE61" i="17"/>
  <c r="BI61" i="17"/>
  <c r="BJ61" i="17"/>
  <c r="CI61" i="17"/>
  <c r="AD61" i="17"/>
  <c r="G61" i="17"/>
  <c r="H61" i="17"/>
  <c r="I61" i="17"/>
  <c r="J61" i="17"/>
  <c r="K61" i="17"/>
  <c r="L61" i="17"/>
  <c r="M61" i="17"/>
  <c r="N61" i="17"/>
  <c r="O61" i="17"/>
  <c r="P61" i="17"/>
  <c r="Q61" i="17"/>
  <c r="R61" i="17"/>
  <c r="S61" i="17"/>
  <c r="U61" i="17"/>
  <c r="V61" i="17"/>
  <c r="W61" i="17"/>
  <c r="X61" i="17"/>
  <c r="Y61" i="17"/>
  <c r="Z61" i="17"/>
  <c r="AA61" i="17"/>
  <c r="AB61" i="17"/>
  <c r="AC61" i="17"/>
  <c r="AE61" i="17"/>
  <c r="AF61" i="17"/>
  <c r="AH61" i="17"/>
  <c r="AI61" i="17"/>
  <c r="AJ61" i="17"/>
  <c r="AK61" i="17"/>
  <c r="AL61" i="17"/>
  <c r="AM61" i="17"/>
  <c r="AN61" i="17"/>
  <c r="AO61" i="17"/>
  <c r="AP61" i="17"/>
  <c r="AQ61" i="17"/>
  <c r="AR61" i="17"/>
  <c r="AS61" i="17"/>
  <c r="AT61" i="17"/>
  <c r="AU61" i="17"/>
  <c r="AV61" i="17"/>
  <c r="AW61" i="17"/>
  <c r="AX61" i="17"/>
  <c r="AY61" i="17"/>
  <c r="AZ61" i="17"/>
  <c r="BA61" i="17"/>
  <c r="BB61" i="17"/>
  <c r="BF61" i="17"/>
  <c r="BG61" i="17"/>
  <c r="BH61" i="17"/>
  <c r="BK61" i="17"/>
  <c r="BL61" i="17"/>
  <c r="BM61" i="17"/>
  <c r="BN61" i="17"/>
  <c r="BO61" i="17"/>
  <c r="BP61" i="17"/>
  <c r="BQ61" i="17"/>
  <c r="BR61" i="17"/>
  <c r="BS61" i="17"/>
  <c r="BT61" i="17"/>
  <c r="BU61" i="17"/>
  <c r="BV61" i="17"/>
  <c r="BW61" i="17"/>
  <c r="BX61" i="17"/>
  <c r="BY61" i="17"/>
  <c r="BZ61" i="17"/>
  <c r="CA61" i="17"/>
  <c r="CB61" i="17"/>
  <c r="CC61" i="17"/>
  <c r="CD61" i="17"/>
  <c r="CE61" i="17"/>
  <c r="CF61" i="17"/>
  <c r="CG61" i="17"/>
  <c r="CH61" i="17"/>
  <c r="CJ61" i="17"/>
  <c r="CK61" i="17"/>
  <c r="CL61" i="17"/>
  <c r="CM61" i="17"/>
  <c r="CN61" i="17"/>
  <c r="CO61" i="17"/>
  <c r="CP61" i="17"/>
  <c r="CQ61" i="17"/>
  <c r="CR61" i="17"/>
  <c r="CS61" i="17"/>
  <c r="CU61" i="17"/>
  <c r="CV61" i="17"/>
  <c r="CW61" i="17"/>
  <c r="CX61" i="17"/>
  <c r="CY61" i="17"/>
  <c r="CZ61" i="17"/>
  <c r="DA61" i="17"/>
  <c r="DB61" i="17"/>
  <c r="DC61" i="17"/>
  <c r="DD61" i="17"/>
  <c r="DE61" i="17"/>
  <c r="F61" i="17"/>
  <c r="I8" i="17"/>
  <c r="J8" i="17"/>
  <c r="K8" i="17"/>
  <c r="L8" i="17"/>
  <c r="M8" i="17"/>
  <c r="N8" i="17"/>
  <c r="O8" i="17"/>
  <c r="P8" i="17"/>
  <c r="Q8" i="17"/>
  <c r="R8" i="17"/>
  <c r="S8" i="17"/>
  <c r="T8" i="17"/>
  <c r="U8" i="17"/>
  <c r="V8" i="17"/>
  <c r="W8" i="17"/>
  <c r="X8" i="17"/>
  <c r="Y8" i="17"/>
  <c r="Z8" i="17"/>
  <c r="AA8" i="17"/>
  <c r="AB8" i="17"/>
  <c r="AC8" i="17"/>
  <c r="AD8" i="17"/>
  <c r="AE8" i="17"/>
  <c r="AF8" i="17"/>
  <c r="AG8" i="17"/>
  <c r="AH8" i="17"/>
  <c r="AI8" i="17"/>
  <c r="AJ8" i="17"/>
  <c r="AK8" i="17"/>
  <c r="AL8" i="17"/>
  <c r="AM8" i="17"/>
  <c r="AN8" i="17"/>
  <c r="AO8" i="17"/>
  <c r="AP8" i="17"/>
  <c r="AQ8" i="17"/>
  <c r="AR8" i="17"/>
  <c r="AS8" i="17"/>
  <c r="AT8" i="17"/>
  <c r="AU8" i="17"/>
  <c r="AV8" i="17"/>
  <c r="AW8" i="17"/>
  <c r="AX8" i="17"/>
  <c r="AY8" i="17"/>
  <c r="AZ8" i="17"/>
  <c r="BA8" i="17"/>
  <c r="BB8" i="17"/>
  <c r="BC8" i="17"/>
  <c r="BD8" i="17"/>
  <c r="BE8" i="17"/>
  <c r="BF8" i="17"/>
  <c r="BG8" i="17"/>
  <c r="BH8" i="17"/>
  <c r="BI8" i="17"/>
  <c r="BJ8" i="17"/>
  <c r="BK8" i="17"/>
  <c r="BL8" i="17"/>
  <c r="BM8" i="17"/>
  <c r="BN8" i="17"/>
  <c r="BO8" i="17"/>
  <c r="BP8" i="17"/>
  <c r="BQ8" i="17"/>
  <c r="BR8" i="17"/>
  <c r="BS8" i="17"/>
  <c r="BT8" i="17"/>
  <c r="BU8" i="17"/>
  <c r="BV8" i="17"/>
  <c r="BW8" i="17"/>
  <c r="BX8" i="17"/>
  <c r="BY8" i="17"/>
  <c r="BZ8" i="17"/>
  <c r="CA8" i="17"/>
  <c r="CB8" i="17"/>
  <c r="CC8" i="17"/>
  <c r="CD8" i="17"/>
  <c r="CE8" i="17"/>
  <c r="CF8" i="17"/>
  <c r="CG8" i="17"/>
  <c r="CH8" i="17"/>
  <c r="CI8" i="17"/>
  <c r="CJ8" i="17"/>
  <c r="CK8" i="17"/>
  <c r="CL8" i="17"/>
  <c r="CM8" i="17"/>
  <c r="CN8" i="17"/>
  <c r="CO8" i="17"/>
  <c r="CP8" i="17"/>
  <c r="CQ8" i="17"/>
  <c r="CR8" i="17"/>
  <c r="CS8" i="17"/>
  <c r="CT8" i="17"/>
  <c r="CU8" i="17"/>
  <c r="CV8" i="17"/>
  <c r="CW8" i="17"/>
  <c r="CX8" i="17"/>
  <c r="CY8" i="17"/>
  <c r="CZ8" i="17"/>
  <c r="DA8" i="17"/>
  <c r="DB8" i="17"/>
  <c r="DC8" i="17"/>
  <c r="DD8" i="17"/>
  <c r="DE8" i="17"/>
  <c r="H9" i="17"/>
  <c r="I9" i="17"/>
  <c r="J9" i="17"/>
  <c r="K9" i="17"/>
  <c r="L9" i="17"/>
  <c r="M9" i="17"/>
  <c r="N9" i="17"/>
  <c r="O9" i="17"/>
  <c r="P9" i="17"/>
  <c r="Q9" i="17"/>
  <c r="R9" i="17"/>
  <c r="S9" i="17"/>
  <c r="T9" i="17"/>
  <c r="U9" i="17"/>
  <c r="V9" i="17"/>
  <c r="W9" i="17"/>
  <c r="X9" i="17"/>
  <c r="Y9" i="17"/>
  <c r="Z9" i="17"/>
  <c r="AA9" i="17"/>
  <c r="AB9" i="17"/>
  <c r="AC9" i="17"/>
  <c r="AD9" i="17"/>
  <c r="AE9" i="17"/>
  <c r="AF9" i="17"/>
  <c r="AG9" i="17"/>
  <c r="AH9" i="17"/>
  <c r="AI9" i="17"/>
  <c r="AJ9" i="17"/>
  <c r="AK9" i="17"/>
  <c r="AL9" i="17"/>
  <c r="AM9" i="17"/>
  <c r="AN9" i="17"/>
  <c r="AO9" i="17"/>
  <c r="AP9" i="17"/>
  <c r="AQ9" i="17"/>
  <c r="AR9" i="17"/>
  <c r="AS9" i="17"/>
  <c r="AT9" i="17"/>
  <c r="AU9" i="17"/>
  <c r="AV9" i="17"/>
  <c r="AW9" i="17"/>
  <c r="AX9" i="17"/>
  <c r="AY9" i="17"/>
  <c r="AZ9" i="17"/>
  <c r="BA9" i="17"/>
  <c r="BB9" i="17"/>
  <c r="BC9" i="17"/>
  <c r="BD9" i="17"/>
  <c r="BE9" i="17"/>
  <c r="BF9" i="17"/>
  <c r="BG9" i="17"/>
  <c r="BH9" i="17"/>
  <c r="BI9" i="17"/>
  <c r="BJ9" i="17"/>
  <c r="BK9" i="17"/>
  <c r="BL9" i="17"/>
  <c r="BM9" i="17"/>
  <c r="BN9" i="17"/>
  <c r="BO9" i="17"/>
  <c r="BP9" i="17"/>
  <c r="BQ9" i="17"/>
  <c r="BR9" i="17"/>
  <c r="BS9" i="17"/>
  <c r="BT9" i="17"/>
  <c r="BU9" i="17"/>
  <c r="BV9" i="17"/>
  <c r="BW9" i="17"/>
  <c r="BX9" i="17"/>
  <c r="BY9" i="17"/>
  <c r="BZ9" i="17"/>
  <c r="CA9" i="17"/>
  <c r="CB9" i="17"/>
  <c r="CC9" i="17"/>
  <c r="CD9" i="17"/>
  <c r="CE9" i="17"/>
  <c r="CF9" i="17"/>
  <c r="CG9" i="17"/>
  <c r="CH9" i="17"/>
  <c r="CI9" i="17"/>
  <c r="CJ9" i="17"/>
  <c r="CK9" i="17"/>
  <c r="CL9" i="17"/>
  <c r="CM9" i="17"/>
  <c r="CN9" i="17"/>
  <c r="CO9" i="17"/>
  <c r="CP9" i="17"/>
  <c r="CQ9" i="17"/>
  <c r="CR9" i="17"/>
  <c r="CS9" i="17"/>
  <c r="CT9" i="17"/>
  <c r="CU9" i="17"/>
  <c r="CV9" i="17"/>
  <c r="CW9" i="17"/>
  <c r="CX9" i="17"/>
  <c r="CY9" i="17"/>
  <c r="CZ9" i="17"/>
  <c r="DA9" i="17"/>
  <c r="DB9" i="17"/>
  <c r="DC9" i="17"/>
  <c r="DD9" i="17"/>
  <c r="DE9" i="17"/>
  <c r="H10" i="17"/>
  <c r="I10" i="17"/>
  <c r="J10" i="17"/>
  <c r="K10" i="17"/>
  <c r="L10" i="17"/>
  <c r="M10" i="17"/>
  <c r="N10" i="17"/>
  <c r="O10" i="17"/>
  <c r="P10" i="17"/>
  <c r="Q10" i="17"/>
  <c r="R10" i="17"/>
  <c r="S10" i="17"/>
  <c r="T10" i="17"/>
  <c r="U10" i="17"/>
  <c r="V10" i="17"/>
  <c r="W10" i="17"/>
  <c r="X10" i="17"/>
  <c r="Y10" i="17"/>
  <c r="Z10" i="17"/>
  <c r="AA10" i="17"/>
  <c r="AB10" i="17"/>
  <c r="AC10" i="17"/>
  <c r="AD10" i="17"/>
  <c r="AE10" i="17"/>
  <c r="AF10" i="17"/>
  <c r="AG10" i="17"/>
  <c r="AH10" i="17"/>
  <c r="AI10" i="17"/>
  <c r="AJ10" i="17"/>
  <c r="AK10" i="17"/>
  <c r="AL10" i="17"/>
  <c r="AM10" i="17"/>
  <c r="AN10" i="17"/>
  <c r="AO10" i="17"/>
  <c r="AP10" i="17"/>
  <c r="AQ10" i="17"/>
  <c r="AR10" i="17"/>
  <c r="AS10" i="17"/>
  <c r="AT10" i="17"/>
  <c r="AU10" i="17"/>
  <c r="AV10" i="17"/>
  <c r="AW10" i="17"/>
  <c r="AX10" i="17"/>
  <c r="AY10" i="17"/>
  <c r="AZ10" i="17"/>
  <c r="BA10" i="17"/>
  <c r="BB10" i="17"/>
  <c r="BC10" i="17"/>
  <c r="BD10" i="17"/>
  <c r="BE10" i="17"/>
  <c r="BF10" i="17"/>
  <c r="BG10" i="17"/>
  <c r="BH10" i="17"/>
  <c r="BI10" i="17"/>
  <c r="BJ10" i="17"/>
  <c r="BK10" i="17"/>
  <c r="BL10" i="17"/>
  <c r="BM10" i="17"/>
  <c r="BN10" i="17"/>
  <c r="BO10" i="17"/>
  <c r="BP10" i="17"/>
  <c r="BQ10" i="17"/>
  <c r="BR10" i="17"/>
  <c r="BS10" i="17"/>
  <c r="BT10" i="17"/>
  <c r="BU10" i="17"/>
  <c r="BV10" i="17"/>
  <c r="BW10" i="17"/>
  <c r="BX10" i="17"/>
  <c r="BY10" i="17"/>
  <c r="BZ10" i="17"/>
  <c r="CA10" i="17"/>
  <c r="CB10" i="17"/>
  <c r="CC10" i="17"/>
  <c r="CD10" i="17"/>
  <c r="CE10" i="17"/>
  <c r="CF10" i="17"/>
  <c r="CG10" i="17"/>
  <c r="CH10" i="17"/>
  <c r="CI10" i="17"/>
  <c r="CJ10" i="17"/>
  <c r="CK10" i="17"/>
  <c r="CL10" i="17"/>
  <c r="CM10" i="17"/>
  <c r="CN10" i="17"/>
  <c r="CO10" i="17"/>
  <c r="CP10" i="17"/>
  <c r="CQ10" i="17"/>
  <c r="CR10" i="17"/>
  <c r="CS10" i="17"/>
  <c r="CT10" i="17"/>
  <c r="CU10" i="17"/>
  <c r="CV10" i="17"/>
  <c r="CW10" i="17"/>
  <c r="CX10" i="17"/>
  <c r="CY10" i="17"/>
  <c r="CZ10" i="17"/>
  <c r="DA10" i="17"/>
  <c r="DB10" i="17"/>
  <c r="DC10" i="17"/>
  <c r="DD10" i="17"/>
  <c r="DE10" i="17"/>
  <c r="H11" i="17"/>
  <c r="I11" i="17"/>
  <c r="J11" i="17"/>
  <c r="K11" i="17"/>
  <c r="L11" i="17"/>
  <c r="M11" i="17"/>
  <c r="N11" i="17"/>
  <c r="O11" i="17"/>
  <c r="P11" i="17"/>
  <c r="Q11" i="17"/>
  <c r="R11" i="17"/>
  <c r="S11" i="17"/>
  <c r="T11" i="17"/>
  <c r="U11" i="17"/>
  <c r="V11" i="17"/>
  <c r="W11" i="17"/>
  <c r="X11" i="17"/>
  <c r="Y11" i="17"/>
  <c r="Z11" i="17"/>
  <c r="AA11" i="17"/>
  <c r="AB11" i="17"/>
  <c r="AC11" i="17"/>
  <c r="AD11" i="17"/>
  <c r="AE11" i="17"/>
  <c r="AF11" i="17"/>
  <c r="AG11" i="17"/>
  <c r="AH11" i="17"/>
  <c r="AI11" i="17"/>
  <c r="AJ11" i="17"/>
  <c r="AK11" i="17"/>
  <c r="AL11" i="17"/>
  <c r="AM11" i="17"/>
  <c r="AN11" i="17"/>
  <c r="AO11" i="17"/>
  <c r="AP11" i="17"/>
  <c r="AQ11" i="17"/>
  <c r="AR11" i="17"/>
  <c r="AS11" i="17"/>
  <c r="AT11" i="17"/>
  <c r="AU11" i="17"/>
  <c r="AV11" i="17"/>
  <c r="AW11" i="17"/>
  <c r="AX11" i="17"/>
  <c r="AY11" i="17"/>
  <c r="AZ11" i="17"/>
  <c r="BA11" i="17"/>
  <c r="BB11" i="17"/>
  <c r="BC11" i="17"/>
  <c r="BD11" i="17"/>
  <c r="BE11" i="17"/>
  <c r="BF11" i="17"/>
  <c r="BG11" i="17"/>
  <c r="BH11" i="17"/>
  <c r="BI11" i="17"/>
  <c r="BJ11" i="17"/>
  <c r="BK11" i="17"/>
  <c r="BL11" i="17"/>
  <c r="BM11" i="17"/>
  <c r="BN11" i="17"/>
  <c r="BO11" i="17"/>
  <c r="BP11" i="17"/>
  <c r="BQ11" i="17"/>
  <c r="BR11" i="17"/>
  <c r="BS11" i="17"/>
  <c r="BT11" i="17"/>
  <c r="BU11" i="17"/>
  <c r="BV11" i="17"/>
  <c r="BW11" i="17"/>
  <c r="BX11" i="17"/>
  <c r="BY11" i="17"/>
  <c r="BZ11" i="17"/>
  <c r="CA11" i="17"/>
  <c r="CB11" i="17"/>
  <c r="CC11" i="17"/>
  <c r="CD11" i="17"/>
  <c r="CE11" i="17"/>
  <c r="CF11" i="17"/>
  <c r="CG11" i="17"/>
  <c r="CH11" i="17"/>
  <c r="CI11" i="17"/>
  <c r="CJ11" i="17"/>
  <c r="CK11" i="17"/>
  <c r="CL11" i="17"/>
  <c r="CM11" i="17"/>
  <c r="CN11" i="17"/>
  <c r="CO11" i="17"/>
  <c r="CP11" i="17"/>
  <c r="CQ11" i="17"/>
  <c r="CR11" i="17"/>
  <c r="CS11" i="17"/>
  <c r="CT11" i="17"/>
  <c r="CU11" i="17"/>
  <c r="CV11" i="17"/>
  <c r="CW11" i="17"/>
  <c r="CX11" i="17"/>
  <c r="CY11" i="17"/>
  <c r="CZ11" i="17"/>
  <c r="DA11" i="17"/>
  <c r="DB11" i="17"/>
  <c r="DC11" i="17"/>
  <c r="DD11" i="17"/>
  <c r="DE11" i="17"/>
  <c r="H13" i="17"/>
  <c r="I13" i="17"/>
  <c r="J13" i="17"/>
  <c r="K13" i="17"/>
  <c r="L13" i="17"/>
  <c r="M13" i="17"/>
  <c r="N13" i="17"/>
  <c r="O13" i="17"/>
  <c r="P13" i="17"/>
  <c r="Q13" i="17"/>
  <c r="R13" i="17"/>
  <c r="S13" i="17"/>
  <c r="T13" i="17"/>
  <c r="U13" i="17"/>
  <c r="V13" i="17"/>
  <c r="W13" i="17"/>
  <c r="X13" i="17"/>
  <c r="Y13" i="17"/>
  <c r="Z13" i="17"/>
  <c r="AA13" i="17"/>
  <c r="AB13" i="17"/>
  <c r="AC13" i="17"/>
  <c r="AD13" i="17"/>
  <c r="AE13" i="17"/>
  <c r="AF13" i="17"/>
  <c r="AG13" i="17"/>
  <c r="AH13" i="17"/>
  <c r="AI13" i="17"/>
  <c r="AJ13" i="17"/>
  <c r="AK13" i="17"/>
  <c r="AL13" i="17"/>
  <c r="AM13" i="17"/>
  <c r="AN13" i="17"/>
  <c r="AO13" i="17"/>
  <c r="AP13" i="17"/>
  <c r="AQ13" i="17"/>
  <c r="AR13" i="17"/>
  <c r="AS13" i="17"/>
  <c r="AT13" i="17"/>
  <c r="AU13" i="17"/>
  <c r="AV13" i="17"/>
  <c r="AW13" i="17"/>
  <c r="AX13" i="17"/>
  <c r="AY13" i="17"/>
  <c r="AZ13" i="17"/>
  <c r="BA13" i="17"/>
  <c r="BB13" i="17"/>
  <c r="BC13" i="17"/>
  <c r="BD13" i="17"/>
  <c r="BE13" i="17"/>
  <c r="BF13" i="17"/>
  <c r="BG13" i="17"/>
  <c r="BH13" i="17"/>
  <c r="BI13" i="17"/>
  <c r="BJ13" i="17"/>
  <c r="BK13" i="17"/>
  <c r="BL13" i="17"/>
  <c r="BM13" i="17"/>
  <c r="BN13" i="17"/>
  <c r="BO13" i="17"/>
  <c r="BP13" i="17"/>
  <c r="BQ13" i="17"/>
  <c r="BR13" i="17"/>
  <c r="BS13" i="17"/>
  <c r="BT13" i="17"/>
  <c r="BU13" i="17"/>
  <c r="BV13" i="17"/>
  <c r="BW13" i="17"/>
  <c r="BX13" i="17"/>
  <c r="BY13" i="17"/>
  <c r="BZ13" i="17"/>
  <c r="CA13" i="17"/>
  <c r="CB13" i="17"/>
  <c r="CC13" i="17"/>
  <c r="CD13" i="17"/>
  <c r="CE13" i="17"/>
  <c r="CF13" i="17"/>
  <c r="CG13" i="17"/>
  <c r="CH13" i="17"/>
  <c r="CI13" i="17"/>
  <c r="CJ13" i="17"/>
  <c r="CK13" i="17"/>
  <c r="CL13" i="17"/>
  <c r="CM13" i="17"/>
  <c r="CN13" i="17"/>
  <c r="CO13" i="17"/>
  <c r="CP13" i="17"/>
  <c r="CQ13" i="17"/>
  <c r="CR13" i="17"/>
  <c r="CS13" i="17"/>
  <c r="CT13" i="17"/>
  <c r="CU13" i="17"/>
  <c r="CV13" i="17"/>
  <c r="CW13" i="17"/>
  <c r="CX13" i="17"/>
  <c r="CY13" i="17"/>
  <c r="CZ13" i="17"/>
  <c r="DA13" i="17"/>
  <c r="DB13" i="17"/>
  <c r="DC13" i="17"/>
  <c r="DD13" i="17"/>
  <c r="DE13" i="17"/>
  <c r="H14" i="17"/>
  <c r="I14" i="17"/>
  <c r="J14" i="17"/>
  <c r="K14" i="17"/>
  <c r="L14" i="17"/>
  <c r="M14" i="17"/>
  <c r="N14" i="17"/>
  <c r="O14" i="17"/>
  <c r="P14" i="17"/>
  <c r="Q14" i="17"/>
  <c r="R14" i="17"/>
  <c r="S14" i="17"/>
  <c r="T14" i="17"/>
  <c r="U14" i="17"/>
  <c r="V14" i="17"/>
  <c r="W14" i="17"/>
  <c r="X14" i="17"/>
  <c r="Y14" i="17"/>
  <c r="Z14" i="17"/>
  <c r="AA14" i="17"/>
  <c r="AB14" i="17"/>
  <c r="AC14" i="17"/>
  <c r="AD14" i="17"/>
  <c r="AE14" i="17"/>
  <c r="AF14" i="17"/>
  <c r="AG14" i="17"/>
  <c r="AH14" i="17"/>
  <c r="AI14" i="17"/>
  <c r="AJ14" i="17"/>
  <c r="AK14" i="17"/>
  <c r="AL14" i="17"/>
  <c r="AM14" i="17"/>
  <c r="AN14" i="17"/>
  <c r="AO14" i="17"/>
  <c r="AP14" i="17"/>
  <c r="AQ14" i="17"/>
  <c r="AR14" i="17"/>
  <c r="AS14" i="17"/>
  <c r="AT14" i="17"/>
  <c r="AU14" i="17"/>
  <c r="AV14" i="17"/>
  <c r="AW14" i="17"/>
  <c r="AX14" i="17"/>
  <c r="AY14" i="17"/>
  <c r="AZ14" i="17"/>
  <c r="BA14" i="17"/>
  <c r="BB14" i="17"/>
  <c r="BC14" i="17"/>
  <c r="BD14" i="17"/>
  <c r="BE14" i="17"/>
  <c r="BF14" i="17"/>
  <c r="BG14" i="17"/>
  <c r="BH14" i="17"/>
  <c r="BI14" i="17"/>
  <c r="BJ14" i="17"/>
  <c r="BK14" i="17"/>
  <c r="BL14" i="17"/>
  <c r="BM14" i="17"/>
  <c r="BN14" i="17"/>
  <c r="BO14" i="17"/>
  <c r="BP14" i="17"/>
  <c r="BQ14" i="17"/>
  <c r="BR14" i="17"/>
  <c r="BS14" i="17"/>
  <c r="BT14" i="17"/>
  <c r="BU14" i="17"/>
  <c r="BV14" i="17"/>
  <c r="BW14" i="17"/>
  <c r="BX14" i="17"/>
  <c r="BY14" i="17"/>
  <c r="BZ14" i="17"/>
  <c r="CA14" i="17"/>
  <c r="CB14" i="17"/>
  <c r="CC14" i="17"/>
  <c r="CD14" i="17"/>
  <c r="CE14" i="17"/>
  <c r="CF14" i="17"/>
  <c r="CG14" i="17"/>
  <c r="CH14" i="17"/>
  <c r="CI14" i="17"/>
  <c r="CJ14" i="17"/>
  <c r="CK14" i="17"/>
  <c r="CL14" i="17"/>
  <c r="CM14" i="17"/>
  <c r="CN14" i="17"/>
  <c r="CO14" i="17"/>
  <c r="CP14" i="17"/>
  <c r="CQ14" i="17"/>
  <c r="CR14" i="17"/>
  <c r="CS14" i="17"/>
  <c r="CT14" i="17"/>
  <c r="CU14" i="17"/>
  <c r="CV14" i="17"/>
  <c r="CW14" i="17"/>
  <c r="CX14" i="17"/>
  <c r="CY14" i="17"/>
  <c r="CZ14" i="17"/>
  <c r="DA14" i="17"/>
  <c r="DB14" i="17"/>
  <c r="DC14" i="17"/>
  <c r="DD14" i="17"/>
  <c r="DE14" i="17"/>
  <c r="H15" i="17"/>
  <c r="I15" i="17"/>
  <c r="J15" i="17"/>
  <c r="K15" i="17"/>
  <c r="L15" i="17"/>
  <c r="M15" i="17"/>
  <c r="N15" i="17"/>
  <c r="O15" i="17"/>
  <c r="P15" i="17"/>
  <c r="Q15" i="17"/>
  <c r="R15" i="17"/>
  <c r="S15" i="17"/>
  <c r="T15" i="17"/>
  <c r="U15" i="17"/>
  <c r="V15" i="17"/>
  <c r="W15" i="17"/>
  <c r="X15" i="17"/>
  <c r="Y15" i="17"/>
  <c r="Z15" i="17"/>
  <c r="AA15" i="17"/>
  <c r="AB15" i="17"/>
  <c r="AC15" i="17"/>
  <c r="AD15" i="17"/>
  <c r="AE15" i="17"/>
  <c r="AF15" i="17"/>
  <c r="AG15" i="17"/>
  <c r="AH15" i="17"/>
  <c r="AI15" i="17"/>
  <c r="AJ15" i="17"/>
  <c r="AK15" i="17"/>
  <c r="AL15" i="17"/>
  <c r="AM15" i="17"/>
  <c r="AN15" i="17"/>
  <c r="AO15" i="17"/>
  <c r="AP15" i="17"/>
  <c r="AQ15" i="17"/>
  <c r="AR15" i="17"/>
  <c r="AS15" i="17"/>
  <c r="AT15" i="17"/>
  <c r="AU15" i="17"/>
  <c r="AV15" i="17"/>
  <c r="AW15" i="17"/>
  <c r="AX15" i="17"/>
  <c r="AY15" i="17"/>
  <c r="AZ15" i="17"/>
  <c r="BA15" i="17"/>
  <c r="BB15" i="17"/>
  <c r="BC15" i="17"/>
  <c r="BD15" i="17"/>
  <c r="BE15" i="17"/>
  <c r="BF15" i="17"/>
  <c r="BG15" i="17"/>
  <c r="BH15" i="17"/>
  <c r="BI15" i="17"/>
  <c r="BJ15" i="17"/>
  <c r="BK15" i="17"/>
  <c r="BL15" i="17"/>
  <c r="BM15" i="17"/>
  <c r="BN15" i="17"/>
  <c r="BO15" i="17"/>
  <c r="BP15" i="17"/>
  <c r="BQ15" i="17"/>
  <c r="BR15" i="17"/>
  <c r="BS15" i="17"/>
  <c r="BT15" i="17"/>
  <c r="BU15" i="17"/>
  <c r="BV15" i="17"/>
  <c r="BW15" i="17"/>
  <c r="BX15" i="17"/>
  <c r="BY15" i="17"/>
  <c r="BZ15" i="17"/>
  <c r="CA15" i="17"/>
  <c r="CB15" i="17"/>
  <c r="CC15" i="17"/>
  <c r="CD15" i="17"/>
  <c r="CE15" i="17"/>
  <c r="CF15" i="17"/>
  <c r="CG15" i="17"/>
  <c r="CH15" i="17"/>
  <c r="CI15" i="17"/>
  <c r="CJ15" i="17"/>
  <c r="CK15" i="17"/>
  <c r="CL15" i="17"/>
  <c r="CM15" i="17"/>
  <c r="CN15" i="17"/>
  <c r="CO15" i="17"/>
  <c r="CP15" i="17"/>
  <c r="CQ15" i="17"/>
  <c r="CR15" i="17"/>
  <c r="CS15" i="17"/>
  <c r="CT15" i="17"/>
  <c r="CU15" i="17"/>
  <c r="CV15" i="17"/>
  <c r="CW15" i="17"/>
  <c r="CX15" i="17"/>
  <c r="CY15" i="17"/>
  <c r="CZ15" i="17"/>
  <c r="DA15" i="17"/>
  <c r="DB15" i="17"/>
  <c r="DC15" i="17"/>
  <c r="DD15" i="17"/>
  <c r="DE15" i="17"/>
  <c r="H16" i="17"/>
  <c r="I16" i="17"/>
  <c r="J16" i="17"/>
  <c r="K16" i="17"/>
  <c r="L16" i="17"/>
  <c r="M16" i="17"/>
  <c r="N16" i="17"/>
  <c r="O16" i="17"/>
  <c r="P16" i="17"/>
  <c r="Q16" i="17"/>
  <c r="R16" i="17"/>
  <c r="S16" i="17"/>
  <c r="T16" i="17"/>
  <c r="U16" i="17"/>
  <c r="V16" i="17"/>
  <c r="W16" i="17"/>
  <c r="X16" i="17"/>
  <c r="Y16" i="17"/>
  <c r="Z16" i="17"/>
  <c r="AA16" i="17"/>
  <c r="AB16" i="17"/>
  <c r="AC16" i="17"/>
  <c r="AD16" i="17"/>
  <c r="AE16" i="17"/>
  <c r="AF16" i="17"/>
  <c r="AG16" i="17"/>
  <c r="AH16" i="17"/>
  <c r="AI16" i="17"/>
  <c r="AJ16" i="17"/>
  <c r="AK16" i="17"/>
  <c r="AL16" i="17"/>
  <c r="AM16" i="17"/>
  <c r="AN16" i="17"/>
  <c r="AO16" i="17"/>
  <c r="AP16" i="17"/>
  <c r="AQ16" i="17"/>
  <c r="AR16" i="17"/>
  <c r="AS16" i="17"/>
  <c r="AT16" i="17"/>
  <c r="AU16" i="17"/>
  <c r="AV16" i="17"/>
  <c r="AW16" i="17"/>
  <c r="AX16" i="17"/>
  <c r="AY16" i="17"/>
  <c r="AZ16" i="17"/>
  <c r="BA16" i="17"/>
  <c r="BB16" i="17"/>
  <c r="BC16" i="17"/>
  <c r="BD16" i="17"/>
  <c r="BE16" i="17"/>
  <c r="BF16" i="17"/>
  <c r="BG16" i="17"/>
  <c r="BH16" i="17"/>
  <c r="BI16" i="17"/>
  <c r="BJ16" i="17"/>
  <c r="BK16" i="17"/>
  <c r="BL16" i="17"/>
  <c r="BM16" i="17"/>
  <c r="BN16" i="17"/>
  <c r="BO16" i="17"/>
  <c r="BP16" i="17"/>
  <c r="BQ16" i="17"/>
  <c r="BR16" i="17"/>
  <c r="BS16" i="17"/>
  <c r="BT16" i="17"/>
  <c r="BU16" i="17"/>
  <c r="BV16" i="17"/>
  <c r="BW16" i="17"/>
  <c r="BX16" i="17"/>
  <c r="BY16" i="17"/>
  <c r="BZ16" i="17"/>
  <c r="CA16" i="17"/>
  <c r="CB16" i="17"/>
  <c r="CC16" i="17"/>
  <c r="CD16" i="17"/>
  <c r="CE16" i="17"/>
  <c r="CF16" i="17"/>
  <c r="CG16" i="17"/>
  <c r="CH16" i="17"/>
  <c r="CI16" i="17"/>
  <c r="CJ16" i="17"/>
  <c r="CK16" i="17"/>
  <c r="CL16" i="17"/>
  <c r="CM16" i="17"/>
  <c r="CN16" i="17"/>
  <c r="CO16" i="17"/>
  <c r="CP16" i="17"/>
  <c r="CQ16" i="17"/>
  <c r="CR16" i="17"/>
  <c r="CS16" i="17"/>
  <c r="CT16" i="17"/>
  <c r="CU16" i="17"/>
  <c r="CV16" i="17"/>
  <c r="CW16" i="17"/>
  <c r="CX16" i="17"/>
  <c r="CY16" i="17"/>
  <c r="CZ16" i="17"/>
  <c r="DA16" i="17"/>
  <c r="DB16" i="17"/>
  <c r="DC16" i="17"/>
  <c r="DD16" i="17"/>
  <c r="DE16" i="17"/>
  <c r="H17" i="17"/>
  <c r="I17" i="17"/>
  <c r="J17" i="17"/>
  <c r="K17" i="17"/>
  <c r="L17" i="17"/>
  <c r="M17" i="17"/>
  <c r="N17" i="17"/>
  <c r="O17" i="17"/>
  <c r="P17" i="17"/>
  <c r="Q17" i="17"/>
  <c r="R17" i="17"/>
  <c r="S17" i="17"/>
  <c r="T17" i="17"/>
  <c r="U17" i="17"/>
  <c r="V17" i="17"/>
  <c r="W17" i="17"/>
  <c r="X17" i="17"/>
  <c r="Y17" i="17"/>
  <c r="Z17" i="17"/>
  <c r="AA17" i="17"/>
  <c r="AB17" i="17"/>
  <c r="AC17" i="17"/>
  <c r="AD17" i="17"/>
  <c r="AE17" i="17"/>
  <c r="AF17" i="17"/>
  <c r="AG17" i="17"/>
  <c r="AH17" i="17"/>
  <c r="AI17" i="17"/>
  <c r="AJ17" i="17"/>
  <c r="AK17" i="17"/>
  <c r="AL17" i="17"/>
  <c r="AM17" i="17"/>
  <c r="AN17" i="17"/>
  <c r="AO17" i="17"/>
  <c r="AP17" i="17"/>
  <c r="AQ17" i="17"/>
  <c r="AR17" i="17"/>
  <c r="AS17" i="17"/>
  <c r="AT17" i="17"/>
  <c r="AU17" i="17"/>
  <c r="AV17" i="17"/>
  <c r="AW17" i="17"/>
  <c r="AX17" i="17"/>
  <c r="AY17" i="17"/>
  <c r="AZ17" i="17"/>
  <c r="BA17" i="17"/>
  <c r="BB17" i="17"/>
  <c r="BC17" i="17"/>
  <c r="BD17" i="17"/>
  <c r="BE17" i="17"/>
  <c r="BF17" i="17"/>
  <c r="BG17" i="17"/>
  <c r="BH17" i="17"/>
  <c r="BI17" i="17"/>
  <c r="BJ17" i="17"/>
  <c r="BK17" i="17"/>
  <c r="BL17" i="17"/>
  <c r="BM17" i="17"/>
  <c r="BN17" i="17"/>
  <c r="BO17" i="17"/>
  <c r="BP17" i="17"/>
  <c r="BQ17" i="17"/>
  <c r="BR17" i="17"/>
  <c r="BS17" i="17"/>
  <c r="BT17" i="17"/>
  <c r="BU17" i="17"/>
  <c r="BV17" i="17"/>
  <c r="BW17" i="17"/>
  <c r="BX17" i="17"/>
  <c r="BY17" i="17"/>
  <c r="BZ17" i="17"/>
  <c r="CA17" i="17"/>
  <c r="CB17" i="17"/>
  <c r="CC17" i="17"/>
  <c r="CD17" i="17"/>
  <c r="CE17" i="17"/>
  <c r="CF17" i="17"/>
  <c r="CG17" i="17"/>
  <c r="CH17" i="17"/>
  <c r="CI17" i="17"/>
  <c r="CJ17" i="17"/>
  <c r="CK17" i="17"/>
  <c r="CL17" i="17"/>
  <c r="CM17" i="17"/>
  <c r="CN17" i="17"/>
  <c r="CO17" i="17"/>
  <c r="CP17" i="17"/>
  <c r="CQ17" i="17"/>
  <c r="CR17" i="17"/>
  <c r="CS17" i="17"/>
  <c r="CT17" i="17"/>
  <c r="CU17" i="17"/>
  <c r="CV17" i="17"/>
  <c r="CW17" i="17"/>
  <c r="CX17" i="17"/>
  <c r="CY17" i="17"/>
  <c r="CZ17" i="17"/>
  <c r="DA17" i="17"/>
  <c r="DB17" i="17"/>
  <c r="DC17" i="17"/>
  <c r="DD17" i="17"/>
  <c r="DE17" i="17"/>
  <c r="H18" i="17"/>
  <c r="I18" i="17"/>
  <c r="J18" i="17"/>
  <c r="K18" i="17"/>
  <c r="L18" i="17"/>
  <c r="M18" i="17"/>
  <c r="N18" i="17"/>
  <c r="O18" i="17"/>
  <c r="P18" i="17"/>
  <c r="Q18" i="17"/>
  <c r="R18" i="17"/>
  <c r="S18" i="17"/>
  <c r="T18" i="17"/>
  <c r="U18" i="17"/>
  <c r="V18" i="17"/>
  <c r="W18" i="17"/>
  <c r="X18" i="17"/>
  <c r="Y18" i="17"/>
  <c r="Z18" i="17"/>
  <c r="AA18" i="17"/>
  <c r="AB18" i="17"/>
  <c r="AC18" i="17"/>
  <c r="AD18" i="17"/>
  <c r="AE18" i="17"/>
  <c r="AF18" i="17"/>
  <c r="AG18" i="17"/>
  <c r="AH18" i="17"/>
  <c r="AI18" i="17"/>
  <c r="AJ18" i="17"/>
  <c r="AK18" i="17"/>
  <c r="AL18" i="17"/>
  <c r="AM18" i="17"/>
  <c r="AN18" i="17"/>
  <c r="AO18" i="17"/>
  <c r="AP18" i="17"/>
  <c r="AQ18" i="17"/>
  <c r="AR18" i="17"/>
  <c r="AS18" i="17"/>
  <c r="AT18" i="17"/>
  <c r="AU18" i="17"/>
  <c r="AV18" i="17"/>
  <c r="AW18" i="17"/>
  <c r="AX18" i="17"/>
  <c r="AY18" i="17"/>
  <c r="AZ18" i="17"/>
  <c r="BA18" i="17"/>
  <c r="BB18" i="17"/>
  <c r="BC18" i="17"/>
  <c r="BD18" i="17"/>
  <c r="BE18" i="17"/>
  <c r="BF18" i="17"/>
  <c r="BG18" i="17"/>
  <c r="BH18" i="17"/>
  <c r="BI18" i="17"/>
  <c r="BJ18" i="17"/>
  <c r="BK18" i="17"/>
  <c r="BL18" i="17"/>
  <c r="BM18" i="17"/>
  <c r="BN18" i="17"/>
  <c r="BO18" i="17"/>
  <c r="BP18" i="17"/>
  <c r="BQ18" i="17"/>
  <c r="BR18" i="17"/>
  <c r="BS18" i="17"/>
  <c r="BT18" i="17"/>
  <c r="BU18" i="17"/>
  <c r="BV18" i="17"/>
  <c r="BW18" i="17"/>
  <c r="BX18" i="17"/>
  <c r="BY18" i="17"/>
  <c r="BZ18" i="17"/>
  <c r="CA18" i="17"/>
  <c r="CB18" i="17"/>
  <c r="CC18" i="17"/>
  <c r="CD18" i="17"/>
  <c r="CE18" i="17"/>
  <c r="CF18" i="17"/>
  <c r="CG18" i="17"/>
  <c r="CH18" i="17"/>
  <c r="CI18" i="17"/>
  <c r="CJ18" i="17"/>
  <c r="CK18" i="17"/>
  <c r="CL18" i="17"/>
  <c r="CM18" i="17"/>
  <c r="CN18" i="17"/>
  <c r="CO18" i="17"/>
  <c r="CP18" i="17"/>
  <c r="CQ18" i="17"/>
  <c r="CR18" i="17"/>
  <c r="CS18" i="17"/>
  <c r="CT18" i="17"/>
  <c r="CU18" i="17"/>
  <c r="CV18" i="17"/>
  <c r="CW18" i="17"/>
  <c r="CX18" i="17"/>
  <c r="CY18" i="17"/>
  <c r="CZ18" i="17"/>
  <c r="DA18" i="17"/>
  <c r="DB18" i="17"/>
  <c r="DC18" i="17"/>
  <c r="DD18" i="17"/>
  <c r="DE18" i="17"/>
  <c r="H19" i="17"/>
  <c r="I19" i="17"/>
  <c r="J19" i="17"/>
  <c r="K19" i="17"/>
  <c r="L19" i="17"/>
  <c r="M19" i="17"/>
  <c r="N19" i="17"/>
  <c r="O19" i="17"/>
  <c r="P19" i="17"/>
  <c r="Q19" i="17"/>
  <c r="R19" i="17"/>
  <c r="S19" i="17"/>
  <c r="T19" i="17"/>
  <c r="U19" i="17"/>
  <c r="V19" i="17"/>
  <c r="W19" i="17"/>
  <c r="X19" i="17"/>
  <c r="Y19" i="17"/>
  <c r="Z19" i="17"/>
  <c r="AA19" i="17"/>
  <c r="AB19" i="17"/>
  <c r="AC19" i="17"/>
  <c r="AD19" i="17"/>
  <c r="AE19" i="17"/>
  <c r="AF19" i="17"/>
  <c r="AG19" i="17"/>
  <c r="AH19" i="17"/>
  <c r="AI19" i="17"/>
  <c r="AJ19" i="17"/>
  <c r="AK19" i="17"/>
  <c r="AL19" i="17"/>
  <c r="AM19" i="17"/>
  <c r="AN19" i="17"/>
  <c r="AO19" i="17"/>
  <c r="AP19" i="17"/>
  <c r="AQ19" i="17"/>
  <c r="AR19" i="17"/>
  <c r="AS19" i="17"/>
  <c r="AT19" i="17"/>
  <c r="AU19" i="17"/>
  <c r="AV19" i="17"/>
  <c r="AW19" i="17"/>
  <c r="AX19" i="17"/>
  <c r="AY19" i="17"/>
  <c r="AZ19" i="17"/>
  <c r="BA19" i="17"/>
  <c r="BB19" i="17"/>
  <c r="BC19" i="17"/>
  <c r="BD19" i="17"/>
  <c r="BE19" i="17"/>
  <c r="BF19" i="17"/>
  <c r="BG19" i="17"/>
  <c r="BH19" i="17"/>
  <c r="BI19" i="17"/>
  <c r="BJ19" i="17"/>
  <c r="BK19" i="17"/>
  <c r="BL19" i="17"/>
  <c r="BM19" i="17"/>
  <c r="BN19" i="17"/>
  <c r="BO19" i="17"/>
  <c r="BP19" i="17"/>
  <c r="BQ19" i="17"/>
  <c r="BR19" i="17"/>
  <c r="BS19" i="17"/>
  <c r="BT19" i="17"/>
  <c r="BU19" i="17"/>
  <c r="BV19" i="17"/>
  <c r="BW19" i="17"/>
  <c r="BX19" i="17"/>
  <c r="BY19" i="17"/>
  <c r="BZ19" i="17"/>
  <c r="CA19" i="17"/>
  <c r="CB19" i="17"/>
  <c r="CC19" i="17"/>
  <c r="CD19" i="17"/>
  <c r="CE19" i="17"/>
  <c r="CF19" i="17"/>
  <c r="CG19" i="17"/>
  <c r="CH19" i="17"/>
  <c r="CI19" i="17"/>
  <c r="CJ19" i="17"/>
  <c r="CK19" i="17"/>
  <c r="CL19" i="17"/>
  <c r="CM19" i="17"/>
  <c r="CN19" i="17"/>
  <c r="CO19" i="17"/>
  <c r="CP19" i="17"/>
  <c r="CQ19" i="17"/>
  <c r="CR19" i="17"/>
  <c r="CS19" i="17"/>
  <c r="CT19" i="17"/>
  <c r="CU19" i="17"/>
  <c r="CV19" i="17"/>
  <c r="CW19" i="17"/>
  <c r="CX19" i="17"/>
  <c r="CY19" i="17"/>
  <c r="CZ19" i="17"/>
  <c r="DA19" i="17"/>
  <c r="DB19" i="17"/>
  <c r="DC19" i="17"/>
  <c r="DD19" i="17"/>
  <c r="DE19" i="17"/>
  <c r="H21" i="17"/>
  <c r="I21" i="17"/>
  <c r="J21" i="17"/>
  <c r="K21" i="17"/>
  <c r="L21" i="17"/>
  <c r="M21" i="17"/>
  <c r="N21" i="17"/>
  <c r="O21" i="17"/>
  <c r="P21" i="17"/>
  <c r="Q21" i="17"/>
  <c r="R21" i="17"/>
  <c r="S21" i="17"/>
  <c r="T21" i="17"/>
  <c r="U21" i="17"/>
  <c r="V21" i="17"/>
  <c r="W21" i="17"/>
  <c r="X21" i="17"/>
  <c r="Y21" i="17"/>
  <c r="Z21" i="17"/>
  <c r="AA21" i="17"/>
  <c r="AB21" i="17"/>
  <c r="AC21" i="17"/>
  <c r="AD21" i="17"/>
  <c r="AE21" i="17"/>
  <c r="AF21" i="17"/>
  <c r="AG21" i="17"/>
  <c r="AH21" i="17"/>
  <c r="AI21" i="17"/>
  <c r="AJ21" i="17"/>
  <c r="AK21" i="17"/>
  <c r="AL21" i="17"/>
  <c r="AM21" i="17"/>
  <c r="AN21" i="17"/>
  <c r="AO21" i="17"/>
  <c r="AP21" i="17"/>
  <c r="AQ21" i="17"/>
  <c r="AR21" i="17"/>
  <c r="AS21" i="17"/>
  <c r="AT21" i="17"/>
  <c r="AU21" i="17"/>
  <c r="AV21" i="17"/>
  <c r="AW21" i="17"/>
  <c r="AX21" i="17"/>
  <c r="AY21" i="17"/>
  <c r="AZ21" i="17"/>
  <c r="BA21" i="17"/>
  <c r="BB21" i="17"/>
  <c r="BC21" i="17"/>
  <c r="BD21" i="17"/>
  <c r="BE21" i="17"/>
  <c r="BF21" i="17"/>
  <c r="BG21" i="17"/>
  <c r="BH21" i="17"/>
  <c r="BI21" i="17"/>
  <c r="BJ21" i="17"/>
  <c r="BK21" i="17"/>
  <c r="BL21" i="17"/>
  <c r="BM21" i="17"/>
  <c r="BN21" i="17"/>
  <c r="BO21" i="17"/>
  <c r="BP21" i="17"/>
  <c r="BQ21" i="17"/>
  <c r="BR21" i="17"/>
  <c r="BS21" i="17"/>
  <c r="BT21" i="17"/>
  <c r="BU21" i="17"/>
  <c r="BV21" i="17"/>
  <c r="BW21" i="17"/>
  <c r="BX21" i="17"/>
  <c r="BY21" i="17"/>
  <c r="BZ21" i="17"/>
  <c r="CA21" i="17"/>
  <c r="CB21" i="17"/>
  <c r="CC21" i="17"/>
  <c r="CD21" i="17"/>
  <c r="CE21" i="17"/>
  <c r="CF21" i="17"/>
  <c r="CG21" i="17"/>
  <c r="CH21" i="17"/>
  <c r="CI21" i="17"/>
  <c r="CJ21" i="17"/>
  <c r="CK21" i="17"/>
  <c r="CL21" i="17"/>
  <c r="CM21" i="17"/>
  <c r="CN21" i="17"/>
  <c r="CO21" i="17"/>
  <c r="CP21" i="17"/>
  <c r="CQ21" i="17"/>
  <c r="CR21" i="17"/>
  <c r="CS21" i="17"/>
  <c r="CT21" i="17"/>
  <c r="CU21" i="17"/>
  <c r="CV21" i="17"/>
  <c r="CW21" i="17"/>
  <c r="CX21" i="17"/>
  <c r="CY21" i="17"/>
  <c r="CZ21" i="17"/>
  <c r="DA21" i="17"/>
  <c r="DB21" i="17"/>
  <c r="DC21" i="17"/>
  <c r="DD21" i="17"/>
  <c r="DE21" i="17"/>
  <c r="H22" i="17"/>
  <c r="I22" i="17"/>
  <c r="J22" i="17"/>
  <c r="K22" i="17"/>
  <c r="L22" i="17"/>
  <c r="M22" i="17"/>
  <c r="N22" i="17"/>
  <c r="O22" i="17"/>
  <c r="P22" i="17"/>
  <c r="Q22" i="17"/>
  <c r="R22" i="17"/>
  <c r="S22" i="17"/>
  <c r="T22" i="17"/>
  <c r="U22" i="17"/>
  <c r="V22" i="17"/>
  <c r="W22" i="17"/>
  <c r="X22" i="17"/>
  <c r="Y22" i="17"/>
  <c r="Z22" i="17"/>
  <c r="AA22" i="17"/>
  <c r="AB22" i="17"/>
  <c r="AC22" i="17"/>
  <c r="AD22" i="17"/>
  <c r="AE22" i="17"/>
  <c r="AF22" i="17"/>
  <c r="AG22" i="17"/>
  <c r="AH22" i="17"/>
  <c r="AI22" i="17"/>
  <c r="AJ22" i="17"/>
  <c r="AK22" i="17"/>
  <c r="AL22" i="17"/>
  <c r="AM22" i="17"/>
  <c r="AN22" i="17"/>
  <c r="AO22" i="17"/>
  <c r="AP22" i="17"/>
  <c r="AQ22" i="17"/>
  <c r="AR22" i="17"/>
  <c r="AS22" i="17"/>
  <c r="AT22" i="17"/>
  <c r="AU22" i="17"/>
  <c r="AV22" i="17"/>
  <c r="AW22" i="17"/>
  <c r="AX22" i="17"/>
  <c r="AY22" i="17"/>
  <c r="AZ22" i="17"/>
  <c r="BA22" i="17"/>
  <c r="BB22" i="17"/>
  <c r="BC22" i="17"/>
  <c r="BD22" i="17"/>
  <c r="BE22" i="17"/>
  <c r="BF22" i="17"/>
  <c r="BG22" i="17"/>
  <c r="BH22" i="17"/>
  <c r="BI22" i="17"/>
  <c r="BJ22" i="17"/>
  <c r="BK22" i="17"/>
  <c r="BL22" i="17"/>
  <c r="BM22" i="17"/>
  <c r="BN22" i="17"/>
  <c r="BO22" i="17"/>
  <c r="BP22" i="17"/>
  <c r="BQ22" i="17"/>
  <c r="BR22" i="17"/>
  <c r="BS22" i="17"/>
  <c r="BT22" i="17"/>
  <c r="BU22" i="17"/>
  <c r="BV22" i="17"/>
  <c r="BW22" i="17"/>
  <c r="BX22" i="17"/>
  <c r="BY22" i="17"/>
  <c r="BZ22" i="17"/>
  <c r="CA22" i="17"/>
  <c r="CB22" i="17"/>
  <c r="CC22" i="17"/>
  <c r="CD22" i="17"/>
  <c r="CE22" i="17"/>
  <c r="CF22" i="17"/>
  <c r="CG22" i="17"/>
  <c r="CH22" i="17"/>
  <c r="CI22" i="17"/>
  <c r="CJ22" i="17"/>
  <c r="CK22" i="17"/>
  <c r="CL22" i="17"/>
  <c r="CM22" i="17"/>
  <c r="CN22" i="17"/>
  <c r="CO22" i="17"/>
  <c r="CP22" i="17"/>
  <c r="CQ22" i="17"/>
  <c r="CR22" i="17"/>
  <c r="CS22" i="17"/>
  <c r="CT22" i="17"/>
  <c r="CU22" i="17"/>
  <c r="CV22" i="17"/>
  <c r="CW22" i="17"/>
  <c r="CX22" i="17"/>
  <c r="CY22" i="17"/>
  <c r="CZ22" i="17"/>
  <c r="DA22" i="17"/>
  <c r="DB22" i="17"/>
  <c r="DC22" i="17"/>
  <c r="DD22" i="17"/>
  <c r="DE22" i="17"/>
  <c r="H23" i="17"/>
  <c r="I23" i="17"/>
  <c r="J23" i="17"/>
  <c r="K23" i="17"/>
  <c r="L23" i="17"/>
  <c r="M23" i="17"/>
  <c r="N23" i="17"/>
  <c r="O23" i="17"/>
  <c r="P23" i="17"/>
  <c r="Q23" i="17"/>
  <c r="R23" i="17"/>
  <c r="S23" i="17"/>
  <c r="T23" i="17"/>
  <c r="U23" i="17"/>
  <c r="V23" i="17"/>
  <c r="W23" i="17"/>
  <c r="X23" i="17"/>
  <c r="Y23" i="17"/>
  <c r="Z23" i="17"/>
  <c r="AA23" i="17"/>
  <c r="AB23" i="17"/>
  <c r="AC23" i="17"/>
  <c r="AD23" i="17"/>
  <c r="AE23" i="17"/>
  <c r="AF23" i="17"/>
  <c r="AG23" i="17"/>
  <c r="AH23" i="17"/>
  <c r="AI23" i="17"/>
  <c r="AJ23" i="17"/>
  <c r="AK23" i="17"/>
  <c r="AL23" i="17"/>
  <c r="AM23" i="17"/>
  <c r="AN23" i="17"/>
  <c r="AO23" i="17"/>
  <c r="AP23" i="17"/>
  <c r="AQ23" i="17"/>
  <c r="AR23" i="17"/>
  <c r="AS23" i="17"/>
  <c r="AT23" i="17"/>
  <c r="AU23" i="17"/>
  <c r="AV23" i="17"/>
  <c r="AW23" i="17"/>
  <c r="AX23" i="17"/>
  <c r="AY23" i="17"/>
  <c r="AZ23" i="17"/>
  <c r="BA23" i="17"/>
  <c r="BB23" i="17"/>
  <c r="BC23" i="17"/>
  <c r="BD23" i="17"/>
  <c r="BE23" i="17"/>
  <c r="BF23" i="17"/>
  <c r="BG23" i="17"/>
  <c r="BH23" i="17"/>
  <c r="BI23" i="17"/>
  <c r="BJ23" i="17"/>
  <c r="BK23" i="17"/>
  <c r="BL23" i="17"/>
  <c r="BM23" i="17"/>
  <c r="BN23" i="17"/>
  <c r="BO23" i="17"/>
  <c r="BP23" i="17"/>
  <c r="BQ23" i="17"/>
  <c r="BR23" i="17"/>
  <c r="BS23" i="17"/>
  <c r="BT23" i="17"/>
  <c r="BU23" i="17"/>
  <c r="BV23" i="17"/>
  <c r="BW23" i="17"/>
  <c r="BX23" i="17"/>
  <c r="BY23" i="17"/>
  <c r="BZ23" i="17"/>
  <c r="CA23" i="17"/>
  <c r="CB23" i="17"/>
  <c r="CC23" i="17"/>
  <c r="CD23" i="17"/>
  <c r="CE23" i="17"/>
  <c r="CF23" i="17"/>
  <c r="CG23" i="17"/>
  <c r="CH23" i="17"/>
  <c r="CI23" i="17"/>
  <c r="CJ23" i="17"/>
  <c r="CK23" i="17"/>
  <c r="CL23" i="17"/>
  <c r="CM23" i="17"/>
  <c r="CN23" i="17"/>
  <c r="CO23" i="17"/>
  <c r="CP23" i="17"/>
  <c r="CQ23" i="17"/>
  <c r="CR23" i="17"/>
  <c r="CS23" i="17"/>
  <c r="CT23" i="17"/>
  <c r="CU23" i="17"/>
  <c r="CV23" i="17"/>
  <c r="CW23" i="17"/>
  <c r="CX23" i="17"/>
  <c r="CY23" i="17"/>
  <c r="CZ23" i="17"/>
  <c r="DA23" i="17"/>
  <c r="DB23" i="17"/>
  <c r="DC23" i="17"/>
  <c r="DD23" i="17"/>
  <c r="DE23" i="17"/>
  <c r="H24" i="17"/>
  <c r="I24" i="17"/>
  <c r="J24" i="17"/>
  <c r="K24" i="17"/>
  <c r="L24" i="17"/>
  <c r="M24" i="17"/>
  <c r="N24" i="17"/>
  <c r="O24" i="17"/>
  <c r="P24" i="17"/>
  <c r="Q24" i="17"/>
  <c r="R24" i="17"/>
  <c r="S24" i="17"/>
  <c r="T24" i="17"/>
  <c r="U24" i="17"/>
  <c r="V24" i="17"/>
  <c r="W24" i="17"/>
  <c r="X24" i="17"/>
  <c r="Y24" i="17"/>
  <c r="Z24" i="17"/>
  <c r="AA24" i="17"/>
  <c r="AB24" i="17"/>
  <c r="AC24" i="17"/>
  <c r="AD24" i="17"/>
  <c r="AE24" i="17"/>
  <c r="AF24" i="17"/>
  <c r="AG24" i="17"/>
  <c r="AH24" i="17"/>
  <c r="AI24" i="17"/>
  <c r="AJ24" i="17"/>
  <c r="AK24" i="17"/>
  <c r="AL24" i="17"/>
  <c r="AM24" i="17"/>
  <c r="AN24" i="17"/>
  <c r="AO24" i="17"/>
  <c r="AP24" i="17"/>
  <c r="AQ24" i="17"/>
  <c r="AR24" i="17"/>
  <c r="AS24" i="17"/>
  <c r="AT24" i="17"/>
  <c r="AU24" i="17"/>
  <c r="AV24" i="17"/>
  <c r="AW24" i="17"/>
  <c r="AX24" i="17"/>
  <c r="AY24" i="17"/>
  <c r="AZ24" i="17"/>
  <c r="BA24" i="17"/>
  <c r="BB24" i="17"/>
  <c r="BC24" i="17"/>
  <c r="BD24" i="17"/>
  <c r="BE24" i="17"/>
  <c r="BF24" i="17"/>
  <c r="BG24" i="17"/>
  <c r="BH24" i="17"/>
  <c r="BI24" i="17"/>
  <c r="BJ24" i="17"/>
  <c r="BK24" i="17"/>
  <c r="BL24" i="17"/>
  <c r="BM24" i="17"/>
  <c r="BN24" i="17"/>
  <c r="BO24" i="17"/>
  <c r="BP24" i="17"/>
  <c r="BQ24" i="17"/>
  <c r="BR24" i="17"/>
  <c r="BS24" i="17"/>
  <c r="BT24" i="17"/>
  <c r="BU24" i="17"/>
  <c r="BV24" i="17"/>
  <c r="BW24" i="17"/>
  <c r="BX24" i="17"/>
  <c r="BY24" i="17"/>
  <c r="BZ24" i="17"/>
  <c r="CA24" i="17"/>
  <c r="CB24" i="17"/>
  <c r="CC24" i="17"/>
  <c r="CD24" i="17"/>
  <c r="CE24" i="17"/>
  <c r="CF24" i="17"/>
  <c r="CG24" i="17"/>
  <c r="CH24" i="17"/>
  <c r="CI24" i="17"/>
  <c r="CJ24" i="17"/>
  <c r="CK24" i="17"/>
  <c r="CL24" i="17"/>
  <c r="CM24" i="17"/>
  <c r="CN24" i="17"/>
  <c r="CO24" i="17"/>
  <c r="CP24" i="17"/>
  <c r="CQ24" i="17"/>
  <c r="CR24" i="17"/>
  <c r="CS24" i="17"/>
  <c r="CT24" i="17"/>
  <c r="CU24" i="17"/>
  <c r="CV24" i="17"/>
  <c r="CW24" i="17"/>
  <c r="CX24" i="17"/>
  <c r="CY24" i="17"/>
  <c r="CZ24" i="17"/>
  <c r="DA24" i="17"/>
  <c r="DB24" i="17"/>
  <c r="DC24" i="17"/>
  <c r="DD24" i="17"/>
  <c r="DE24" i="17"/>
  <c r="H25" i="17"/>
  <c r="I25" i="17"/>
  <c r="J25" i="17"/>
  <c r="K25" i="17"/>
  <c r="L25" i="17"/>
  <c r="M25" i="17"/>
  <c r="N25" i="17"/>
  <c r="O25" i="17"/>
  <c r="P25" i="17"/>
  <c r="Q25" i="17"/>
  <c r="R25" i="17"/>
  <c r="S25" i="17"/>
  <c r="T25" i="17"/>
  <c r="U25" i="17"/>
  <c r="V25" i="17"/>
  <c r="W25" i="17"/>
  <c r="X25" i="17"/>
  <c r="Y25" i="17"/>
  <c r="Z25" i="17"/>
  <c r="AA25" i="17"/>
  <c r="AB25" i="17"/>
  <c r="AC25" i="17"/>
  <c r="AD25" i="17"/>
  <c r="AE25" i="17"/>
  <c r="AF25" i="17"/>
  <c r="AG25" i="17"/>
  <c r="AH25" i="17"/>
  <c r="AI25" i="17"/>
  <c r="AJ25" i="17"/>
  <c r="AK25" i="17"/>
  <c r="AL25" i="17"/>
  <c r="AM25" i="17"/>
  <c r="AN25" i="17"/>
  <c r="AO25" i="17"/>
  <c r="AP25" i="17"/>
  <c r="AQ25" i="17"/>
  <c r="AR25" i="17"/>
  <c r="AS25" i="17"/>
  <c r="AT25" i="17"/>
  <c r="AU25" i="17"/>
  <c r="AV25" i="17"/>
  <c r="AW25" i="17"/>
  <c r="AX25" i="17"/>
  <c r="AY25" i="17"/>
  <c r="AZ25" i="17"/>
  <c r="BA25" i="17"/>
  <c r="BB25" i="17"/>
  <c r="BC25" i="17"/>
  <c r="BD25" i="17"/>
  <c r="BE25" i="17"/>
  <c r="BF25" i="17"/>
  <c r="BG25" i="17"/>
  <c r="BH25" i="17"/>
  <c r="BI25" i="17"/>
  <c r="BJ25" i="17"/>
  <c r="BK25" i="17"/>
  <c r="BL25" i="17"/>
  <c r="BM25" i="17"/>
  <c r="BN25" i="17"/>
  <c r="BO25" i="17"/>
  <c r="BP25" i="17"/>
  <c r="BQ25" i="17"/>
  <c r="BR25" i="17"/>
  <c r="BS25" i="17"/>
  <c r="BT25" i="17"/>
  <c r="BU25" i="17"/>
  <c r="BV25" i="17"/>
  <c r="BW25" i="17"/>
  <c r="BX25" i="17"/>
  <c r="BY25" i="17"/>
  <c r="BZ25" i="17"/>
  <c r="CA25" i="17"/>
  <c r="CB25" i="17"/>
  <c r="CC25" i="17"/>
  <c r="CD25" i="17"/>
  <c r="CE25" i="17"/>
  <c r="CF25" i="17"/>
  <c r="CG25" i="17"/>
  <c r="CH25" i="17"/>
  <c r="CI25" i="17"/>
  <c r="CJ25" i="17"/>
  <c r="CK25" i="17"/>
  <c r="CL25" i="17"/>
  <c r="CM25" i="17"/>
  <c r="CN25" i="17"/>
  <c r="CO25" i="17"/>
  <c r="CP25" i="17"/>
  <c r="CQ25" i="17"/>
  <c r="CR25" i="17"/>
  <c r="CS25" i="17"/>
  <c r="CT25" i="17"/>
  <c r="CU25" i="17"/>
  <c r="CV25" i="17"/>
  <c r="CW25" i="17"/>
  <c r="CX25" i="17"/>
  <c r="CY25" i="17"/>
  <c r="CZ25" i="17"/>
  <c r="DA25" i="17"/>
  <c r="DB25" i="17"/>
  <c r="DC25" i="17"/>
  <c r="DD25" i="17"/>
  <c r="DE25" i="17"/>
  <c r="H26" i="17"/>
  <c r="I26" i="17"/>
  <c r="J26" i="17"/>
  <c r="K26" i="17"/>
  <c r="L26" i="17"/>
  <c r="M26" i="17"/>
  <c r="N26" i="17"/>
  <c r="O26" i="17"/>
  <c r="P26" i="17"/>
  <c r="Q26" i="17"/>
  <c r="R26" i="17"/>
  <c r="S26" i="17"/>
  <c r="T26" i="17"/>
  <c r="U26" i="17"/>
  <c r="V26" i="17"/>
  <c r="W26" i="17"/>
  <c r="X26" i="17"/>
  <c r="Y26" i="17"/>
  <c r="Z26" i="17"/>
  <c r="AA26" i="17"/>
  <c r="AB26" i="17"/>
  <c r="AC26" i="17"/>
  <c r="AD26" i="17"/>
  <c r="AE26" i="17"/>
  <c r="AF26" i="17"/>
  <c r="AG26" i="17"/>
  <c r="AH26" i="17"/>
  <c r="AI26" i="17"/>
  <c r="AJ26" i="17"/>
  <c r="AK26" i="17"/>
  <c r="AL26" i="17"/>
  <c r="AM26" i="17"/>
  <c r="AN26" i="17"/>
  <c r="AO26" i="17"/>
  <c r="AP26" i="17"/>
  <c r="AQ26" i="17"/>
  <c r="AR26" i="17"/>
  <c r="AS26" i="17"/>
  <c r="AT26" i="17"/>
  <c r="AU26" i="17"/>
  <c r="AV26" i="17"/>
  <c r="AW26" i="17"/>
  <c r="AX26" i="17"/>
  <c r="AY26" i="17"/>
  <c r="AZ26" i="17"/>
  <c r="BA26" i="17"/>
  <c r="BB26" i="17"/>
  <c r="BC26" i="17"/>
  <c r="BD26" i="17"/>
  <c r="BE26" i="17"/>
  <c r="BF26" i="17"/>
  <c r="BG26" i="17"/>
  <c r="BH26" i="17"/>
  <c r="BI26" i="17"/>
  <c r="BJ26" i="17"/>
  <c r="BK26" i="17"/>
  <c r="BL26" i="17"/>
  <c r="BM26" i="17"/>
  <c r="BN26" i="17"/>
  <c r="BO26" i="17"/>
  <c r="BP26" i="17"/>
  <c r="BQ26" i="17"/>
  <c r="BR26" i="17"/>
  <c r="BS26" i="17"/>
  <c r="BT26" i="17"/>
  <c r="BU26" i="17"/>
  <c r="BV26" i="17"/>
  <c r="BW26" i="17"/>
  <c r="BX26" i="17"/>
  <c r="BY26" i="17"/>
  <c r="BZ26" i="17"/>
  <c r="CA26" i="17"/>
  <c r="CB26" i="17"/>
  <c r="CC26" i="17"/>
  <c r="CD26" i="17"/>
  <c r="CE26" i="17"/>
  <c r="CF26" i="17"/>
  <c r="CG26" i="17"/>
  <c r="CH26" i="17"/>
  <c r="CI26" i="17"/>
  <c r="CJ26" i="17"/>
  <c r="CK26" i="17"/>
  <c r="CL26" i="17"/>
  <c r="CM26" i="17"/>
  <c r="CN26" i="17"/>
  <c r="CO26" i="17"/>
  <c r="CP26" i="17"/>
  <c r="CQ26" i="17"/>
  <c r="CR26" i="17"/>
  <c r="CS26" i="17"/>
  <c r="CT26" i="17"/>
  <c r="CU26" i="17"/>
  <c r="CV26" i="17"/>
  <c r="CW26" i="17"/>
  <c r="CX26" i="17"/>
  <c r="CY26" i="17"/>
  <c r="CZ26" i="17"/>
  <c r="DA26" i="17"/>
  <c r="DB26" i="17"/>
  <c r="DC26" i="17"/>
  <c r="DD26" i="17"/>
  <c r="DE26" i="17"/>
  <c r="H27" i="17"/>
  <c r="I27" i="17"/>
  <c r="J27" i="17"/>
  <c r="K27" i="17"/>
  <c r="L27" i="17"/>
  <c r="M27" i="17"/>
  <c r="N27" i="17"/>
  <c r="O27" i="17"/>
  <c r="P27" i="17"/>
  <c r="Q27" i="17"/>
  <c r="R27" i="17"/>
  <c r="S27" i="17"/>
  <c r="T27" i="17"/>
  <c r="U27" i="17"/>
  <c r="V27" i="17"/>
  <c r="W27" i="17"/>
  <c r="X27" i="17"/>
  <c r="Y27" i="17"/>
  <c r="Z27" i="17"/>
  <c r="AA27" i="17"/>
  <c r="AB27" i="17"/>
  <c r="AC27" i="17"/>
  <c r="AD27" i="17"/>
  <c r="AE27" i="17"/>
  <c r="AF27" i="17"/>
  <c r="AG27" i="17"/>
  <c r="AH27" i="17"/>
  <c r="AI27" i="17"/>
  <c r="AJ27" i="17"/>
  <c r="AK27" i="17"/>
  <c r="AL27" i="17"/>
  <c r="AM27" i="17"/>
  <c r="AN27" i="17"/>
  <c r="AO27" i="17"/>
  <c r="AP27" i="17"/>
  <c r="AQ27" i="17"/>
  <c r="AR27" i="17"/>
  <c r="AS27" i="17"/>
  <c r="AT27" i="17"/>
  <c r="AU27" i="17"/>
  <c r="AV27" i="17"/>
  <c r="AW27" i="17"/>
  <c r="AX27" i="17"/>
  <c r="AY27" i="17"/>
  <c r="AZ27" i="17"/>
  <c r="BA27" i="17"/>
  <c r="BB27" i="17"/>
  <c r="BC27" i="17"/>
  <c r="BD27" i="17"/>
  <c r="BE27" i="17"/>
  <c r="BF27" i="17"/>
  <c r="BG27" i="17"/>
  <c r="BH27" i="17"/>
  <c r="BI27" i="17"/>
  <c r="BJ27" i="17"/>
  <c r="BK27" i="17"/>
  <c r="BL27" i="17"/>
  <c r="BM27" i="17"/>
  <c r="BN27" i="17"/>
  <c r="BO27" i="17"/>
  <c r="BP27" i="17"/>
  <c r="BQ27" i="17"/>
  <c r="BR27" i="17"/>
  <c r="BS27" i="17"/>
  <c r="BT27" i="17"/>
  <c r="BU27" i="17"/>
  <c r="BV27" i="17"/>
  <c r="BW27" i="17"/>
  <c r="BX27" i="17"/>
  <c r="BY27" i="17"/>
  <c r="BZ27" i="17"/>
  <c r="CA27" i="17"/>
  <c r="CB27" i="17"/>
  <c r="CC27" i="17"/>
  <c r="CD27" i="17"/>
  <c r="CE27" i="17"/>
  <c r="CF27" i="17"/>
  <c r="CG27" i="17"/>
  <c r="CH27" i="17"/>
  <c r="CI27" i="17"/>
  <c r="CJ27" i="17"/>
  <c r="CK27" i="17"/>
  <c r="CL27" i="17"/>
  <c r="CM27" i="17"/>
  <c r="CN27" i="17"/>
  <c r="CO27" i="17"/>
  <c r="CP27" i="17"/>
  <c r="CQ27" i="17"/>
  <c r="CR27" i="17"/>
  <c r="CS27" i="17"/>
  <c r="CT27" i="17"/>
  <c r="CU27" i="17"/>
  <c r="CV27" i="17"/>
  <c r="CW27" i="17"/>
  <c r="CX27" i="17"/>
  <c r="CY27" i="17"/>
  <c r="CZ27" i="17"/>
  <c r="DA27" i="17"/>
  <c r="DB27" i="17"/>
  <c r="DC27" i="17"/>
  <c r="DD27" i="17"/>
  <c r="DE27" i="17"/>
  <c r="H28" i="17"/>
  <c r="I28" i="17"/>
  <c r="J28" i="17"/>
  <c r="K28" i="17"/>
  <c r="L28" i="17"/>
  <c r="M28" i="17"/>
  <c r="N28" i="17"/>
  <c r="O28" i="17"/>
  <c r="P28" i="17"/>
  <c r="Q28" i="17"/>
  <c r="R28" i="17"/>
  <c r="S28" i="17"/>
  <c r="T28" i="17"/>
  <c r="U28" i="17"/>
  <c r="V28" i="17"/>
  <c r="W28" i="17"/>
  <c r="X28" i="17"/>
  <c r="Y28" i="17"/>
  <c r="Z28" i="17"/>
  <c r="AA28" i="17"/>
  <c r="AB28" i="17"/>
  <c r="AC28" i="17"/>
  <c r="AD28" i="17"/>
  <c r="AE28" i="17"/>
  <c r="AF28" i="17"/>
  <c r="AG28" i="17"/>
  <c r="AH28" i="17"/>
  <c r="AI28" i="17"/>
  <c r="AJ28" i="17"/>
  <c r="AK28" i="17"/>
  <c r="AL28" i="17"/>
  <c r="AM28" i="17"/>
  <c r="AN28" i="17"/>
  <c r="AO28" i="17"/>
  <c r="AP28" i="17"/>
  <c r="AQ28" i="17"/>
  <c r="AR28" i="17"/>
  <c r="AS28" i="17"/>
  <c r="AT28" i="17"/>
  <c r="AU28" i="17"/>
  <c r="AV28" i="17"/>
  <c r="AW28" i="17"/>
  <c r="AX28" i="17"/>
  <c r="AY28" i="17"/>
  <c r="AZ28" i="17"/>
  <c r="BA28" i="17"/>
  <c r="BB28" i="17"/>
  <c r="BC28" i="17"/>
  <c r="BD28" i="17"/>
  <c r="BE28" i="17"/>
  <c r="BF28" i="17"/>
  <c r="BG28" i="17"/>
  <c r="BH28" i="17"/>
  <c r="BI28" i="17"/>
  <c r="BJ28" i="17"/>
  <c r="BK28" i="17"/>
  <c r="BL28" i="17"/>
  <c r="BM28" i="17"/>
  <c r="BN28" i="17"/>
  <c r="BO28" i="17"/>
  <c r="BP28" i="17"/>
  <c r="BQ28" i="17"/>
  <c r="BR28" i="17"/>
  <c r="BS28" i="17"/>
  <c r="BT28" i="17"/>
  <c r="BU28" i="17"/>
  <c r="BV28" i="17"/>
  <c r="BW28" i="17"/>
  <c r="BX28" i="17"/>
  <c r="BY28" i="17"/>
  <c r="BZ28" i="17"/>
  <c r="CA28" i="17"/>
  <c r="CB28" i="17"/>
  <c r="CC28" i="17"/>
  <c r="CD28" i="17"/>
  <c r="CE28" i="17"/>
  <c r="CF28" i="17"/>
  <c r="CG28" i="17"/>
  <c r="CH28" i="17"/>
  <c r="CI28" i="17"/>
  <c r="CJ28" i="17"/>
  <c r="CK28" i="17"/>
  <c r="CL28" i="17"/>
  <c r="CM28" i="17"/>
  <c r="CN28" i="17"/>
  <c r="CO28" i="17"/>
  <c r="CP28" i="17"/>
  <c r="CQ28" i="17"/>
  <c r="CR28" i="17"/>
  <c r="CS28" i="17"/>
  <c r="CT28" i="17"/>
  <c r="CU28" i="17"/>
  <c r="CV28" i="17"/>
  <c r="CW28" i="17"/>
  <c r="CX28" i="17"/>
  <c r="CY28" i="17"/>
  <c r="CZ28" i="17"/>
  <c r="DA28" i="17"/>
  <c r="DB28" i="17"/>
  <c r="DC28" i="17"/>
  <c r="DD28" i="17"/>
  <c r="DE28" i="17"/>
  <c r="H29" i="17"/>
  <c r="I29" i="17"/>
  <c r="J29" i="17"/>
  <c r="K29" i="17"/>
  <c r="L29" i="17"/>
  <c r="M29" i="17"/>
  <c r="N29" i="17"/>
  <c r="O29" i="17"/>
  <c r="P29" i="17"/>
  <c r="Q29" i="17"/>
  <c r="R29" i="17"/>
  <c r="S29" i="17"/>
  <c r="T29" i="17"/>
  <c r="U29" i="17"/>
  <c r="V29" i="17"/>
  <c r="W29" i="17"/>
  <c r="X29" i="17"/>
  <c r="Y29" i="17"/>
  <c r="Z29" i="17"/>
  <c r="AA29" i="17"/>
  <c r="AB29" i="17"/>
  <c r="AC29" i="17"/>
  <c r="AD29" i="17"/>
  <c r="AE29" i="17"/>
  <c r="AF29" i="17"/>
  <c r="AG29" i="17"/>
  <c r="AH29" i="17"/>
  <c r="AI29" i="17"/>
  <c r="AJ29" i="17"/>
  <c r="AK29" i="17"/>
  <c r="AL29" i="17"/>
  <c r="AM29" i="17"/>
  <c r="AN29" i="17"/>
  <c r="AO29" i="17"/>
  <c r="AP29" i="17"/>
  <c r="AQ29" i="17"/>
  <c r="AR29" i="17"/>
  <c r="AS29" i="17"/>
  <c r="AT29" i="17"/>
  <c r="AU29" i="17"/>
  <c r="AV29" i="17"/>
  <c r="AW29" i="17"/>
  <c r="AX29" i="17"/>
  <c r="AY29" i="17"/>
  <c r="AZ29" i="17"/>
  <c r="BA29" i="17"/>
  <c r="BB29" i="17"/>
  <c r="BC29" i="17"/>
  <c r="BD29" i="17"/>
  <c r="BE29" i="17"/>
  <c r="BF29" i="17"/>
  <c r="BG29" i="17"/>
  <c r="BH29" i="17"/>
  <c r="BI29" i="17"/>
  <c r="BJ29" i="17"/>
  <c r="BK29" i="17"/>
  <c r="BL29" i="17"/>
  <c r="BM29" i="17"/>
  <c r="BN29" i="17"/>
  <c r="BO29" i="17"/>
  <c r="BP29" i="17"/>
  <c r="BQ29" i="17"/>
  <c r="BR29" i="17"/>
  <c r="BS29" i="17"/>
  <c r="BT29" i="17"/>
  <c r="BU29" i="17"/>
  <c r="BV29" i="17"/>
  <c r="BW29" i="17"/>
  <c r="BX29" i="17"/>
  <c r="BY29" i="17"/>
  <c r="BZ29" i="17"/>
  <c r="CA29" i="17"/>
  <c r="CB29" i="17"/>
  <c r="CC29" i="17"/>
  <c r="CD29" i="17"/>
  <c r="CE29" i="17"/>
  <c r="CF29" i="17"/>
  <c r="CG29" i="17"/>
  <c r="CH29" i="17"/>
  <c r="CI29" i="17"/>
  <c r="CJ29" i="17"/>
  <c r="CK29" i="17"/>
  <c r="CL29" i="17"/>
  <c r="CM29" i="17"/>
  <c r="CN29" i="17"/>
  <c r="CO29" i="17"/>
  <c r="CP29" i="17"/>
  <c r="CQ29" i="17"/>
  <c r="CR29" i="17"/>
  <c r="CS29" i="17"/>
  <c r="CT29" i="17"/>
  <c r="CU29" i="17"/>
  <c r="CV29" i="17"/>
  <c r="CW29" i="17"/>
  <c r="CX29" i="17"/>
  <c r="CY29" i="17"/>
  <c r="CZ29" i="17"/>
  <c r="DA29" i="17"/>
  <c r="DB29" i="17"/>
  <c r="DC29" i="17"/>
  <c r="DD29" i="17"/>
  <c r="DE29" i="17"/>
  <c r="H30" i="17"/>
  <c r="I30" i="17"/>
  <c r="J30" i="17"/>
  <c r="K30" i="17"/>
  <c r="L30" i="17"/>
  <c r="M30" i="17"/>
  <c r="N30" i="17"/>
  <c r="O30" i="17"/>
  <c r="P30" i="17"/>
  <c r="Q30" i="17"/>
  <c r="R30" i="17"/>
  <c r="S30" i="17"/>
  <c r="T30" i="17"/>
  <c r="U30" i="17"/>
  <c r="V30" i="17"/>
  <c r="W30" i="17"/>
  <c r="X30" i="17"/>
  <c r="Y30" i="17"/>
  <c r="Z30" i="17"/>
  <c r="AA30" i="17"/>
  <c r="AB30" i="17"/>
  <c r="AC30" i="17"/>
  <c r="AD30" i="17"/>
  <c r="AE30" i="17"/>
  <c r="AF30" i="17"/>
  <c r="AG30" i="17"/>
  <c r="AH30" i="17"/>
  <c r="AI30" i="17"/>
  <c r="AJ30" i="17"/>
  <c r="AK30" i="17"/>
  <c r="AL30" i="17"/>
  <c r="AM30" i="17"/>
  <c r="AN30" i="17"/>
  <c r="AO30" i="17"/>
  <c r="AP30" i="17"/>
  <c r="AQ30" i="17"/>
  <c r="AR30" i="17"/>
  <c r="AS30" i="17"/>
  <c r="AT30" i="17"/>
  <c r="AU30" i="17"/>
  <c r="AV30" i="17"/>
  <c r="AW30" i="17"/>
  <c r="AX30" i="17"/>
  <c r="AY30" i="17"/>
  <c r="AZ30" i="17"/>
  <c r="BA30" i="17"/>
  <c r="BB30" i="17"/>
  <c r="BC30" i="17"/>
  <c r="BD30" i="17"/>
  <c r="BE30" i="17"/>
  <c r="BF30" i="17"/>
  <c r="BG30" i="17"/>
  <c r="BH30" i="17"/>
  <c r="BI30" i="17"/>
  <c r="BJ30" i="17"/>
  <c r="BK30" i="17"/>
  <c r="BL30" i="17"/>
  <c r="BM30" i="17"/>
  <c r="BN30" i="17"/>
  <c r="BO30" i="17"/>
  <c r="BP30" i="17"/>
  <c r="BQ30" i="17"/>
  <c r="BR30" i="17"/>
  <c r="BS30" i="17"/>
  <c r="BT30" i="17"/>
  <c r="BU30" i="17"/>
  <c r="BV30" i="17"/>
  <c r="BW30" i="17"/>
  <c r="BX30" i="17"/>
  <c r="BY30" i="17"/>
  <c r="BZ30" i="17"/>
  <c r="CA30" i="17"/>
  <c r="CB30" i="17"/>
  <c r="CC30" i="17"/>
  <c r="CD30" i="17"/>
  <c r="CE30" i="17"/>
  <c r="CF30" i="17"/>
  <c r="CG30" i="17"/>
  <c r="CH30" i="17"/>
  <c r="CI30" i="17"/>
  <c r="CJ30" i="17"/>
  <c r="CK30" i="17"/>
  <c r="CL30" i="17"/>
  <c r="CM30" i="17"/>
  <c r="CN30" i="17"/>
  <c r="CO30" i="17"/>
  <c r="CP30" i="17"/>
  <c r="CQ30" i="17"/>
  <c r="CR30" i="17"/>
  <c r="CS30" i="17"/>
  <c r="CT30" i="17"/>
  <c r="CU30" i="17"/>
  <c r="CV30" i="17"/>
  <c r="CW30" i="17"/>
  <c r="CX30" i="17"/>
  <c r="CY30" i="17"/>
  <c r="CZ30" i="17"/>
  <c r="DA30" i="17"/>
  <c r="DB30" i="17"/>
  <c r="DC30" i="17"/>
  <c r="DD30" i="17"/>
  <c r="DE30" i="17"/>
  <c r="H31" i="17"/>
  <c r="I31" i="17"/>
  <c r="J31" i="17"/>
  <c r="K31" i="17"/>
  <c r="L31" i="17"/>
  <c r="M31" i="17"/>
  <c r="N31" i="17"/>
  <c r="O31" i="17"/>
  <c r="P31" i="17"/>
  <c r="Q31" i="17"/>
  <c r="R31" i="17"/>
  <c r="S31" i="17"/>
  <c r="T31" i="17"/>
  <c r="U31" i="17"/>
  <c r="V31" i="17"/>
  <c r="W31" i="17"/>
  <c r="X31" i="17"/>
  <c r="Y31" i="17"/>
  <c r="Z31" i="17"/>
  <c r="AA31" i="17"/>
  <c r="AB31" i="17"/>
  <c r="AC31" i="17"/>
  <c r="AD31" i="17"/>
  <c r="AE31" i="17"/>
  <c r="AF31" i="17"/>
  <c r="AG31" i="17"/>
  <c r="AH31" i="17"/>
  <c r="AI31" i="17"/>
  <c r="AJ31" i="17"/>
  <c r="AK31" i="17"/>
  <c r="AL31" i="17"/>
  <c r="AM31" i="17"/>
  <c r="AN31" i="17"/>
  <c r="AO31" i="17"/>
  <c r="AP31" i="17"/>
  <c r="AQ31" i="17"/>
  <c r="AR31" i="17"/>
  <c r="AS31" i="17"/>
  <c r="AT31" i="17"/>
  <c r="AU31" i="17"/>
  <c r="AV31" i="17"/>
  <c r="AW31" i="17"/>
  <c r="AX31" i="17"/>
  <c r="AY31" i="17"/>
  <c r="AZ31" i="17"/>
  <c r="BA31" i="17"/>
  <c r="BB31" i="17"/>
  <c r="BC31" i="17"/>
  <c r="BD31" i="17"/>
  <c r="BE31" i="17"/>
  <c r="BF31" i="17"/>
  <c r="BG31" i="17"/>
  <c r="BH31" i="17"/>
  <c r="BI31" i="17"/>
  <c r="BJ31" i="17"/>
  <c r="BK31" i="17"/>
  <c r="BL31" i="17"/>
  <c r="BM31" i="17"/>
  <c r="BN31" i="17"/>
  <c r="BO31" i="17"/>
  <c r="BP31" i="17"/>
  <c r="BQ31" i="17"/>
  <c r="BR31" i="17"/>
  <c r="BS31" i="17"/>
  <c r="BT31" i="17"/>
  <c r="BU31" i="17"/>
  <c r="BV31" i="17"/>
  <c r="BW31" i="17"/>
  <c r="BX31" i="17"/>
  <c r="BY31" i="17"/>
  <c r="BZ31" i="17"/>
  <c r="CA31" i="17"/>
  <c r="CB31" i="17"/>
  <c r="CC31" i="17"/>
  <c r="CD31" i="17"/>
  <c r="CE31" i="17"/>
  <c r="CF31" i="17"/>
  <c r="CG31" i="17"/>
  <c r="CH31" i="17"/>
  <c r="CI31" i="17"/>
  <c r="CJ31" i="17"/>
  <c r="CK31" i="17"/>
  <c r="CL31" i="17"/>
  <c r="CM31" i="17"/>
  <c r="CN31" i="17"/>
  <c r="CO31" i="17"/>
  <c r="CP31" i="17"/>
  <c r="CQ31" i="17"/>
  <c r="CR31" i="17"/>
  <c r="CS31" i="17"/>
  <c r="CT31" i="17"/>
  <c r="CU31" i="17"/>
  <c r="CV31" i="17"/>
  <c r="CW31" i="17"/>
  <c r="CX31" i="17"/>
  <c r="CY31" i="17"/>
  <c r="CZ31" i="17"/>
  <c r="DA31" i="17"/>
  <c r="DB31" i="17"/>
  <c r="DC31" i="17"/>
  <c r="DD31" i="17"/>
  <c r="DE31" i="17"/>
  <c r="H32" i="17"/>
  <c r="I32" i="17"/>
  <c r="J32" i="17"/>
  <c r="K32" i="17"/>
  <c r="L32" i="17"/>
  <c r="M32" i="17"/>
  <c r="N32" i="17"/>
  <c r="O32" i="17"/>
  <c r="P32" i="17"/>
  <c r="Q32" i="17"/>
  <c r="R32" i="17"/>
  <c r="S32" i="17"/>
  <c r="T32" i="17"/>
  <c r="U32" i="17"/>
  <c r="V32" i="17"/>
  <c r="W32" i="17"/>
  <c r="X32" i="17"/>
  <c r="Y32" i="17"/>
  <c r="Z32" i="17"/>
  <c r="AA32" i="17"/>
  <c r="AB32" i="17"/>
  <c r="AC32" i="17"/>
  <c r="AD32" i="17"/>
  <c r="AE32" i="17"/>
  <c r="AF32" i="17"/>
  <c r="AG32" i="17"/>
  <c r="AH32" i="17"/>
  <c r="AI32" i="17"/>
  <c r="AJ32" i="17"/>
  <c r="AK32" i="17"/>
  <c r="AL32" i="17"/>
  <c r="AM32" i="17"/>
  <c r="AN32" i="17"/>
  <c r="AO32" i="17"/>
  <c r="AP32" i="17"/>
  <c r="AQ32" i="17"/>
  <c r="AR32" i="17"/>
  <c r="AS32" i="17"/>
  <c r="AT32" i="17"/>
  <c r="AU32" i="17"/>
  <c r="AV32" i="17"/>
  <c r="AW32" i="17"/>
  <c r="AX32" i="17"/>
  <c r="AY32" i="17"/>
  <c r="AZ32" i="17"/>
  <c r="BA32" i="17"/>
  <c r="BB32" i="17"/>
  <c r="BC32" i="17"/>
  <c r="BD32" i="17"/>
  <c r="BE32" i="17"/>
  <c r="BF32" i="17"/>
  <c r="BG32" i="17"/>
  <c r="BH32" i="17"/>
  <c r="BI32" i="17"/>
  <c r="BJ32" i="17"/>
  <c r="BK32" i="17"/>
  <c r="BL32" i="17"/>
  <c r="BM32" i="17"/>
  <c r="BN32" i="17"/>
  <c r="BO32" i="17"/>
  <c r="BP32" i="17"/>
  <c r="BQ32" i="17"/>
  <c r="BR32" i="17"/>
  <c r="BS32" i="17"/>
  <c r="BT32" i="17"/>
  <c r="BU32" i="17"/>
  <c r="BV32" i="17"/>
  <c r="BW32" i="17"/>
  <c r="BX32" i="17"/>
  <c r="BY32" i="17"/>
  <c r="BZ32" i="17"/>
  <c r="CA32" i="17"/>
  <c r="CB32" i="17"/>
  <c r="CC32" i="17"/>
  <c r="CD32" i="17"/>
  <c r="CE32" i="17"/>
  <c r="CF32" i="17"/>
  <c r="CG32" i="17"/>
  <c r="CH32" i="17"/>
  <c r="CI32" i="17"/>
  <c r="CJ32" i="17"/>
  <c r="CK32" i="17"/>
  <c r="CL32" i="17"/>
  <c r="CM32" i="17"/>
  <c r="CN32" i="17"/>
  <c r="CO32" i="17"/>
  <c r="CP32" i="17"/>
  <c r="CQ32" i="17"/>
  <c r="CR32" i="17"/>
  <c r="CS32" i="17"/>
  <c r="CT32" i="17"/>
  <c r="CU32" i="17"/>
  <c r="CV32" i="17"/>
  <c r="CW32" i="17"/>
  <c r="CX32" i="17"/>
  <c r="CY32" i="17"/>
  <c r="CZ32" i="17"/>
  <c r="DA32" i="17"/>
  <c r="DB32" i="17"/>
  <c r="DC32" i="17"/>
  <c r="DD32" i="17"/>
  <c r="DE32" i="17"/>
  <c r="H33" i="17"/>
  <c r="I33" i="17"/>
  <c r="J33" i="17"/>
  <c r="K33" i="17"/>
  <c r="L33" i="17"/>
  <c r="M33" i="17"/>
  <c r="N33" i="17"/>
  <c r="O33" i="17"/>
  <c r="P33" i="17"/>
  <c r="Q33" i="17"/>
  <c r="R33" i="17"/>
  <c r="S33" i="17"/>
  <c r="T33" i="17"/>
  <c r="U33" i="17"/>
  <c r="V33" i="17"/>
  <c r="W33" i="17"/>
  <c r="X33" i="17"/>
  <c r="Y33" i="17"/>
  <c r="Z33" i="17"/>
  <c r="AA33" i="17"/>
  <c r="AB33" i="17"/>
  <c r="AC33" i="17"/>
  <c r="AD33" i="17"/>
  <c r="AE33" i="17"/>
  <c r="AF33" i="17"/>
  <c r="AG33" i="17"/>
  <c r="AH33" i="17"/>
  <c r="AI33" i="17"/>
  <c r="AJ33" i="17"/>
  <c r="AK33" i="17"/>
  <c r="AL33" i="17"/>
  <c r="AM33" i="17"/>
  <c r="AN33" i="17"/>
  <c r="AO33" i="17"/>
  <c r="AP33" i="17"/>
  <c r="AQ33" i="17"/>
  <c r="AR33" i="17"/>
  <c r="AS33" i="17"/>
  <c r="AT33" i="17"/>
  <c r="AU33" i="17"/>
  <c r="AV33" i="17"/>
  <c r="AW33" i="17"/>
  <c r="AX33" i="17"/>
  <c r="AY33" i="17"/>
  <c r="AZ33" i="17"/>
  <c r="BA33" i="17"/>
  <c r="BB33" i="17"/>
  <c r="BC33" i="17"/>
  <c r="BD33" i="17"/>
  <c r="BE33" i="17"/>
  <c r="BF33" i="17"/>
  <c r="BG33" i="17"/>
  <c r="BH33" i="17"/>
  <c r="BI33" i="17"/>
  <c r="BJ33" i="17"/>
  <c r="BK33" i="17"/>
  <c r="BL33" i="17"/>
  <c r="BM33" i="17"/>
  <c r="BN33" i="17"/>
  <c r="BO33" i="17"/>
  <c r="BP33" i="17"/>
  <c r="BQ33" i="17"/>
  <c r="BR33" i="17"/>
  <c r="BS33" i="17"/>
  <c r="BT33" i="17"/>
  <c r="BU33" i="17"/>
  <c r="BV33" i="17"/>
  <c r="BW33" i="17"/>
  <c r="BX33" i="17"/>
  <c r="BY33" i="17"/>
  <c r="BZ33" i="17"/>
  <c r="CA33" i="17"/>
  <c r="CB33" i="17"/>
  <c r="CC33" i="17"/>
  <c r="CD33" i="17"/>
  <c r="CE33" i="17"/>
  <c r="CF33" i="17"/>
  <c r="CG33" i="17"/>
  <c r="CH33" i="17"/>
  <c r="CI33" i="17"/>
  <c r="CJ33" i="17"/>
  <c r="CK33" i="17"/>
  <c r="CL33" i="17"/>
  <c r="CM33" i="17"/>
  <c r="CN33" i="17"/>
  <c r="CO33" i="17"/>
  <c r="CP33" i="17"/>
  <c r="CQ33" i="17"/>
  <c r="CR33" i="17"/>
  <c r="CS33" i="17"/>
  <c r="CT33" i="17"/>
  <c r="CU33" i="17"/>
  <c r="CV33" i="17"/>
  <c r="CW33" i="17"/>
  <c r="CX33" i="17"/>
  <c r="CY33" i="17"/>
  <c r="CZ33" i="17"/>
  <c r="DA33" i="17"/>
  <c r="DB33" i="17"/>
  <c r="DC33" i="17"/>
  <c r="DD33" i="17"/>
  <c r="DE33" i="17"/>
  <c r="H34" i="17"/>
  <c r="I34" i="17"/>
  <c r="J34" i="17"/>
  <c r="K34" i="17"/>
  <c r="L34" i="17"/>
  <c r="M34" i="17"/>
  <c r="N34" i="17"/>
  <c r="O34" i="17"/>
  <c r="P34" i="17"/>
  <c r="Q34" i="17"/>
  <c r="R34" i="17"/>
  <c r="S34" i="17"/>
  <c r="T34" i="17"/>
  <c r="U34" i="17"/>
  <c r="V34" i="17"/>
  <c r="W34" i="17"/>
  <c r="X34" i="17"/>
  <c r="Y34" i="17"/>
  <c r="Z34" i="17"/>
  <c r="AA34" i="17"/>
  <c r="AB34" i="17"/>
  <c r="AC34" i="17"/>
  <c r="AD34" i="17"/>
  <c r="AE34" i="17"/>
  <c r="AF34" i="17"/>
  <c r="AG34" i="17"/>
  <c r="AH34" i="17"/>
  <c r="AI34" i="17"/>
  <c r="AJ34" i="17"/>
  <c r="AK34" i="17"/>
  <c r="AL34" i="17"/>
  <c r="AM34" i="17"/>
  <c r="AN34" i="17"/>
  <c r="AO34" i="17"/>
  <c r="AP34" i="17"/>
  <c r="AQ34" i="17"/>
  <c r="AR34" i="17"/>
  <c r="AS34" i="17"/>
  <c r="AT34" i="17"/>
  <c r="AU34" i="17"/>
  <c r="AV34" i="17"/>
  <c r="AW34" i="17"/>
  <c r="AX34" i="17"/>
  <c r="AY34" i="17"/>
  <c r="AZ34" i="17"/>
  <c r="BA34" i="17"/>
  <c r="BB34" i="17"/>
  <c r="BC34" i="17"/>
  <c r="BD34" i="17"/>
  <c r="BE34" i="17"/>
  <c r="BF34" i="17"/>
  <c r="BG34" i="17"/>
  <c r="BH34" i="17"/>
  <c r="BI34" i="17"/>
  <c r="BJ34" i="17"/>
  <c r="BK34" i="17"/>
  <c r="BL34" i="17"/>
  <c r="BM34" i="17"/>
  <c r="BN34" i="17"/>
  <c r="BO34" i="17"/>
  <c r="BP34" i="17"/>
  <c r="BQ34" i="17"/>
  <c r="BR34" i="17"/>
  <c r="BS34" i="17"/>
  <c r="BT34" i="17"/>
  <c r="BU34" i="17"/>
  <c r="BV34" i="17"/>
  <c r="BW34" i="17"/>
  <c r="BX34" i="17"/>
  <c r="BY34" i="17"/>
  <c r="BZ34" i="17"/>
  <c r="CA34" i="17"/>
  <c r="CB34" i="17"/>
  <c r="CC34" i="17"/>
  <c r="CD34" i="17"/>
  <c r="CE34" i="17"/>
  <c r="CF34" i="17"/>
  <c r="CG34" i="17"/>
  <c r="CH34" i="17"/>
  <c r="CI34" i="17"/>
  <c r="CJ34" i="17"/>
  <c r="CK34" i="17"/>
  <c r="CL34" i="17"/>
  <c r="CM34" i="17"/>
  <c r="CN34" i="17"/>
  <c r="CO34" i="17"/>
  <c r="CP34" i="17"/>
  <c r="CQ34" i="17"/>
  <c r="CR34" i="17"/>
  <c r="CS34" i="17"/>
  <c r="CT34" i="17"/>
  <c r="CU34" i="17"/>
  <c r="CV34" i="17"/>
  <c r="CW34" i="17"/>
  <c r="CX34" i="17"/>
  <c r="CY34" i="17"/>
  <c r="CZ34" i="17"/>
  <c r="DA34" i="17"/>
  <c r="DB34" i="17"/>
  <c r="DC34" i="17"/>
  <c r="DD34" i="17"/>
  <c r="DE34" i="17"/>
  <c r="H35" i="17"/>
  <c r="I35" i="17"/>
  <c r="J35" i="17"/>
  <c r="K35" i="17"/>
  <c r="L35" i="17"/>
  <c r="M35" i="17"/>
  <c r="N35" i="17"/>
  <c r="O35" i="17"/>
  <c r="P35" i="17"/>
  <c r="Q35" i="17"/>
  <c r="R35" i="17"/>
  <c r="S35" i="17"/>
  <c r="T35" i="17"/>
  <c r="U35" i="17"/>
  <c r="V35" i="17"/>
  <c r="W35" i="17"/>
  <c r="X35" i="17"/>
  <c r="Y35" i="17"/>
  <c r="Z35" i="17"/>
  <c r="AA35" i="17"/>
  <c r="AB35" i="17"/>
  <c r="AC35" i="17"/>
  <c r="AD35" i="17"/>
  <c r="AE35" i="17"/>
  <c r="AF35" i="17"/>
  <c r="AG35" i="17"/>
  <c r="AH35" i="17"/>
  <c r="AI35" i="17"/>
  <c r="AJ35" i="17"/>
  <c r="AK35" i="17"/>
  <c r="AL35" i="17"/>
  <c r="AM35" i="17"/>
  <c r="AN35" i="17"/>
  <c r="AO35" i="17"/>
  <c r="AP35" i="17"/>
  <c r="AQ35" i="17"/>
  <c r="AR35" i="17"/>
  <c r="AS35" i="17"/>
  <c r="AT35" i="17"/>
  <c r="AU35" i="17"/>
  <c r="AV35" i="17"/>
  <c r="AW35" i="17"/>
  <c r="AX35" i="17"/>
  <c r="AY35" i="17"/>
  <c r="AZ35" i="17"/>
  <c r="BA35" i="17"/>
  <c r="BB35" i="17"/>
  <c r="BC35" i="17"/>
  <c r="BD35" i="17"/>
  <c r="BE35" i="17"/>
  <c r="BF35" i="17"/>
  <c r="BG35" i="17"/>
  <c r="BH35" i="17"/>
  <c r="BI35" i="17"/>
  <c r="BJ35" i="17"/>
  <c r="BK35" i="17"/>
  <c r="BL35" i="17"/>
  <c r="BM35" i="17"/>
  <c r="BN35" i="17"/>
  <c r="BO35" i="17"/>
  <c r="BP35" i="17"/>
  <c r="BQ35" i="17"/>
  <c r="BR35" i="17"/>
  <c r="BS35" i="17"/>
  <c r="BT35" i="17"/>
  <c r="BU35" i="17"/>
  <c r="BV35" i="17"/>
  <c r="BW35" i="17"/>
  <c r="BX35" i="17"/>
  <c r="BY35" i="17"/>
  <c r="BZ35" i="17"/>
  <c r="CA35" i="17"/>
  <c r="CB35" i="17"/>
  <c r="CC35" i="17"/>
  <c r="CD35" i="17"/>
  <c r="CE35" i="17"/>
  <c r="CF35" i="17"/>
  <c r="CG35" i="17"/>
  <c r="CH35" i="17"/>
  <c r="CI35" i="17"/>
  <c r="CJ35" i="17"/>
  <c r="CK35" i="17"/>
  <c r="CL35" i="17"/>
  <c r="CM35" i="17"/>
  <c r="CN35" i="17"/>
  <c r="CO35" i="17"/>
  <c r="CP35" i="17"/>
  <c r="CQ35" i="17"/>
  <c r="CR35" i="17"/>
  <c r="CS35" i="17"/>
  <c r="CT35" i="17"/>
  <c r="CU35" i="17"/>
  <c r="CV35" i="17"/>
  <c r="CW35" i="17"/>
  <c r="CX35" i="17"/>
  <c r="CY35" i="17"/>
  <c r="CZ35" i="17"/>
  <c r="DA35" i="17"/>
  <c r="DB35" i="17"/>
  <c r="DC35" i="17"/>
  <c r="DD35" i="17"/>
  <c r="DE35" i="17"/>
  <c r="H36" i="17"/>
  <c r="I36" i="17"/>
  <c r="J36" i="17"/>
  <c r="K36" i="17"/>
  <c r="L36" i="17"/>
  <c r="M36" i="17"/>
  <c r="N36" i="17"/>
  <c r="O36" i="17"/>
  <c r="P36" i="17"/>
  <c r="Q36" i="17"/>
  <c r="R36" i="17"/>
  <c r="S36" i="17"/>
  <c r="T36" i="17"/>
  <c r="U36" i="17"/>
  <c r="V36" i="17"/>
  <c r="W36" i="17"/>
  <c r="X36" i="17"/>
  <c r="Y36" i="17"/>
  <c r="Z36" i="17"/>
  <c r="AA36" i="17"/>
  <c r="AB36" i="17"/>
  <c r="AC36" i="17"/>
  <c r="AD36" i="17"/>
  <c r="AE36" i="17"/>
  <c r="AF36" i="17"/>
  <c r="AG36" i="17"/>
  <c r="AH36" i="17"/>
  <c r="AI36" i="17"/>
  <c r="AJ36" i="17"/>
  <c r="AK36" i="17"/>
  <c r="AL36" i="17"/>
  <c r="AM36" i="17"/>
  <c r="AN36" i="17"/>
  <c r="AO36" i="17"/>
  <c r="AP36" i="17"/>
  <c r="AQ36" i="17"/>
  <c r="AR36" i="17"/>
  <c r="AS36" i="17"/>
  <c r="AT36" i="17"/>
  <c r="AU36" i="17"/>
  <c r="AV36" i="17"/>
  <c r="AW36" i="17"/>
  <c r="AX36" i="17"/>
  <c r="AY36" i="17"/>
  <c r="AZ36" i="17"/>
  <c r="BA36" i="17"/>
  <c r="BB36" i="17"/>
  <c r="BC36" i="17"/>
  <c r="BD36" i="17"/>
  <c r="BE36" i="17"/>
  <c r="BF36" i="17"/>
  <c r="BG36" i="17"/>
  <c r="BH36" i="17"/>
  <c r="BI36" i="17"/>
  <c r="BJ36" i="17"/>
  <c r="BK36" i="17"/>
  <c r="BL36" i="17"/>
  <c r="BM36" i="17"/>
  <c r="BN36" i="17"/>
  <c r="BO36" i="17"/>
  <c r="BP36" i="17"/>
  <c r="BQ36" i="17"/>
  <c r="BR36" i="17"/>
  <c r="BS36" i="17"/>
  <c r="BT36" i="17"/>
  <c r="BU36" i="17"/>
  <c r="BV36" i="17"/>
  <c r="BW36" i="17"/>
  <c r="BX36" i="17"/>
  <c r="BY36" i="17"/>
  <c r="BZ36" i="17"/>
  <c r="CA36" i="17"/>
  <c r="CB36" i="17"/>
  <c r="CC36" i="17"/>
  <c r="CD36" i="17"/>
  <c r="CE36" i="17"/>
  <c r="CF36" i="17"/>
  <c r="CG36" i="17"/>
  <c r="CH36" i="17"/>
  <c r="CI36" i="17"/>
  <c r="CJ36" i="17"/>
  <c r="CK36" i="17"/>
  <c r="CL36" i="17"/>
  <c r="CM36" i="17"/>
  <c r="CN36" i="17"/>
  <c r="CO36" i="17"/>
  <c r="CP36" i="17"/>
  <c r="CQ36" i="17"/>
  <c r="CR36" i="17"/>
  <c r="CS36" i="17"/>
  <c r="CT36" i="17"/>
  <c r="CU36" i="17"/>
  <c r="CV36" i="17"/>
  <c r="CW36" i="17"/>
  <c r="CX36" i="17"/>
  <c r="CY36" i="17"/>
  <c r="CZ36" i="17"/>
  <c r="DA36" i="17"/>
  <c r="DB36" i="17"/>
  <c r="DC36" i="17"/>
  <c r="DD36" i="17"/>
  <c r="DE36" i="17"/>
  <c r="H37" i="17"/>
  <c r="I37" i="17"/>
  <c r="J37" i="17"/>
  <c r="K37" i="17"/>
  <c r="L37" i="17"/>
  <c r="M37" i="17"/>
  <c r="N37" i="17"/>
  <c r="O37" i="17"/>
  <c r="P37" i="17"/>
  <c r="Q37" i="17"/>
  <c r="R37" i="17"/>
  <c r="S37" i="17"/>
  <c r="T37" i="17"/>
  <c r="U37" i="17"/>
  <c r="V37" i="17"/>
  <c r="W37" i="17"/>
  <c r="X37" i="17"/>
  <c r="Y37" i="17"/>
  <c r="Z37" i="17"/>
  <c r="AA37" i="17"/>
  <c r="AB37" i="17"/>
  <c r="AC37" i="17"/>
  <c r="AD37" i="17"/>
  <c r="AE37" i="17"/>
  <c r="AF37" i="17"/>
  <c r="AG37" i="17"/>
  <c r="AH37" i="17"/>
  <c r="AI37" i="17"/>
  <c r="AJ37" i="17"/>
  <c r="AK37" i="17"/>
  <c r="AL37" i="17"/>
  <c r="AM37" i="17"/>
  <c r="AN37" i="17"/>
  <c r="AO37" i="17"/>
  <c r="AP37" i="17"/>
  <c r="AQ37" i="17"/>
  <c r="AR37" i="17"/>
  <c r="AS37" i="17"/>
  <c r="AT37" i="17"/>
  <c r="AU37" i="17"/>
  <c r="AV37" i="17"/>
  <c r="AW37" i="17"/>
  <c r="AX37" i="17"/>
  <c r="AY37" i="17"/>
  <c r="AZ37" i="17"/>
  <c r="BA37" i="17"/>
  <c r="BB37" i="17"/>
  <c r="BC37" i="17"/>
  <c r="BD37" i="17"/>
  <c r="BE37" i="17"/>
  <c r="BF37" i="17"/>
  <c r="BG37" i="17"/>
  <c r="BH37" i="17"/>
  <c r="BI37" i="17"/>
  <c r="BJ37" i="17"/>
  <c r="BK37" i="17"/>
  <c r="BL37" i="17"/>
  <c r="BM37" i="17"/>
  <c r="BN37" i="17"/>
  <c r="BO37" i="17"/>
  <c r="BP37" i="17"/>
  <c r="BQ37" i="17"/>
  <c r="BR37" i="17"/>
  <c r="BS37" i="17"/>
  <c r="BT37" i="17"/>
  <c r="BU37" i="17"/>
  <c r="BV37" i="17"/>
  <c r="BW37" i="17"/>
  <c r="BX37" i="17"/>
  <c r="BY37" i="17"/>
  <c r="BZ37" i="17"/>
  <c r="CA37" i="17"/>
  <c r="CB37" i="17"/>
  <c r="CC37" i="17"/>
  <c r="CD37" i="17"/>
  <c r="CE37" i="17"/>
  <c r="CF37" i="17"/>
  <c r="CG37" i="17"/>
  <c r="CH37" i="17"/>
  <c r="CI37" i="17"/>
  <c r="CJ37" i="17"/>
  <c r="CK37" i="17"/>
  <c r="CL37" i="17"/>
  <c r="CM37" i="17"/>
  <c r="CN37" i="17"/>
  <c r="CO37" i="17"/>
  <c r="CP37" i="17"/>
  <c r="CQ37" i="17"/>
  <c r="CR37" i="17"/>
  <c r="CS37" i="17"/>
  <c r="CT37" i="17"/>
  <c r="CU37" i="17"/>
  <c r="CV37" i="17"/>
  <c r="CW37" i="17"/>
  <c r="CX37" i="17"/>
  <c r="CY37" i="17"/>
  <c r="CZ37" i="17"/>
  <c r="DA37" i="17"/>
  <c r="DB37" i="17"/>
  <c r="DC37" i="17"/>
  <c r="DD37" i="17"/>
  <c r="DE37" i="17"/>
  <c r="H38" i="17"/>
  <c r="I38" i="17"/>
  <c r="J38" i="17"/>
  <c r="K38" i="17"/>
  <c r="L38" i="17"/>
  <c r="M38" i="17"/>
  <c r="N38" i="17"/>
  <c r="O38" i="17"/>
  <c r="P38" i="17"/>
  <c r="Q38" i="17"/>
  <c r="R38" i="17"/>
  <c r="S38" i="17"/>
  <c r="T38" i="17"/>
  <c r="U38" i="17"/>
  <c r="V38" i="17"/>
  <c r="W38" i="17"/>
  <c r="X38" i="17"/>
  <c r="Y38" i="17"/>
  <c r="Z38" i="17"/>
  <c r="AA38" i="17"/>
  <c r="AB38" i="17"/>
  <c r="AC38" i="17"/>
  <c r="AD38" i="17"/>
  <c r="AE38" i="17"/>
  <c r="AF38" i="17"/>
  <c r="AG38" i="17"/>
  <c r="AH38" i="17"/>
  <c r="AI38" i="17"/>
  <c r="AJ38" i="17"/>
  <c r="AK38" i="17"/>
  <c r="AL38" i="17"/>
  <c r="AM38" i="17"/>
  <c r="AN38" i="17"/>
  <c r="AO38" i="17"/>
  <c r="AP38" i="17"/>
  <c r="AQ38" i="17"/>
  <c r="AR38" i="17"/>
  <c r="AS38" i="17"/>
  <c r="AT38" i="17"/>
  <c r="AU38" i="17"/>
  <c r="AV38" i="17"/>
  <c r="AW38" i="17"/>
  <c r="AX38" i="17"/>
  <c r="AY38" i="17"/>
  <c r="AZ38" i="17"/>
  <c r="BA38" i="17"/>
  <c r="BB38" i="17"/>
  <c r="BC38" i="17"/>
  <c r="BD38" i="17"/>
  <c r="BE38" i="17"/>
  <c r="BF38" i="17"/>
  <c r="BG38" i="17"/>
  <c r="BH38" i="17"/>
  <c r="BI38" i="17"/>
  <c r="BJ38" i="17"/>
  <c r="BK38" i="17"/>
  <c r="BL38" i="17"/>
  <c r="BM38" i="17"/>
  <c r="BN38" i="17"/>
  <c r="BO38" i="17"/>
  <c r="BP38" i="17"/>
  <c r="BQ38" i="17"/>
  <c r="BR38" i="17"/>
  <c r="BS38" i="17"/>
  <c r="BT38" i="17"/>
  <c r="BU38" i="17"/>
  <c r="BV38" i="17"/>
  <c r="BW38" i="17"/>
  <c r="BX38" i="17"/>
  <c r="BY38" i="17"/>
  <c r="BZ38" i="17"/>
  <c r="CA38" i="17"/>
  <c r="CB38" i="17"/>
  <c r="CC38" i="17"/>
  <c r="CD38" i="17"/>
  <c r="CE38" i="17"/>
  <c r="CF38" i="17"/>
  <c r="CG38" i="17"/>
  <c r="CH38" i="17"/>
  <c r="CI38" i="17"/>
  <c r="CJ38" i="17"/>
  <c r="CK38" i="17"/>
  <c r="CL38" i="17"/>
  <c r="CM38" i="17"/>
  <c r="CN38" i="17"/>
  <c r="CO38" i="17"/>
  <c r="CP38" i="17"/>
  <c r="CQ38" i="17"/>
  <c r="CR38" i="17"/>
  <c r="CS38" i="17"/>
  <c r="CT38" i="17"/>
  <c r="CU38" i="17"/>
  <c r="CV38" i="17"/>
  <c r="CW38" i="17"/>
  <c r="CX38" i="17"/>
  <c r="CY38" i="17"/>
  <c r="CZ38" i="17"/>
  <c r="DA38" i="17"/>
  <c r="DB38" i="17"/>
  <c r="DC38" i="17"/>
  <c r="DD38" i="17"/>
  <c r="DE38" i="17"/>
  <c r="H39" i="17"/>
  <c r="I39" i="17"/>
  <c r="J39" i="17"/>
  <c r="K39" i="17"/>
  <c r="L39" i="17"/>
  <c r="M39" i="17"/>
  <c r="N39" i="17"/>
  <c r="O39" i="17"/>
  <c r="P39" i="17"/>
  <c r="Q39" i="17"/>
  <c r="R39" i="17"/>
  <c r="S39" i="17"/>
  <c r="T39" i="17"/>
  <c r="U39" i="17"/>
  <c r="V39" i="17"/>
  <c r="W39" i="17"/>
  <c r="X39" i="17"/>
  <c r="Y39" i="17"/>
  <c r="Z39" i="17"/>
  <c r="AA39" i="17"/>
  <c r="AB39" i="17"/>
  <c r="AC39" i="17"/>
  <c r="AD39" i="17"/>
  <c r="AE39" i="17"/>
  <c r="AF39" i="17"/>
  <c r="AG39" i="17"/>
  <c r="AH39" i="17"/>
  <c r="AI39" i="17"/>
  <c r="AJ39" i="17"/>
  <c r="AK39" i="17"/>
  <c r="AL39" i="17"/>
  <c r="AM39" i="17"/>
  <c r="AN39" i="17"/>
  <c r="AO39" i="17"/>
  <c r="AP39" i="17"/>
  <c r="AQ39" i="17"/>
  <c r="AR39" i="17"/>
  <c r="AS39" i="17"/>
  <c r="AT39" i="17"/>
  <c r="AU39" i="17"/>
  <c r="AV39" i="17"/>
  <c r="AW39" i="17"/>
  <c r="AX39" i="17"/>
  <c r="AY39" i="17"/>
  <c r="AZ39" i="17"/>
  <c r="BA39" i="17"/>
  <c r="BB39" i="17"/>
  <c r="BC39" i="17"/>
  <c r="BD39" i="17"/>
  <c r="BE39" i="17"/>
  <c r="BF39" i="17"/>
  <c r="BG39" i="17"/>
  <c r="BH39" i="17"/>
  <c r="BI39" i="17"/>
  <c r="BJ39" i="17"/>
  <c r="BK39" i="17"/>
  <c r="BL39" i="17"/>
  <c r="BM39" i="17"/>
  <c r="BN39" i="17"/>
  <c r="BO39" i="17"/>
  <c r="BP39" i="17"/>
  <c r="BQ39" i="17"/>
  <c r="BR39" i="17"/>
  <c r="BS39" i="17"/>
  <c r="BT39" i="17"/>
  <c r="BU39" i="17"/>
  <c r="BV39" i="17"/>
  <c r="BW39" i="17"/>
  <c r="BX39" i="17"/>
  <c r="BY39" i="17"/>
  <c r="BZ39" i="17"/>
  <c r="CA39" i="17"/>
  <c r="CB39" i="17"/>
  <c r="CC39" i="17"/>
  <c r="CD39" i="17"/>
  <c r="CE39" i="17"/>
  <c r="CF39" i="17"/>
  <c r="CG39" i="17"/>
  <c r="CH39" i="17"/>
  <c r="CI39" i="17"/>
  <c r="CJ39" i="17"/>
  <c r="CK39" i="17"/>
  <c r="CL39" i="17"/>
  <c r="CM39" i="17"/>
  <c r="CN39" i="17"/>
  <c r="CO39" i="17"/>
  <c r="CP39" i="17"/>
  <c r="CQ39" i="17"/>
  <c r="CR39" i="17"/>
  <c r="CS39" i="17"/>
  <c r="CT39" i="17"/>
  <c r="CU39" i="17"/>
  <c r="CV39" i="17"/>
  <c r="CW39" i="17"/>
  <c r="CX39" i="17"/>
  <c r="CY39" i="17"/>
  <c r="CZ39" i="17"/>
  <c r="DA39" i="17"/>
  <c r="DB39" i="17"/>
  <c r="DC39" i="17"/>
  <c r="DD39" i="17"/>
  <c r="DE39" i="17"/>
  <c r="H40" i="17"/>
  <c r="I40" i="17"/>
  <c r="J40" i="17"/>
  <c r="K40" i="17"/>
  <c r="L40" i="17"/>
  <c r="M40" i="17"/>
  <c r="N40" i="17"/>
  <c r="O40" i="17"/>
  <c r="P40" i="17"/>
  <c r="Q40" i="17"/>
  <c r="R40" i="17"/>
  <c r="S40" i="17"/>
  <c r="T40" i="17"/>
  <c r="U40" i="17"/>
  <c r="V40" i="17"/>
  <c r="W40" i="17"/>
  <c r="X40" i="17"/>
  <c r="Y40" i="17"/>
  <c r="Z40" i="17"/>
  <c r="AA40" i="17"/>
  <c r="AB40" i="17"/>
  <c r="AC40" i="17"/>
  <c r="AD40" i="17"/>
  <c r="AE40" i="17"/>
  <c r="AF40" i="17"/>
  <c r="AG40" i="17"/>
  <c r="AH40" i="17"/>
  <c r="AI40" i="17"/>
  <c r="AJ40" i="17"/>
  <c r="AK40" i="17"/>
  <c r="AL40" i="17"/>
  <c r="AM40" i="17"/>
  <c r="AN40" i="17"/>
  <c r="AO40" i="17"/>
  <c r="AP40" i="17"/>
  <c r="AQ40" i="17"/>
  <c r="AR40" i="17"/>
  <c r="AS40" i="17"/>
  <c r="AT40" i="17"/>
  <c r="AU40" i="17"/>
  <c r="AV40" i="17"/>
  <c r="AW40" i="17"/>
  <c r="AX40" i="17"/>
  <c r="AY40" i="17"/>
  <c r="AZ40" i="17"/>
  <c r="BA40" i="17"/>
  <c r="BB40" i="17"/>
  <c r="BC40" i="17"/>
  <c r="BD40" i="17"/>
  <c r="BE40" i="17"/>
  <c r="BF40" i="17"/>
  <c r="BG40" i="17"/>
  <c r="BH40" i="17"/>
  <c r="BI40" i="17"/>
  <c r="BJ40" i="17"/>
  <c r="BK40" i="17"/>
  <c r="BL40" i="17"/>
  <c r="BM40" i="17"/>
  <c r="BN40" i="17"/>
  <c r="BO40" i="17"/>
  <c r="BP40" i="17"/>
  <c r="BQ40" i="17"/>
  <c r="BR40" i="17"/>
  <c r="BS40" i="17"/>
  <c r="BT40" i="17"/>
  <c r="BU40" i="17"/>
  <c r="BV40" i="17"/>
  <c r="BW40" i="17"/>
  <c r="BX40" i="17"/>
  <c r="BY40" i="17"/>
  <c r="BZ40" i="17"/>
  <c r="CA40" i="17"/>
  <c r="CB40" i="17"/>
  <c r="CC40" i="17"/>
  <c r="CD40" i="17"/>
  <c r="CE40" i="17"/>
  <c r="CF40" i="17"/>
  <c r="CG40" i="17"/>
  <c r="CH40" i="17"/>
  <c r="CI40" i="17"/>
  <c r="CJ40" i="17"/>
  <c r="CK40" i="17"/>
  <c r="CL40" i="17"/>
  <c r="CM40" i="17"/>
  <c r="CN40" i="17"/>
  <c r="CO40" i="17"/>
  <c r="CP40" i="17"/>
  <c r="CQ40" i="17"/>
  <c r="CR40" i="17"/>
  <c r="CS40" i="17"/>
  <c r="CT40" i="17"/>
  <c r="CU40" i="17"/>
  <c r="CV40" i="17"/>
  <c r="CW40" i="17"/>
  <c r="CX40" i="17"/>
  <c r="CY40" i="17"/>
  <c r="CZ40" i="17"/>
  <c r="DA40" i="17"/>
  <c r="DB40" i="17"/>
  <c r="DC40" i="17"/>
  <c r="DD40" i="17"/>
  <c r="DE40" i="17"/>
  <c r="H41" i="17"/>
  <c r="I41" i="17"/>
  <c r="J41" i="17"/>
  <c r="K41" i="17"/>
  <c r="L41" i="17"/>
  <c r="M41" i="17"/>
  <c r="N41" i="17"/>
  <c r="O41" i="17"/>
  <c r="P41" i="17"/>
  <c r="Q41" i="17"/>
  <c r="R41" i="17"/>
  <c r="S41" i="17"/>
  <c r="T41" i="17"/>
  <c r="U41" i="17"/>
  <c r="V41" i="17"/>
  <c r="W41" i="17"/>
  <c r="X41" i="17"/>
  <c r="Y41" i="17"/>
  <c r="Z41" i="17"/>
  <c r="AA41" i="17"/>
  <c r="AB41" i="17"/>
  <c r="AC41" i="17"/>
  <c r="AD41" i="17"/>
  <c r="AE41" i="17"/>
  <c r="AF41" i="17"/>
  <c r="AG41" i="17"/>
  <c r="AH41" i="17"/>
  <c r="AI41" i="17"/>
  <c r="AJ41" i="17"/>
  <c r="AK41" i="17"/>
  <c r="AL41" i="17"/>
  <c r="AM41" i="17"/>
  <c r="AN41" i="17"/>
  <c r="AO41" i="17"/>
  <c r="AP41" i="17"/>
  <c r="AQ41" i="17"/>
  <c r="AR41" i="17"/>
  <c r="AS41" i="17"/>
  <c r="AT41" i="17"/>
  <c r="AU41" i="17"/>
  <c r="AV41" i="17"/>
  <c r="AW41" i="17"/>
  <c r="AX41" i="17"/>
  <c r="AY41" i="17"/>
  <c r="AZ41" i="17"/>
  <c r="BA41" i="17"/>
  <c r="BB41" i="17"/>
  <c r="BC41" i="17"/>
  <c r="BD41" i="17"/>
  <c r="BE41" i="17"/>
  <c r="BF41" i="17"/>
  <c r="BG41" i="17"/>
  <c r="BH41" i="17"/>
  <c r="BI41" i="17"/>
  <c r="BJ41" i="17"/>
  <c r="BK41" i="17"/>
  <c r="BL41" i="17"/>
  <c r="BM41" i="17"/>
  <c r="BN41" i="17"/>
  <c r="BO41" i="17"/>
  <c r="BP41" i="17"/>
  <c r="BQ41" i="17"/>
  <c r="BR41" i="17"/>
  <c r="BS41" i="17"/>
  <c r="BT41" i="17"/>
  <c r="BU41" i="17"/>
  <c r="BV41" i="17"/>
  <c r="BW41" i="17"/>
  <c r="BX41" i="17"/>
  <c r="BY41" i="17"/>
  <c r="BZ41" i="17"/>
  <c r="CA41" i="17"/>
  <c r="CB41" i="17"/>
  <c r="CC41" i="17"/>
  <c r="CD41" i="17"/>
  <c r="CE41" i="17"/>
  <c r="CF41" i="17"/>
  <c r="CG41" i="17"/>
  <c r="CH41" i="17"/>
  <c r="CI41" i="17"/>
  <c r="CJ41" i="17"/>
  <c r="CK41" i="17"/>
  <c r="CL41" i="17"/>
  <c r="CM41" i="17"/>
  <c r="CN41" i="17"/>
  <c r="CO41" i="17"/>
  <c r="CP41" i="17"/>
  <c r="CQ41" i="17"/>
  <c r="CR41" i="17"/>
  <c r="CS41" i="17"/>
  <c r="CT41" i="17"/>
  <c r="CU41" i="17"/>
  <c r="CV41" i="17"/>
  <c r="CW41" i="17"/>
  <c r="CX41" i="17"/>
  <c r="CY41" i="17"/>
  <c r="CZ41" i="17"/>
  <c r="DA41" i="17"/>
  <c r="DB41" i="17"/>
  <c r="DC41" i="17"/>
  <c r="DD41" i="17"/>
  <c r="DE41" i="17"/>
  <c r="H42" i="17"/>
  <c r="I42" i="17"/>
  <c r="J42" i="17"/>
  <c r="K42" i="17"/>
  <c r="L42" i="17"/>
  <c r="M42" i="17"/>
  <c r="N42" i="17"/>
  <c r="O42" i="17"/>
  <c r="P42" i="17"/>
  <c r="Q42" i="17"/>
  <c r="R42" i="17"/>
  <c r="S42" i="17"/>
  <c r="T42" i="17"/>
  <c r="U42" i="17"/>
  <c r="V42" i="17"/>
  <c r="W42" i="17"/>
  <c r="X42" i="17"/>
  <c r="Y42" i="17"/>
  <c r="Z42" i="17"/>
  <c r="AA42" i="17"/>
  <c r="AB42" i="17"/>
  <c r="AC42" i="17"/>
  <c r="AD42" i="17"/>
  <c r="AE42" i="17"/>
  <c r="AF42" i="17"/>
  <c r="AG42" i="17"/>
  <c r="AH42" i="17"/>
  <c r="AI42" i="17"/>
  <c r="AJ42" i="17"/>
  <c r="AK42" i="17"/>
  <c r="AL42" i="17"/>
  <c r="AM42" i="17"/>
  <c r="AN42" i="17"/>
  <c r="AO42" i="17"/>
  <c r="AP42" i="17"/>
  <c r="AQ42" i="17"/>
  <c r="AR42" i="17"/>
  <c r="AS42" i="17"/>
  <c r="AT42" i="17"/>
  <c r="AU42" i="17"/>
  <c r="AV42" i="17"/>
  <c r="AW42" i="17"/>
  <c r="AX42" i="17"/>
  <c r="AY42" i="17"/>
  <c r="AZ42" i="17"/>
  <c r="BA42" i="17"/>
  <c r="BB42" i="17"/>
  <c r="BC42" i="17"/>
  <c r="BD42" i="17"/>
  <c r="BE42" i="17"/>
  <c r="BF42" i="17"/>
  <c r="BG42" i="17"/>
  <c r="BH42" i="17"/>
  <c r="BI42" i="17"/>
  <c r="BJ42" i="17"/>
  <c r="BK42" i="17"/>
  <c r="BL42" i="17"/>
  <c r="BM42" i="17"/>
  <c r="BN42" i="17"/>
  <c r="BO42" i="17"/>
  <c r="BP42" i="17"/>
  <c r="BQ42" i="17"/>
  <c r="BR42" i="17"/>
  <c r="BS42" i="17"/>
  <c r="BT42" i="17"/>
  <c r="BU42" i="17"/>
  <c r="BV42" i="17"/>
  <c r="BW42" i="17"/>
  <c r="BX42" i="17"/>
  <c r="BY42" i="17"/>
  <c r="BZ42" i="17"/>
  <c r="CA42" i="17"/>
  <c r="CB42" i="17"/>
  <c r="CC42" i="17"/>
  <c r="CD42" i="17"/>
  <c r="CE42" i="17"/>
  <c r="CF42" i="17"/>
  <c r="CG42" i="17"/>
  <c r="CH42" i="17"/>
  <c r="CI42" i="17"/>
  <c r="CJ42" i="17"/>
  <c r="CK42" i="17"/>
  <c r="CL42" i="17"/>
  <c r="CM42" i="17"/>
  <c r="CN42" i="17"/>
  <c r="CO42" i="17"/>
  <c r="CP42" i="17"/>
  <c r="CQ42" i="17"/>
  <c r="CR42" i="17"/>
  <c r="CS42" i="17"/>
  <c r="CT42" i="17"/>
  <c r="CU42" i="17"/>
  <c r="CV42" i="17"/>
  <c r="CW42" i="17"/>
  <c r="CX42" i="17"/>
  <c r="CY42" i="17"/>
  <c r="CZ42" i="17"/>
  <c r="DA42" i="17"/>
  <c r="DB42" i="17"/>
  <c r="DC42" i="17"/>
  <c r="DD42" i="17"/>
  <c r="DE42" i="17"/>
  <c r="H43" i="17"/>
  <c r="I43" i="17"/>
  <c r="J43" i="17"/>
  <c r="K43" i="17"/>
  <c r="L43" i="17"/>
  <c r="M43" i="17"/>
  <c r="N43" i="17"/>
  <c r="O43" i="17"/>
  <c r="P43" i="17"/>
  <c r="Q43" i="17"/>
  <c r="R43" i="17"/>
  <c r="S43" i="17"/>
  <c r="T43" i="17"/>
  <c r="U43" i="17"/>
  <c r="V43" i="17"/>
  <c r="W43" i="17"/>
  <c r="X43" i="17"/>
  <c r="Y43" i="17"/>
  <c r="Z43" i="17"/>
  <c r="AA43" i="17"/>
  <c r="AB43" i="17"/>
  <c r="AC43" i="17"/>
  <c r="AD43" i="17"/>
  <c r="AE43" i="17"/>
  <c r="AF43" i="17"/>
  <c r="AG43" i="17"/>
  <c r="AH43" i="17"/>
  <c r="AI43" i="17"/>
  <c r="AJ43" i="17"/>
  <c r="AK43" i="17"/>
  <c r="AL43" i="17"/>
  <c r="AM43" i="17"/>
  <c r="AN43" i="17"/>
  <c r="AO43" i="17"/>
  <c r="AP43" i="17"/>
  <c r="AQ43" i="17"/>
  <c r="AR43" i="17"/>
  <c r="AS43" i="17"/>
  <c r="AT43" i="17"/>
  <c r="AU43" i="17"/>
  <c r="AV43" i="17"/>
  <c r="AW43" i="17"/>
  <c r="AX43" i="17"/>
  <c r="AY43" i="17"/>
  <c r="AZ43" i="17"/>
  <c r="BA43" i="17"/>
  <c r="BB43" i="17"/>
  <c r="BC43" i="17"/>
  <c r="BD43" i="17"/>
  <c r="BE43" i="17"/>
  <c r="BF43" i="17"/>
  <c r="BG43" i="17"/>
  <c r="BH43" i="17"/>
  <c r="BI43" i="17"/>
  <c r="BJ43" i="17"/>
  <c r="BK43" i="17"/>
  <c r="BL43" i="17"/>
  <c r="BM43" i="17"/>
  <c r="BN43" i="17"/>
  <c r="BO43" i="17"/>
  <c r="BP43" i="17"/>
  <c r="BQ43" i="17"/>
  <c r="BR43" i="17"/>
  <c r="BS43" i="17"/>
  <c r="BT43" i="17"/>
  <c r="BU43" i="17"/>
  <c r="BV43" i="17"/>
  <c r="BW43" i="17"/>
  <c r="BX43" i="17"/>
  <c r="BY43" i="17"/>
  <c r="BZ43" i="17"/>
  <c r="CA43" i="17"/>
  <c r="CB43" i="17"/>
  <c r="CC43" i="17"/>
  <c r="CD43" i="17"/>
  <c r="CE43" i="17"/>
  <c r="CF43" i="17"/>
  <c r="CG43" i="17"/>
  <c r="CH43" i="17"/>
  <c r="CI43" i="17"/>
  <c r="CJ43" i="17"/>
  <c r="CK43" i="17"/>
  <c r="CL43" i="17"/>
  <c r="CM43" i="17"/>
  <c r="CN43" i="17"/>
  <c r="CO43" i="17"/>
  <c r="CP43" i="17"/>
  <c r="CQ43" i="17"/>
  <c r="CR43" i="17"/>
  <c r="CS43" i="17"/>
  <c r="CT43" i="17"/>
  <c r="CU43" i="17"/>
  <c r="CV43" i="17"/>
  <c r="CW43" i="17"/>
  <c r="CX43" i="17"/>
  <c r="CY43" i="17"/>
  <c r="CZ43" i="17"/>
  <c r="DA43" i="17"/>
  <c r="DB43" i="17"/>
  <c r="DC43" i="17"/>
  <c r="DD43" i="17"/>
  <c r="DE43" i="17"/>
  <c r="H44" i="17"/>
  <c r="I44" i="17"/>
  <c r="J44" i="17"/>
  <c r="K44" i="17"/>
  <c r="L44" i="17"/>
  <c r="M44" i="17"/>
  <c r="N44" i="17"/>
  <c r="O44" i="17"/>
  <c r="P44" i="17"/>
  <c r="Q44" i="17"/>
  <c r="R44" i="17"/>
  <c r="S44" i="17"/>
  <c r="T44" i="17"/>
  <c r="U44" i="17"/>
  <c r="V44" i="17"/>
  <c r="W44" i="17"/>
  <c r="X44" i="17"/>
  <c r="Y44" i="17"/>
  <c r="Z44" i="17"/>
  <c r="AA44" i="17"/>
  <c r="AB44" i="17"/>
  <c r="AC44" i="17"/>
  <c r="AD44" i="17"/>
  <c r="AE44" i="17"/>
  <c r="AF44" i="17"/>
  <c r="AG44" i="17"/>
  <c r="AH44" i="17"/>
  <c r="AI44" i="17"/>
  <c r="AJ44" i="17"/>
  <c r="AK44" i="17"/>
  <c r="AL44" i="17"/>
  <c r="AM44" i="17"/>
  <c r="AN44" i="17"/>
  <c r="AO44" i="17"/>
  <c r="AP44" i="17"/>
  <c r="AQ44" i="17"/>
  <c r="AR44" i="17"/>
  <c r="AS44" i="17"/>
  <c r="AT44" i="17"/>
  <c r="AU44" i="17"/>
  <c r="AV44" i="17"/>
  <c r="AW44" i="17"/>
  <c r="AX44" i="17"/>
  <c r="AY44" i="17"/>
  <c r="AZ44" i="17"/>
  <c r="BA44" i="17"/>
  <c r="BB44" i="17"/>
  <c r="BC44" i="17"/>
  <c r="BD44" i="17"/>
  <c r="BE44" i="17"/>
  <c r="BF44" i="17"/>
  <c r="BG44" i="17"/>
  <c r="BH44" i="17"/>
  <c r="BI44" i="17"/>
  <c r="BJ44" i="17"/>
  <c r="BK44" i="17"/>
  <c r="BL44" i="17"/>
  <c r="BM44" i="17"/>
  <c r="BN44" i="17"/>
  <c r="BO44" i="17"/>
  <c r="BP44" i="17"/>
  <c r="BQ44" i="17"/>
  <c r="BR44" i="17"/>
  <c r="BS44" i="17"/>
  <c r="BT44" i="17"/>
  <c r="BU44" i="17"/>
  <c r="BV44" i="17"/>
  <c r="BW44" i="17"/>
  <c r="BX44" i="17"/>
  <c r="BY44" i="17"/>
  <c r="BZ44" i="17"/>
  <c r="CA44" i="17"/>
  <c r="CB44" i="17"/>
  <c r="CC44" i="17"/>
  <c r="CD44" i="17"/>
  <c r="CE44" i="17"/>
  <c r="CF44" i="17"/>
  <c r="CG44" i="17"/>
  <c r="CH44" i="17"/>
  <c r="CI44" i="17"/>
  <c r="CJ44" i="17"/>
  <c r="CK44" i="17"/>
  <c r="CL44" i="17"/>
  <c r="CM44" i="17"/>
  <c r="CN44" i="17"/>
  <c r="CO44" i="17"/>
  <c r="CP44" i="17"/>
  <c r="CQ44" i="17"/>
  <c r="CR44" i="17"/>
  <c r="CS44" i="17"/>
  <c r="CT44" i="17"/>
  <c r="CU44" i="17"/>
  <c r="CV44" i="17"/>
  <c r="CW44" i="17"/>
  <c r="CX44" i="17"/>
  <c r="CY44" i="17"/>
  <c r="CZ44" i="17"/>
  <c r="DA44" i="17"/>
  <c r="DB44" i="17"/>
  <c r="DC44" i="17"/>
  <c r="DD44" i="17"/>
  <c r="DE44" i="17"/>
  <c r="H45" i="17"/>
  <c r="I45" i="17"/>
  <c r="J45" i="17"/>
  <c r="K45" i="17"/>
  <c r="L45" i="17"/>
  <c r="M45" i="17"/>
  <c r="N45" i="17"/>
  <c r="O45" i="17"/>
  <c r="P45" i="17"/>
  <c r="Q45" i="17"/>
  <c r="R45" i="17"/>
  <c r="S45" i="17"/>
  <c r="T45" i="17"/>
  <c r="U45" i="17"/>
  <c r="V45" i="17"/>
  <c r="W45" i="17"/>
  <c r="X45" i="17"/>
  <c r="Y45" i="17"/>
  <c r="Z45" i="17"/>
  <c r="AA45" i="17"/>
  <c r="AB45" i="17"/>
  <c r="AC45" i="17"/>
  <c r="AD45" i="17"/>
  <c r="AE45" i="17"/>
  <c r="AF45" i="17"/>
  <c r="AG45" i="17"/>
  <c r="AH45" i="17"/>
  <c r="AI45" i="17"/>
  <c r="AJ45" i="17"/>
  <c r="AK45" i="17"/>
  <c r="AL45" i="17"/>
  <c r="AM45" i="17"/>
  <c r="AN45" i="17"/>
  <c r="AO45" i="17"/>
  <c r="AP45" i="17"/>
  <c r="AQ45" i="17"/>
  <c r="AR45" i="17"/>
  <c r="AS45" i="17"/>
  <c r="AT45" i="17"/>
  <c r="AU45" i="17"/>
  <c r="AV45" i="17"/>
  <c r="AW45" i="17"/>
  <c r="AX45" i="17"/>
  <c r="AY45" i="17"/>
  <c r="AZ45" i="17"/>
  <c r="BA45" i="17"/>
  <c r="BB45" i="17"/>
  <c r="BC45" i="17"/>
  <c r="BD45" i="17"/>
  <c r="BE45" i="17"/>
  <c r="BF45" i="17"/>
  <c r="BG45" i="17"/>
  <c r="BH45" i="17"/>
  <c r="BI45" i="17"/>
  <c r="BJ45" i="17"/>
  <c r="BK45" i="17"/>
  <c r="BL45" i="17"/>
  <c r="BM45" i="17"/>
  <c r="BN45" i="17"/>
  <c r="BO45" i="17"/>
  <c r="BP45" i="17"/>
  <c r="BQ45" i="17"/>
  <c r="BR45" i="17"/>
  <c r="BS45" i="17"/>
  <c r="BT45" i="17"/>
  <c r="BU45" i="17"/>
  <c r="BV45" i="17"/>
  <c r="BW45" i="17"/>
  <c r="BX45" i="17"/>
  <c r="BY45" i="17"/>
  <c r="BZ45" i="17"/>
  <c r="CA45" i="17"/>
  <c r="CB45" i="17"/>
  <c r="CC45" i="17"/>
  <c r="CD45" i="17"/>
  <c r="CE45" i="17"/>
  <c r="CF45" i="17"/>
  <c r="CG45" i="17"/>
  <c r="CH45" i="17"/>
  <c r="CI45" i="17"/>
  <c r="CJ45" i="17"/>
  <c r="CK45" i="17"/>
  <c r="CL45" i="17"/>
  <c r="CM45" i="17"/>
  <c r="CN45" i="17"/>
  <c r="CO45" i="17"/>
  <c r="CP45" i="17"/>
  <c r="CQ45" i="17"/>
  <c r="CR45" i="17"/>
  <c r="CS45" i="17"/>
  <c r="CT45" i="17"/>
  <c r="CU45" i="17"/>
  <c r="CV45" i="17"/>
  <c r="CW45" i="17"/>
  <c r="CX45" i="17"/>
  <c r="CY45" i="17"/>
  <c r="CZ45" i="17"/>
  <c r="DA45" i="17"/>
  <c r="DB45" i="17"/>
  <c r="DC45" i="17"/>
  <c r="DD45" i="17"/>
  <c r="DE45" i="17"/>
  <c r="H46" i="17"/>
  <c r="I46" i="17"/>
  <c r="J46" i="17"/>
  <c r="K46" i="17"/>
  <c r="L46" i="17"/>
  <c r="M46" i="17"/>
  <c r="N46" i="17"/>
  <c r="O46" i="17"/>
  <c r="P46" i="17"/>
  <c r="Q46" i="17"/>
  <c r="R46" i="17"/>
  <c r="S46" i="17"/>
  <c r="T46" i="17"/>
  <c r="U46" i="17"/>
  <c r="V46" i="17"/>
  <c r="W46" i="17"/>
  <c r="X46" i="17"/>
  <c r="Y46" i="17"/>
  <c r="Z46" i="17"/>
  <c r="AA46" i="17"/>
  <c r="AB46" i="17"/>
  <c r="AC46" i="17"/>
  <c r="AD46" i="17"/>
  <c r="AE46" i="17"/>
  <c r="AF46" i="17"/>
  <c r="AG46" i="17"/>
  <c r="AH46" i="17"/>
  <c r="AI46" i="17"/>
  <c r="AJ46" i="17"/>
  <c r="AK46" i="17"/>
  <c r="AL46" i="17"/>
  <c r="AM46" i="17"/>
  <c r="AN46" i="17"/>
  <c r="AO46" i="17"/>
  <c r="AP46" i="17"/>
  <c r="AQ46" i="17"/>
  <c r="AR46" i="17"/>
  <c r="AS46" i="17"/>
  <c r="AT46" i="17"/>
  <c r="AU46" i="17"/>
  <c r="AV46" i="17"/>
  <c r="AW46" i="17"/>
  <c r="AX46" i="17"/>
  <c r="AY46" i="17"/>
  <c r="AZ46" i="17"/>
  <c r="BA46" i="17"/>
  <c r="BB46" i="17"/>
  <c r="BC46" i="17"/>
  <c r="BD46" i="17"/>
  <c r="BE46" i="17"/>
  <c r="BF46" i="17"/>
  <c r="BG46" i="17"/>
  <c r="BH46" i="17"/>
  <c r="BI46" i="17"/>
  <c r="BJ46" i="17"/>
  <c r="BK46" i="17"/>
  <c r="BL46" i="17"/>
  <c r="BM46" i="17"/>
  <c r="BN46" i="17"/>
  <c r="BO46" i="17"/>
  <c r="BP46" i="17"/>
  <c r="BQ46" i="17"/>
  <c r="BR46" i="17"/>
  <c r="BS46" i="17"/>
  <c r="BT46" i="17"/>
  <c r="BU46" i="17"/>
  <c r="BV46" i="17"/>
  <c r="BW46" i="17"/>
  <c r="BX46" i="17"/>
  <c r="BY46" i="17"/>
  <c r="BZ46" i="17"/>
  <c r="CA46" i="17"/>
  <c r="CB46" i="17"/>
  <c r="CC46" i="17"/>
  <c r="CD46" i="17"/>
  <c r="CE46" i="17"/>
  <c r="CF46" i="17"/>
  <c r="CG46" i="17"/>
  <c r="CH46" i="17"/>
  <c r="CI46" i="17"/>
  <c r="CJ46" i="17"/>
  <c r="CK46" i="17"/>
  <c r="CL46" i="17"/>
  <c r="CM46" i="17"/>
  <c r="CN46" i="17"/>
  <c r="CO46" i="17"/>
  <c r="CP46" i="17"/>
  <c r="CQ46" i="17"/>
  <c r="CR46" i="17"/>
  <c r="CS46" i="17"/>
  <c r="CT46" i="17"/>
  <c r="CU46" i="17"/>
  <c r="CV46" i="17"/>
  <c r="CW46" i="17"/>
  <c r="CX46" i="17"/>
  <c r="CY46" i="17"/>
  <c r="CZ46" i="17"/>
  <c r="DA46" i="17"/>
  <c r="DB46" i="17"/>
  <c r="DC46" i="17"/>
  <c r="DD46" i="17"/>
  <c r="DE46" i="17"/>
  <c r="H47" i="17"/>
  <c r="I47" i="17"/>
  <c r="J47" i="17"/>
  <c r="K47" i="17"/>
  <c r="L47" i="17"/>
  <c r="M47" i="17"/>
  <c r="N47" i="17"/>
  <c r="O47" i="17"/>
  <c r="P47" i="17"/>
  <c r="Q47" i="17"/>
  <c r="R47" i="17"/>
  <c r="S47" i="17"/>
  <c r="T47" i="17"/>
  <c r="U47" i="17"/>
  <c r="V47" i="17"/>
  <c r="W47" i="17"/>
  <c r="X47" i="17"/>
  <c r="Y47" i="17"/>
  <c r="Z47" i="17"/>
  <c r="AA47" i="17"/>
  <c r="AB47" i="17"/>
  <c r="AC47" i="17"/>
  <c r="AD47" i="17"/>
  <c r="AE47" i="17"/>
  <c r="AF47" i="17"/>
  <c r="AG47" i="17"/>
  <c r="AH47" i="17"/>
  <c r="AI47" i="17"/>
  <c r="AJ47" i="17"/>
  <c r="AK47" i="17"/>
  <c r="AL47" i="17"/>
  <c r="AM47" i="17"/>
  <c r="AN47" i="17"/>
  <c r="AO47" i="17"/>
  <c r="AP47" i="17"/>
  <c r="AQ47" i="17"/>
  <c r="AR47" i="17"/>
  <c r="AS47" i="17"/>
  <c r="AT47" i="17"/>
  <c r="AU47" i="17"/>
  <c r="AV47" i="17"/>
  <c r="AW47" i="17"/>
  <c r="AX47" i="17"/>
  <c r="AY47" i="17"/>
  <c r="AZ47" i="17"/>
  <c r="BA47" i="17"/>
  <c r="BB47" i="17"/>
  <c r="BC47" i="17"/>
  <c r="BD47" i="17"/>
  <c r="BE47" i="17"/>
  <c r="BF47" i="17"/>
  <c r="BG47" i="17"/>
  <c r="BH47" i="17"/>
  <c r="BI47" i="17"/>
  <c r="BJ47" i="17"/>
  <c r="BK47" i="17"/>
  <c r="BL47" i="17"/>
  <c r="BM47" i="17"/>
  <c r="BN47" i="17"/>
  <c r="BO47" i="17"/>
  <c r="BP47" i="17"/>
  <c r="BQ47" i="17"/>
  <c r="BR47" i="17"/>
  <c r="BS47" i="17"/>
  <c r="BT47" i="17"/>
  <c r="BU47" i="17"/>
  <c r="BV47" i="17"/>
  <c r="BW47" i="17"/>
  <c r="BX47" i="17"/>
  <c r="BY47" i="17"/>
  <c r="BZ47" i="17"/>
  <c r="CA47" i="17"/>
  <c r="CB47" i="17"/>
  <c r="CC47" i="17"/>
  <c r="CD47" i="17"/>
  <c r="CE47" i="17"/>
  <c r="CF47" i="17"/>
  <c r="CG47" i="17"/>
  <c r="CH47" i="17"/>
  <c r="CI47" i="17"/>
  <c r="CJ47" i="17"/>
  <c r="CK47" i="17"/>
  <c r="CL47" i="17"/>
  <c r="CM47" i="17"/>
  <c r="CN47" i="17"/>
  <c r="CO47" i="17"/>
  <c r="CP47" i="17"/>
  <c r="CQ47" i="17"/>
  <c r="CR47" i="17"/>
  <c r="CS47" i="17"/>
  <c r="CT47" i="17"/>
  <c r="CU47" i="17"/>
  <c r="CV47" i="17"/>
  <c r="CW47" i="17"/>
  <c r="CX47" i="17"/>
  <c r="CY47" i="17"/>
  <c r="CZ47" i="17"/>
  <c r="DA47" i="17"/>
  <c r="DB47" i="17"/>
  <c r="DC47" i="17"/>
  <c r="DD47" i="17"/>
  <c r="DE47" i="17"/>
  <c r="H48" i="17"/>
  <c r="I48" i="17"/>
  <c r="J48" i="17"/>
  <c r="K48" i="17"/>
  <c r="L48" i="17"/>
  <c r="M48" i="17"/>
  <c r="N48" i="17"/>
  <c r="O48" i="17"/>
  <c r="P48" i="17"/>
  <c r="Q48" i="17"/>
  <c r="R48" i="17"/>
  <c r="S48" i="17"/>
  <c r="T48" i="17"/>
  <c r="U48" i="17"/>
  <c r="V48" i="17"/>
  <c r="W48" i="17"/>
  <c r="X48" i="17"/>
  <c r="Y48" i="17"/>
  <c r="Z48" i="17"/>
  <c r="AA48" i="17"/>
  <c r="AB48" i="17"/>
  <c r="AC48" i="17"/>
  <c r="AD48" i="17"/>
  <c r="AE48" i="17"/>
  <c r="AF48" i="17"/>
  <c r="AG48" i="17"/>
  <c r="AH48" i="17"/>
  <c r="AI48" i="17"/>
  <c r="AJ48" i="17"/>
  <c r="AK48" i="17"/>
  <c r="AL48" i="17"/>
  <c r="AM48" i="17"/>
  <c r="AN48" i="17"/>
  <c r="AO48" i="17"/>
  <c r="AP48" i="17"/>
  <c r="AQ48" i="17"/>
  <c r="AR48" i="17"/>
  <c r="AS48" i="17"/>
  <c r="AT48" i="17"/>
  <c r="AU48" i="17"/>
  <c r="AV48" i="17"/>
  <c r="AW48" i="17"/>
  <c r="AX48" i="17"/>
  <c r="AY48" i="17"/>
  <c r="AZ48" i="17"/>
  <c r="BA48" i="17"/>
  <c r="BB48" i="17"/>
  <c r="BC48" i="17"/>
  <c r="BD48" i="17"/>
  <c r="BE48" i="17"/>
  <c r="BF48" i="17"/>
  <c r="BG48" i="17"/>
  <c r="BH48" i="17"/>
  <c r="BI48" i="17"/>
  <c r="BJ48" i="17"/>
  <c r="BK48" i="17"/>
  <c r="BL48" i="17"/>
  <c r="BM48" i="17"/>
  <c r="BN48" i="17"/>
  <c r="BO48" i="17"/>
  <c r="BP48" i="17"/>
  <c r="BQ48" i="17"/>
  <c r="BR48" i="17"/>
  <c r="BS48" i="17"/>
  <c r="BT48" i="17"/>
  <c r="BU48" i="17"/>
  <c r="BV48" i="17"/>
  <c r="BW48" i="17"/>
  <c r="BX48" i="17"/>
  <c r="BY48" i="17"/>
  <c r="BZ48" i="17"/>
  <c r="CA48" i="17"/>
  <c r="CB48" i="17"/>
  <c r="CC48" i="17"/>
  <c r="CD48" i="17"/>
  <c r="CE48" i="17"/>
  <c r="CF48" i="17"/>
  <c r="CG48" i="17"/>
  <c r="CH48" i="17"/>
  <c r="CI48" i="17"/>
  <c r="CJ48" i="17"/>
  <c r="CK48" i="17"/>
  <c r="CL48" i="17"/>
  <c r="CM48" i="17"/>
  <c r="CN48" i="17"/>
  <c r="CO48" i="17"/>
  <c r="CP48" i="17"/>
  <c r="CQ48" i="17"/>
  <c r="CR48" i="17"/>
  <c r="CS48" i="17"/>
  <c r="CT48" i="17"/>
  <c r="CU48" i="17"/>
  <c r="CV48" i="17"/>
  <c r="CW48" i="17"/>
  <c r="CX48" i="17"/>
  <c r="CY48" i="17"/>
  <c r="CZ48" i="17"/>
  <c r="DA48" i="17"/>
  <c r="DB48" i="17"/>
  <c r="DC48" i="17"/>
  <c r="DD48" i="17"/>
  <c r="DE48" i="17"/>
  <c r="H49" i="17"/>
  <c r="I49" i="17"/>
  <c r="J49" i="17"/>
  <c r="K49" i="17"/>
  <c r="L49" i="17"/>
  <c r="M49" i="17"/>
  <c r="N49" i="17"/>
  <c r="O49" i="17"/>
  <c r="P49" i="17"/>
  <c r="Q49" i="17"/>
  <c r="R49" i="17"/>
  <c r="S49" i="17"/>
  <c r="T49" i="17"/>
  <c r="U49" i="17"/>
  <c r="V49" i="17"/>
  <c r="W49" i="17"/>
  <c r="X49" i="17"/>
  <c r="Y49" i="17"/>
  <c r="Z49" i="17"/>
  <c r="AA49" i="17"/>
  <c r="AB49" i="17"/>
  <c r="AC49" i="17"/>
  <c r="AD49" i="17"/>
  <c r="AE49" i="17"/>
  <c r="AF49" i="17"/>
  <c r="AG49" i="17"/>
  <c r="AH49" i="17"/>
  <c r="AI49" i="17"/>
  <c r="AJ49" i="17"/>
  <c r="AK49" i="17"/>
  <c r="AL49" i="17"/>
  <c r="AM49" i="17"/>
  <c r="AN49" i="17"/>
  <c r="AO49" i="17"/>
  <c r="AP49" i="17"/>
  <c r="AQ49" i="17"/>
  <c r="AR49" i="17"/>
  <c r="AS49" i="17"/>
  <c r="AT49" i="17"/>
  <c r="AU49" i="17"/>
  <c r="AV49" i="17"/>
  <c r="AW49" i="17"/>
  <c r="AX49" i="17"/>
  <c r="AY49" i="17"/>
  <c r="AZ49" i="17"/>
  <c r="BA49" i="17"/>
  <c r="BB49" i="17"/>
  <c r="BC49" i="17"/>
  <c r="BD49" i="17"/>
  <c r="BE49" i="17"/>
  <c r="BF49" i="17"/>
  <c r="BG49" i="17"/>
  <c r="BH49" i="17"/>
  <c r="BI49" i="17"/>
  <c r="BJ49" i="17"/>
  <c r="BK49" i="17"/>
  <c r="BL49" i="17"/>
  <c r="BM49" i="17"/>
  <c r="BN49" i="17"/>
  <c r="BO49" i="17"/>
  <c r="BP49" i="17"/>
  <c r="BQ49" i="17"/>
  <c r="BR49" i="17"/>
  <c r="BS49" i="17"/>
  <c r="BT49" i="17"/>
  <c r="BU49" i="17"/>
  <c r="BV49" i="17"/>
  <c r="BW49" i="17"/>
  <c r="BX49" i="17"/>
  <c r="BY49" i="17"/>
  <c r="BZ49" i="17"/>
  <c r="CA49" i="17"/>
  <c r="CB49" i="17"/>
  <c r="CC49" i="17"/>
  <c r="CD49" i="17"/>
  <c r="CE49" i="17"/>
  <c r="CF49" i="17"/>
  <c r="CG49" i="17"/>
  <c r="CH49" i="17"/>
  <c r="CI49" i="17"/>
  <c r="CJ49" i="17"/>
  <c r="CK49" i="17"/>
  <c r="CL49" i="17"/>
  <c r="CM49" i="17"/>
  <c r="CN49" i="17"/>
  <c r="CO49" i="17"/>
  <c r="CP49" i="17"/>
  <c r="CQ49" i="17"/>
  <c r="CR49" i="17"/>
  <c r="CS49" i="17"/>
  <c r="CT49" i="17"/>
  <c r="CU49" i="17"/>
  <c r="CV49" i="17"/>
  <c r="CW49" i="17"/>
  <c r="CX49" i="17"/>
  <c r="CY49" i="17"/>
  <c r="CZ49" i="17"/>
  <c r="DA49" i="17"/>
  <c r="DB49" i="17"/>
  <c r="DC49" i="17"/>
  <c r="DD49" i="17"/>
  <c r="DE49" i="17"/>
  <c r="H50" i="17"/>
  <c r="I50" i="17"/>
  <c r="J50" i="17"/>
  <c r="K50" i="17"/>
  <c r="L50" i="17"/>
  <c r="M50" i="17"/>
  <c r="N50" i="17"/>
  <c r="O50" i="17"/>
  <c r="P50" i="17"/>
  <c r="Q50" i="17"/>
  <c r="R50" i="17"/>
  <c r="S50" i="17"/>
  <c r="T50" i="17"/>
  <c r="U50" i="17"/>
  <c r="V50" i="17"/>
  <c r="W50" i="17"/>
  <c r="X50" i="17"/>
  <c r="Y50" i="17"/>
  <c r="Z50" i="17"/>
  <c r="AA50" i="17"/>
  <c r="AB50" i="17"/>
  <c r="AC50" i="17"/>
  <c r="AD50" i="17"/>
  <c r="AE50" i="17"/>
  <c r="AF50" i="17"/>
  <c r="AG50" i="17"/>
  <c r="AH50" i="17"/>
  <c r="AI50" i="17"/>
  <c r="AJ50" i="17"/>
  <c r="AK50" i="17"/>
  <c r="AL50" i="17"/>
  <c r="AM50" i="17"/>
  <c r="AN50" i="17"/>
  <c r="AO50" i="17"/>
  <c r="AP50" i="17"/>
  <c r="AQ50" i="17"/>
  <c r="AR50" i="17"/>
  <c r="AS50" i="17"/>
  <c r="AT50" i="17"/>
  <c r="AU50" i="17"/>
  <c r="AV50" i="17"/>
  <c r="AW50" i="17"/>
  <c r="AX50" i="17"/>
  <c r="AY50" i="17"/>
  <c r="AZ50" i="17"/>
  <c r="BA50" i="17"/>
  <c r="BB50" i="17"/>
  <c r="BC50" i="17"/>
  <c r="BD50" i="17"/>
  <c r="BE50" i="17"/>
  <c r="BF50" i="17"/>
  <c r="BG50" i="17"/>
  <c r="BH50" i="17"/>
  <c r="BI50" i="17"/>
  <c r="BJ50" i="17"/>
  <c r="BK50" i="17"/>
  <c r="BL50" i="17"/>
  <c r="BM50" i="17"/>
  <c r="BN50" i="17"/>
  <c r="BO50" i="17"/>
  <c r="BP50" i="17"/>
  <c r="BQ50" i="17"/>
  <c r="BR50" i="17"/>
  <c r="BS50" i="17"/>
  <c r="BT50" i="17"/>
  <c r="BU50" i="17"/>
  <c r="BV50" i="17"/>
  <c r="BW50" i="17"/>
  <c r="BX50" i="17"/>
  <c r="BY50" i="17"/>
  <c r="BZ50" i="17"/>
  <c r="CA50" i="17"/>
  <c r="CB50" i="17"/>
  <c r="CC50" i="17"/>
  <c r="CD50" i="17"/>
  <c r="CE50" i="17"/>
  <c r="CF50" i="17"/>
  <c r="CG50" i="17"/>
  <c r="CH50" i="17"/>
  <c r="CI50" i="17"/>
  <c r="CJ50" i="17"/>
  <c r="CK50" i="17"/>
  <c r="CL50" i="17"/>
  <c r="CM50" i="17"/>
  <c r="CN50" i="17"/>
  <c r="CO50" i="17"/>
  <c r="CP50" i="17"/>
  <c r="CQ50" i="17"/>
  <c r="CR50" i="17"/>
  <c r="CS50" i="17"/>
  <c r="CT50" i="17"/>
  <c r="CU50" i="17"/>
  <c r="CV50" i="17"/>
  <c r="CW50" i="17"/>
  <c r="CX50" i="17"/>
  <c r="CY50" i="17"/>
  <c r="CZ50" i="17"/>
  <c r="DA50" i="17"/>
  <c r="DB50" i="17"/>
  <c r="DC50" i="17"/>
  <c r="DD50" i="17"/>
  <c r="DE50" i="17"/>
  <c r="H51" i="17"/>
  <c r="I51" i="17"/>
  <c r="J51" i="17"/>
  <c r="K51" i="17"/>
  <c r="L51" i="17"/>
  <c r="M51" i="17"/>
  <c r="N51" i="17"/>
  <c r="O51" i="17"/>
  <c r="P51" i="17"/>
  <c r="Q51" i="17"/>
  <c r="R51" i="17"/>
  <c r="S51" i="17"/>
  <c r="T51" i="17"/>
  <c r="U51" i="17"/>
  <c r="V51" i="17"/>
  <c r="W51" i="17"/>
  <c r="X51" i="17"/>
  <c r="Y51" i="17"/>
  <c r="Z51" i="17"/>
  <c r="AA51" i="17"/>
  <c r="AB51" i="17"/>
  <c r="AC51" i="17"/>
  <c r="AD51" i="17"/>
  <c r="AE51" i="17"/>
  <c r="AF51" i="17"/>
  <c r="AG51" i="17"/>
  <c r="AH51" i="17"/>
  <c r="AI51" i="17"/>
  <c r="AJ51" i="17"/>
  <c r="AK51" i="17"/>
  <c r="AL51" i="17"/>
  <c r="AM51" i="17"/>
  <c r="AN51" i="17"/>
  <c r="AO51" i="17"/>
  <c r="AP51" i="17"/>
  <c r="AQ51" i="17"/>
  <c r="AR51" i="17"/>
  <c r="AS51" i="17"/>
  <c r="AT51" i="17"/>
  <c r="AU51" i="17"/>
  <c r="AV51" i="17"/>
  <c r="AW51" i="17"/>
  <c r="AX51" i="17"/>
  <c r="AY51" i="17"/>
  <c r="AZ51" i="17"/>
  <c r="BA51" i="17"/>
  <c r="BB51" i="17"/>
  <c r="BC51" i="17"/>
  <c r="BD51" i="17"/>
  <c r="BE51" i="17"/>
  <c r="BF51" i="17"/>
  <c r="BG51" i="17"/>
  <c r="BH51" i="17"/>
  <c r="BI51" i="17"/>
  <c r="BJ51" i="17"/>
  <c r="BK51" i="17"/>
  <c r="BL51" i="17"/>
  <c r="BM51" i="17"/>
  <c r="BN51" i="17"/>
  <c r="BO51" i="17"/>
  <c r="BP51" i="17"/>
  <c r="BQ51" i="17"/>
  <c r="BR51" i="17"/>
  <c r="BS51" i="17"/>
  <c r="BT51" i="17"/>
  <c r="BU51" i="17"/>
  <c r="BV51" i="17"/>
  <c r="BW51" i="17"/>
  <c r="BX51" i="17"/>
  <c r="BY51" i="17"/>
  <c r="BZ51" i="17"/>
  <c r="CA51" i="17"/>
  <c r="CB51" i="17"/>
  <c r="CC51" i="17"/>
  <c r="CD51" i="17"/>
  <c r="CE51" i="17"/>
  <c r="CF51" i="17"/>
  <c r="CG51" i="17"/>
  <c r="CH51" i="17"/>
  <c r="CI51" i="17"/>
  <c r="CJ51" i="17"/>
  <c r="CK51" i="17"/>
  <c r="CL51" i="17"/>
  <c r="CM51" i="17"/>
  <c r="CN51" i="17"/>
  <c r="CO51" i="17"/>
  <c r="CP51" i="17"/>
  <c r="CQ51" i="17"/>
  <c r="CR51" i="17"/>
  <c r="CS51" i="17"/>
  <c r="CT51" i="17"/>
  <c r="CU51" i="17"/>
  <c r="CV51" i="17"/>
  <c r="CW51" i="17"/>
  <c r="CX51" i="17"/>
  <c r="CY51" i="17"/>
  <c r="CZ51" i="17"/>
  <c r="DA51" i="17"/>
  <c r="DB51" i="17"/>
  <c r="DC51" i="17"/>
  <c r="DD51" i="17"/>
  <c r="DE51" i="17"/>
  <c r="H52" i="17"/>
  <c r="I52" i="17"/>
  <c r="J52" i="17"/>
  <c r="K52" i="17"/>
  <c r="L52" i="17"/>
  <c r="M52" i="17"/>
  <c r="N52" i="17"/>
  <c r="O52" i="17"/>
  <c r="P52" i="17"/>
  <c r="Q52" i="17"/>
  <c r="R52" i="17"/>
  <c r="S52" i="17"/>
  <c r="T52" i="17"/>
  <c r="U52" i="17"/>
  <c r="V52" i="17"/>
  <c r="W52" i="17"/>
  <c r="X52" i="17"/>
  <c r="Y52" i="17"/>
  <c r="Z52" i="17"/>
  <c r="AA52" i="17"/>
  <c r="AB52" i="17"/>
  <c r="AC52" i="17"/>
  <c r="AD52" i="17"/>
  <c r="AE52" i="17"/>
  <c r="AF52" i="17"/>
  <c r="AG52" i="17"/>
  <c r="AH52" i="17"/>
  <c r="AI52" i="17"/>
  <c r="AJ52" i="17"/>
  <c r="AK52" i="17"/>
  <c r="AL52" i="17"/>
  <c r="AM52" i="17"/>
  <c r="AN52" i="17"/>
  <c r="AO52" i="17"/>
  <c r="AP52" i="17"/>
  <c r="AQ52" i="17"/>
  <c r="AR52" i="17"/>
  <c r="AS52" i="17"/>
  <c r="AT52" i="17"/>
  <c r="AU52" i="17"/>
  <c r="AV52" i="17"/>
  <c r="AW52" i="17"/>
  <c r="AX52" i="17"/>
  <c r="AY52" i="17"/>
  <c r="AZ52" i="17"/>
  <c r="BA52" i="17"/>
  <c r="BB52" i="17"/>
  <c r="BC52" i="17"/>
  <c r="BD52" i="17"/>
  <c r="BE52" i="17"/>
  <c r="BF52" i="17"/>
  <c r="BG52" i="17"/>
  <c r="BH52" i="17"/>
  <c r="BI52" i="17"/>
  <c r="BJ52" i="17"/>
  <c r="BK52" i="17"/>
  <c r="BL52" i="17"/>
  <c r="BM52" i="17"/>
  <c r="BN52" i="17"/>
  <c r="BO52" i="17"/>
  <c r="BP52" i="17"/>
  <c r="BQ52" i="17"/>
  <c r="BR52" i="17"/>
  <c r="BS52" i="17"/>
  <c r="BT52" i="17"/>
  <c r="BU52" i="17"/>
  <c r="BV52" i="17"/>
  <c r="BW52" i="17"/>
  <c r="BX52" i="17"/>
  <c r="BY52" i="17"/>
  <c r="BZ52" i="17"/>
  <c r="CA52" i="17"/>
  <c r="CB52" i="17"/>
  <c r="CC52" i="17"/>
  <c r="CD52" i="17"/>
  <c r="CE52" i="17"/>
  <c r="CF52" i="17"/>
  <c r="CG52" i="17"/>
  <c r="CH52" i="17"/>
  <c r="CI52" i="17"/>
  <c r="CJ52" i="17"/>
  <c r="CK52" i="17"/>
  <c r="CL52" i="17"/>
  <c r="CM52" i="17"/>
  <c r="CN52" i="17"/>
  <c r="CO52" i="17"/>
  <c r="CP52" i="17"/>
  <c r="CQ52" i="17"/>
  <c r="CR52" i="17"/>
  <c r="CS52" i="17"/>
  <c r="CT52" i="17"/>
  <c r="CU52" i="17"/>
  <c r="CV52" i="17"/>
  <c r="CW52" i="17"/>
  <c r="CX52" i="17"/>
  <c r="CY52" i="17"/>
  <c r="CZ52" i="17"/>
  <c r="DA52" i="17"/>
  <c r="DB52" i="17"/>
  <c r="DC52" i="17"/>
  <c r="DD52" i="17"/>
  <c r="DE52" i="17"/>
  <c r="H53" i="17"/>
  <c r="I53" i="17"/>
  <c r="J53" i="17"/>
  <c r="K53" i="17"/>
  <c r="L53" i="17"/>
  <c r="M53" i="17"/>
  <c r="N53" i="17"/>
  <c r="O53" i="17"/>
  <c r="P53" i="17"/>
  <c r="Q53" i="17"/>
  <c r="R53" i="17"/>
  <c r="S53" i="17"/>
  <c r="T53" i="17"/>
  <c r="U53" i="17"/>
  <c r="V53" i="17"/>
  <c r="W53" i="17"/>
  <c r="X53" i="17"/>
  <c r="Y53" i="17"/>
  <c r="Z53" i="17"/>
  <c r="AA53" i="17"/>
  <c r="AB53" i="17"/>
  <c r="AC53" i="17"/>
  <c r="AD53" i="17"/>
  <c r="AE53" i="17"/>
  <c r="AF53" i="17"/>
  <c r="AG53" i="17"/>
  <c r="AH53" i="17"/>
  <c r="AI53" i="17"/>
  <c r="AJ53" i="17"/>
  <c r="AK53" i="17"/>
  <c r="AL53" i="17"/>
  <c r="AM53" i="17"/>
  <c r="AN53" i="17"/>
  <c r="AO53" i="17"/>
  <c r="AP53" i="17"/>
  <c r="AQ53" i="17"/>
  <c r="AR53" i="17"/>
  <c r="AS53" i="17"/>
  <c r="AT53" i="17"/>
  <c r="AU53" i="17"/>
  <c r="AV53" i="17"/>
  <c r="AW53" i="17"/>
  <c r="AX53" i="17"/>
  <c r="AY53" i="17"/>
  <c r="AZ53" i="17"/>
  <c r="BA53" i="17"/>
  <c r="BB53" i="17"/>
  <c r="BC53" i="17"/>
  <c r="BD53" i="17"/>
  <c r="BE53" i="17"/>
  <c r="BF53" i="17"/>
  <c r="BG53" i="17"/>
  <c r="BH53" i="17"/>
  <c r="BI53" i="17"/>
  <c r="BJ53" i="17"/>
  <c r="BK53" i="17"/>
  <c r="BL53" i="17"/>
  <c r="BM53" i="17"/>
  <c r="BN53" i="17"/>
  <c r="BO53" i="17"/>
  <c r="BP53" i="17"/>
  <c r="BQ53" i="17"/>
  <c r="BR53" i="17"/>
  <c r="BS53" i="17"/>
  <c r="BT53" i="17"/>
  <c r="BU53" i="17"/>
  <c r="BV53" i="17"/>
  <c r="BW53" i="17"/>
  <c r="BX53" i="17"/>
  <c r="BY53" i="17"/>
  <c r="BZ53" i="17"/>
  <c r="CA53" i="17"/>
  <c r="CB53" i="17"/>
  <c r="CC53" i="17"/>
  <c r="CD53" i="17"/>
  <c r="CE53" i="17"/>
  <c r="CF53" i="17"/>
  <c r="CG53" i="17"/>
  <c r="CH53" i="17"/>
  <c r="CI53" i="17"/>
  <c r="CJ53" i="17"/>
  <c r="CK53" i="17"/>
  <c r="CL53" i="17"/>
  <c r="CM53" i="17"/>
  <c r="CN53" i="17"/>
  <c r="CO53" i="17"/>
  <c r="CP53" i="17"/>
  <c r="CQ53" i="17"/>
  <c r="CR53" i="17"/>
  <c r="CS53" i="17"/>
  <c r="CT53" i="17"/>
  <c r="CU53" i="17"/>
  <c r="CV53" i="17"/>
  <c r="CW53" i="17"/>
  <c r="CX53" i="17"/>
  <c r="CY53" i="17"/>
  <c r="CZ53" i="17"/>
  <c r="DA53" i="17"/>
  <c r="DB53" i="17"/>
  <c r="DC53" i="17"/>
  <c r="DD53" i="17"/>
  <c r="DE53" i="17"/>
  <c r="H54" i="17"/>
  <c r="I54" i="17"/>
  <c r="J54" i="17"/>
  <c r="K54" i="17"/>
  <c r="L54" i="17"/>
  <c r="M54" i="17"/>
  <c r="N54" i="17"/>
  <c r="O54" i="17"/>
  <c r="P54" i="17"/>
  <c r="Q54" i="17"/>
  <c r="R54" i="17"/>
  <c r="S54" i="17"/>
  <c r="T54" i="17"/>
  <c r="U54" i="17"/>
  <c r="V54" i="17"/>
  <c r="W54" i="17"/>
  <c r="X54" i="17"/>
  <c r="Y54" i="17"/>
  <c r="Z54" i="17"/>
  <c r="AA54" i="17"/>
  <c r="AB54" i="17"/>
  <c r="AC54" i="17"/>
  <c r="AD54" i="17"/>
  <c r="AE54" i="17"/>
  <c r="AF54" i="17"/>
  <c r="AG54" i="17"/>
  <c r="AH54" i="17"/>
  <c r="AI54" i="17"/>
  <c r="AJ54" i="17"/>
  <c r="AK54" i="17"/>
  <c r="AL54" i="17"/>
  <c r="AM54" i="17"/>
  <c r="AN54" i="17"/>
  <c r="AO54" i="17"/>
  <c r="AP54" i="17"/>
  <c r="AQ54" i="17"/>
  <c r="AR54" i="17"/>
  <c r="AS54" i="17"/>
  <c r="AT54" i="17"/>
  <c r="AU54" i="17"/>
  <c r="AV54" i="17"/>
  <c r="AW54" i="17"/>
  <c r="AX54" i="17"/>
  <c r="AY54" i="17"/>
  <c r="AZ54" i="17"/>
  <c r="BA54" i="17"/>
  <c r="BB54" i="17"/>
  <c r="BC54" i="17"/>
  <c r="BD54" i="17"/>
  <c r="BE54" i="17"/>
  <c r="BF54" i="17"/>
  <c r="BG54" i="17"/>
  <c r="BH54" i="17"/>
  <c r="BI54" i="17"/>
  <c r="BJ54" i="17"/>
  <c r="BK54" i="17"/>
  <c r="BL54" i="17"/>
  <c r="BM54" i="17"/>
  <c r="BN54" i="17"/>
  <c r="BO54" i="17"/>
  <c r="BP54" i="17"/>
  <c r="BQ54" i="17"/>
  <c r="BR54" i="17"/>
  <c r="BS54" i="17"/>
  <c r="BT54" i="17"/>
  <c r="BU54" i="17"/>
  <c r="BV54" i="17"/>
  <c r="BW54" i="17"/>
  <c r="BX54" i="17"/>
  <c r="BY54" i="17"/>
  <c r="BZ54" i="17"/>
  <c r="CA54" i="17"/>
  <c r="CB54" i="17"/>
  <c r="CC54" i="17"/>
  <c r="CD54" i="17"/>
  <c r="CE54" i="17"/>
  <c r="CF54" i="17"/>
  <c r="CG54" i="17"/>
  <c r="CH54" i="17"/>
  <c r="CI54" i="17"/>
  <c r="CJ54" i="17"/>
  <c r="CK54" i="17"/>
  <c r="CL54" i="17"/>
  <c r="CM54" i="17"/>
  <c r="CN54" i="17"/>
  <c r="CO54" i="17"/>
  <c r="CP54" i="17"/>
  <c r="CQ54" i="17"/>
  <c r="CR54" i="17"/>
  <c r="CS54" i="17"/>
  <c r="CT54" i="17"/>
  <c r="CU54" i="17"/>
  <c r="CV54" i="17"/>
  <c r="CW54" i="17"/>
  <c r="CX54" i="17"/>
  <c r="CY54" i="17"/>
  <c r="CZ54" i="17"/>
  <c r="DA54" i="17"/>
  <c r="DB54" i="17"/>
  <c r="DC54" i="17"/>
  <c r="DD54" i="17"/>
  <c r="DE54" i="17"/>
  <c r="H55" i="17"/>
  <c r="I55" i="17"/>
  <c r="J55" i="17"/>
  <c r="K55" i="17"/>
  <c r="L55" i="17"/>
  <c r="M55" i="17"/>
  <c r="N55" i="17"/>
  <c r="O55" i="17"/>
  <c r="P55" i="17"/>
  <c r="Q55" i="17"/>
  <c r="R55" i="17"/>
  <c r="S55" i="17"/>
  <c r="T55" i="17"/>
  <c r="U55" i="17"/>
  <c r="V55" i="17"/>
  <c r="W55" i="17"/>
  <c r="X55" i="17"/>
  <c r="Y55" i="17"/>
  <c r="Z55" i="17"/>
  <c r="AA55" i="17"/>
  <c r="AB55" i="17"/>
  <c r="AC55" i="17"/>
  <c r="AD55" i="17"/>
  <c r="AE55" i="17"/>
  <c r="AF55" i="17"/>
  <c r="AG55" i="17"/>
  <c r="AH55" i="17"/>
  <c r="AI55" i="17"/>
  <c r="AJ55" i="17"/>
  <c r="AK55" i="17"/>
  <c r="AL55" i="17"/>
  <c r="AM55" i="17"/>
  <c r="AN55" i="17"/>
  <c r="AO55" i="17"/>
  <c r="AP55" i="17"/>
  <c r="AQ55" i="17"/>
  <c r="AR55" i="17"/>
  <c r="AS55" i="17"/>
  <c r="AT55" i="17"/>
  <c r="AU55" i="17"/>
  <c r="AV55" i="17"/>
  <c r="AW55" i="17"/>
  <c r="AX55" i="17"/>
  <c r="AY55" i="17"/>
  <c r="AZ55" i="17"/>
  <c r="BA55" i="17"/>
  <c r="BB55" i="17"/>
  <c r="BC55" i="17"/>
  <c r="BD55" i="17"/>
  <c r="BE55" i="17"/>
  <c r="BF55" i="17"/>
  <c r="BG55" i="17"/>
  <c r="BH55" i="17"/>
  <c r="BI55" i="17"/>
  <c r="BJ55" i="17"/>
  <c r="BK55" i="17"/>
  <c r="BL55" i="17"/>
  <c r="BM55" i="17"/>
  <c r="BN55" i="17"/>
  <c r="BO55" i="17"/>
  <c r="BP55" i="17"/>
  <c r="BQ55" i="17"/>
  <c r="BR55" i="17"/>
  <c r="BS55" i="17"/>
  <c r="BT55" i="17"/>
  <c r="BU55" i="17"/>
  <c r="BV55" i="17"/>
  <c r="BW55" i="17"/>
  <c r="BX55" i="17"/>
  <c r="BY55" i="17"/>
  <c r="BZ55" i="17"/>
  <c r="CA55" i="17"/>
  <c r="CB55" i="17"/>
  <c r="CC55" i="17"/>
  <c r="CD55" i="17"/>
  <c r="CE55" i="17"/>
  <c r="CF55" i="17"/>
  <c r="CG55" i="17"/>
  <c r="CH55" i="17"/>
  <c r="CI55" i="17"/>
  <c r="CJ55" i="17"/>
  <c r="CK55" i="17"/>
  <c r="CL55" i="17"/>
  <c r="CM55" i="17"/>
  <c r="CN55" i="17"/>
  <c r="CO55" i="17"/>
  <c r="CP55" i="17"/>
  <c r="CQ55" i="17"/>
  <c r="CR55" i="17"/>
  <c r="CS55" i="17"/>
  <c r="CT55" i="17"/>
  <c r="CU55" i="17"/>
  <c r="CV55" i="17"/>
  <c r="CW55" i="17"/>
  <c r="CX55" i="17"/>
  <c r="CY55" i="17"/>
  <c r="CZ55" i="17"/>
  <c r="DA55" i="17"/>
  <c r="DB55" i="17"/>
  <c r="DC55" i="17"/>
  <c r="DD55" i="17"/>
  <c r="DE55" i="17"/>
  <c r="H56" i="17"/>
  <c r="I56" i="17"/>
  <c r="J56" i="17"/>
  <c r="K56" i="17"/>
  <c r="L56" i="17"/>
  <c r="M56" i="17"/>
  <c r="N56" i="17"/>
  <c r="O56" i="17"/>
  <c r="P56" i="17"/>
  <c r="Q56" i="17"/>
  <c r="R56" i="17"/>
  <c r="S56" i="17"/>
  <c r="T56" i="17"/>
  <c r="U56" i="17"/>
  <c r="V56" i="17"/>
  <c r="W56" i="17"/>
  <c r="X56" i="17"/>
  <c r="Y56" i="17"/>
  <c r="Z56" i="17"/>
  <c r="AA56" i="17"/>
  <c r="AB56" i="17"/>
  <c r="AC56" i="17"/>
  <c r="AD56" i="17"/>
  <c r="AE56" i="17"/>
  <c r="AF56" i="17"/>
  <c r="AG56" i="17"/>
  <c r="AH56" i="17"/>
  <c r="AI56" i="17"/>
  <c r="AJ56" i="17"/>
  <c r="AK56" i="17"/>
  <c r="AL56" i="17"/>
  <c r="AM56" i="17"/>
  <c r="AN56" i="17"/>
  <c r="AO56" i="17"/>
  <c r="AP56" i="17"/>
  <c r="AQ56" i="17"/>
  <c r="AR56" i="17"/>
  <c r="AS56" i="17"/>
  <c r="AT56" i="17"/>
  <c r="AU56" i="17"/>
  <c r="AV56" i="17"/>
  <c r="AW56" i="17"/>
  <c r="AX56" i="17"/>
  <c r="AY56" i="17"/>
  <c r="AZ56" i="17"/>
  <c r="BA56" i="17"/>
  <c r="BB56" i="17"/>
  <c r="BC56" i="17"/>
  <c r="BD56" i="17"/>
  <c r="BE56" i="17"/>
  <c r="BF56" i="17"/>
  <c r="BG56" i="17"/>
  <c r="BH56" i="17"/>
  <c r="BI56" i="17"/>
  <c r="BJ56" i="17"/>
  <c r="BK56" i="17"/>
  <c r="BL56" i="17"/>
  <c r="BM56" i="17"/>
  <c r="BN56" i="17"/>
  <c r="BO56" i="17"/>
  <c r="BP56" i="17"/>
  <c r="BQ56" i="17"/>
  <c r="BR56" i="17"/>
  <c r="BS56" i="17"/>
  <c r="BT56" i="17"/>
  <c r="BU56" i="17"/>
  <c r="BV56" i="17"/>
  <c r="BW56" i="17"/>
  <c r="BX56" i="17"/>
  <c r="BY56" i="17"/>
  <c r="BZ56" i="17"/>
  <c r="CA56" i="17"/>
  <c r="CB56" i="17"/>
  <c r="CC56" i="17"/>
  <c r="CD56" i="17"/>
  <c r="CE56" i="17"/>
  <c r="CF56" i="17"/>
  <c r="CG56" i="17"/>
  <c r="CH56" i="17"/>
  <c r="CI56" i="17"/>
  <c r="CJ56" i="17"/>
  <c r="CK56" i="17"/>
  <c r="CL56" i="17"/>
  <c r="CM56" i="17"/>
  <c r="CN56" i="17"/>
  <c r="CO56" i="17"/>
  <c r="CP56" i="17"/>
  <c r="CQ56" i="17"/>
  <c r="CR56" i="17"/>
  <c r="CS56" i="17"/>
  <c r="CT56" i="17"/>
  <c r="CU56" i="17"/>
  <c r="CV56" i="17"/>
  <c r="CW56" i="17"/>
  <c r="CX56" i="17"/>
  <c r="CY56" i="17"/>
  <c r="CZ56" i="17"/>
  <c r="DA56" i="17"/>
  <c r="DB56" i="17"/>
  <c r="DC56" i="17"/>
  <c r="DD56" i="17"/>
  <c r="DE56" i="17"/>
  <c r="H57" i="17"/>
  <c r="I57" i="17"/>
  <c r="J57" i="17"/>
  <c r="K57" i="17"/>
  <c r="L57" i="17"/>
  <c r="M57" i="17"/>
  <c r="N57" i="17"/>
  <c r="O57" i="17"/>
  <c r="P57" i="17"/>
  <c r="Q57" i="17"/>
  <c r="R57" i="17"/>
  <c r="S57" i="17"/>
  <c r="T57" i="17"/>
  <c r="U57" i="17"/>
  <c r="V57" i="17"/>
  <c r="W57" i="17"/>
  <c r="X57" i="17"/>
  <c r="Y57" i="17"/>
  <c r="Z57" i="17"/>
  <c r="AA57" i="17"/>
  <c r="AB57" i="17"/>
  <c r="AC57" i="17"/>
  <c r="AD57" i="17"/>
  <c r="AE57" i="17"/>
  <c r="AF57" i="17"/>
  <c r="AG57" i="17"/>
  <c r="AH57" i="17"/>
  <c r="AI57" i="17"/>
  <c r="AJ57" i="17"/>
  <c r="AK57" i="17"/>
  <c r="AL57" i="17"/>
  <c r="AM57" i="17"/>
  <c r="AN57" i="17"/>
  <c r="AO57" i="17"/>
  <c r="AP57" i="17"/>
  <c r="AQ57" i="17"/>
  <c r="AR57" i="17"/>
  <c r="AS57" i="17"/>
  <c r="AT57" i="17"/>
  <c r="AU57" i="17"/>
  <c r="AV57" i="17"/>
  <c r="AW57" i="17"/>
  <c r="AX57" i="17"/>
  <c r="AY57" i="17"/>
  <c r="AZ57" i="17"/>
  <c r="BA57" i="17"/>
  <c r="BB57" i="17"/>
  <c r="BC57" i="17"/>
  <c r="BD57" i="17"/>
  <c r="BE57" i="17"/>
  <c r="BF57" i="17"/>
  <c r="BG57" i="17"/>
  <c r="BH57" i="17"/>
  <c r="BI57" i="17"/>
  <c r="BJ57" i="17"/>
  <c r="BK57" i="17"/>
  <c r="BL57" i="17"/>
  <c r="BM57" i="17"/>
  <c r="BN57" i="17"/>
  <c r="BO57" i="17"/>
  <c r="BP57" i="17"/>
  <c r="BQ57" i="17"/>
  <c r="BR57" i="17"/>
  <c r="BS57" i="17"/>
  <c r="BT57" i="17"/>
  <c r="BU57" i="17"/>
  <c r="BV57" i="17"/>
  <c r="BW57" i="17"/>
  <c r="BX57" i="17"/>
  <c r="BY57" i="17"/>
  <c r="BZ57" i="17"/>
  <c r="CA57" i="17"/>
  <c r="CB57" i="17"/>
  <c r="CC57" i="17"/>
  <c r="CD57" i="17"/>
  <c r="CE57" i="17"/>
  <c r="CF57" i="17"/>
  <c r="CG57" i="17"/>
  <c r="CH57" i="17"/>
  <c r="CI57" i="17"/>
  <c r="CJ57" i="17"/>
  <c r="CK57" i="17"/>
  <c r="CL57" i="17"/>
  <c r="CM57" i="17"/>
  <c r="CN57" i="17"/>
  <c r="CO57" i="17"/>
  <c r="CP57" i="17"/>
  <c r="CQ57" i="17"/>
  <c r="CR57" i="17"/>
  <c r="CS57" i="17"/>
  <c r="CT57" i="17"/>
  <c r="CU57" i="17"/>
  <c r="CV57" i="17"/>
  <c r="CW57" i="17"/>
  <c r="CX57" i="17"/>
  <c r="CY57" i="17"/>
  <c r="CZ57" i="17"/>
  <c r="DA57" i="17"/>
  <c r="DB57" i="17"/>
  <c r="DC57" i="17"/>
  <c r="DD57" i="17"/>
  <c r="DE57" i="17"/>
  <c r="H58" i="17"/>
  <c r="I58" i="17"/>
  <c r="J58" i="17"/>
  <c r="K58" i="17"/>
  <c r="L58" i="17"/>
  <c r="M58" i="17"/>
  <c r="N58" i="17"/>
  <c r="O58" i="17"/>
  <c r="P58" i="17"/>
  <c r="Q58" i="17"/>
  <c r="R58" i="17"/>
  <c r="S58" i="17"/>
  <c r="T58" i="17"/>
  <c r="U58" i="17"/>
  <c r="V58" i="17"/>
  <c r="W58" i="17"/>
  <c r="X58" i="17"/>
  <c r="Y58" i="17"/>
  <c r="Z58" i="17"/>
  <c r="AA58" i="17"/>
  <c r="AB58" i="17"/>
  <c r="AC58" i="17"/>
  <c r="AD58" i="17"/>
  <c r="AE58" i="17"/>
  <c r="AF58" i="17"/>
  <c r="AG58" i="17"/>
  <c r="AH58" i="17"/>
  <c r="AI58" i="17"/>
  <c r="AJ58" i="17"/>
  <c r="AK58" i="17"/>
  <c r="AL58" i="17"/>
  <c r="AM58" i="17"/>
  <c r="AN58" i="17"/>
  <c r="AO58" i="17"/>
  <c r="AP58" i="17"/>
  <c r="AQ58" i="17"/>
  <c r="AR58" i="17"/>
  <c r="AS58" i="17"/>
  <c r="AT58" i="17"/>
  <c r="AU58" i="17"/>
  <c r="AV58" i="17"/>
  <c r="AW58" i="17"/>
  <c r="AX58" i="17"/>
  <c r="AY58" i="17"/>
  <c r="AZ58" i="17"/>
  <c r="BA58" i="17"/>
  <c r="BB58" i="17"/>
  <c r="BC58" i="17"/>
  <c r="BD58" i="17"/>
  <c r="BE58" i="17"/>
  <c r="BF58" i="17"/>
  <c r="BG58" i="17"/>
  <c r="BH58" i="17"/>
  <c r="BI58" i="17"/>
  <c r="BJ58" i="17"/>
  <c r="BK58" i="17"/>
  <c r="BL58" i="17"/>
  <c r="BM58" i="17"/>
  <c r="BN58" i="17"/>
  <c r="BO58" i="17"/>
  <c r="BP58" i="17"/>
  <c r="BQ58" i="17"/>
  <c r="BR58" i="17"/>
  <c r="BS58" i="17"/>
  <c r="BT58" i="17"/>
  <c r="BU58" i="17"/>
  <c r="BV58" i="17"/>
  <c r="BW58" i="17"/>
  <c r="BX58" i="17"/>
  <c r="BY58" i="17"/>
  <c r="BZ58" i="17"/>
  <c r="CA58" i="17"/>
  <c r="CB58" i="17"/>
  <c r="CC58" i="17"/>
  <c r="CD58" i="17"/>
  <c r="CE58" i="17"/>
  <c r="CF58" i="17"/>
  <c r="CG58" i="17"/>
  <c r="CH58" i="17"/>
  <c r="CI58" i="17"/>
  <c r="CJ58" i="17"/>
  <c r="CK58" i="17"/>
  <c r="CL58" i="17"/>
  <c r="CM58" i="17"/>
  <c r="CN58" i="17"/>
  <c r="CO58" i="17"/>
  <c r="CP58" i="17"/>
  <c r="CQ58" i="17"/>
  <c r="CR58" i="17"/>
  <c r="CS58" i="17"/>
  <c r="CT58" i="17"/>
  <c r="CU58" i="17"/>
  <c r="CV58" i="17"/>
  <c r="CW58" i="17"/>
  <c r="CX58" i="17"/>
  <c r="CY58" i="17"/>
  <c r="CZ58" i="17"/>
  <c r="DA58" i="17"/>
  <c r="DB58" i="17"/>
  <c r="DC58" i="17"/>
  <c r="DD58" i="17"/>
  <c r="DE58" i="17"/>
  <c r="H59" i="17"/>
  <c r="I59" i="17"/>
  <c r="J59" i="17"/>
  <c r="K59" i="17"/>
  <c r="L59" i="17"/>
  <c r="M59" i="17"/>
  <c r="N59" i="17"/>
  <c r="O59" i="17"/>
  <c r="P59" i="17"/>
  <c r="Q59" i="17"/>
  <c r="R59" i="17"/>
  <c r="S59" i="17"/>
  <c r="T59" i="17"/>
  <c r="U59" i="17"/>
  <c r="V59" i="17"/>
  <c r="W59" i="17"/>
  <c r="X59" i="17"/>
  <c r="Y59" i="17"/>
  <c r="Z59" i="17"/>
  <c r="AA59" i="17"/>
  <c r="AB59" i="17"/>
  <c r="AC59" i="17"/>
  <c r="AD59" i="17"/>
  <c r="AE59" i="17"/>
  <c r="AF59" i="17"/>
  <c r="AG59" i="17"/>
  <c r="AH59" i="17"/>
  <c r="AI59" i="17"/>
  <c r="AJ59" i="17"/>
  <c r="AK59" i="17"/>
  <c r="AL59" i="17"/>
  <c r="AM59" i="17"/>
  <c r="AN59" i="17"/>
  <c r="AO59" i="17"/>
  <c r="AP59" i="17"/>
  <c r="AQ59" i="17"/>
  <c r="AR59" i="17"/>
  <c r="AS59" i="17"/>
  <c r="AT59" i="17"/>
  <c r="AU59" i="17"/>
  <c r="AV59" i="17"/>
  <c r="AW59" i="17"/>
  <c r="AX59" i="17"/>
  <c r="AY59" i="17"/>
  <c r="AZ59" i="17"/>
  <c r="BA59" i="17"/>
  <c r="BB59" i="17"/>
  <c r="BC59" i="17"/>
  <c r="BD59" i="17"/>
  <c r="BE59" i="17"/>
  <c r="BF59" i="17"/>
  <c r="BG59" i="17"/>
  <c r="BH59" i="17"/>
  <c r="BI59" i="17"/>
  <c r="BJ59" i="17"/>
  <c r="BK59" i="17"/>
  <c r="BL59" i="17"/>
  <c r="BM59" i="17"/>
  <c r="BN59" i="17"/>
  <c r="BO59" i="17"/>
  <c r="BP59" i="17"/>
  <c r="BQ59" i="17"/>
  <c r="BR59" i="17"/>
  <c r="BS59" i="17"/>
  <c r="BT59" i="17"/>
  <c r="BU59" i="17"/>
  <c r="BV59" i="17"/>
  <c r="BW59" i="17"/>
  <c r="BX59" i="17"/>
  <c r="BY59" i="17"/>
  <c r="BZ59" i="17"/>
  <c r="CA59" i="17"/>
  <c r="CB59" i="17"/>
  <c r="CC59" i="17"/>
  <c r="CD59" i="17"/>
  <c r="CE59" i="17"/>
  <c r="CF59" i="17"/>
  <c r="CG59" i="17"/>
  <c r="CH59" i="17"/>
  <c r="CI59" i="17"/>
  <c r="CJ59" i="17"/>
  <c r="CK59" i="17"/>
  <c r="CL59" i="17"/>
  <c r="CM59" i="17"/>
  <c r="CN59" i="17"/>
  <c r="CO59" i="17"/>
  <c r="CP59" i="17"/>
  <c r="CQ59" i="17"/>
  <c r="CR59" i="17"/>
  <c r="CS59" i="17"/>
  <c r="CT59" i="17"/>
  <c r="CU59" i="17"/>
  <c r="CV59" i="17"/>
  <c r="CW59" i="17"/>
  <c r="CX59" i="17"/>
  <c r="CY59" i="17"/>
  <c r="CZ59" i="17"/>
  <c r="DA59" i="17"/>
  <c r="DB59" i="17"/>
  <c r="DC59" i="17"/>
  <c r="DD59" i="17"/>
  <c r="DE59" i="17"/>
  <c r="H60" i="17"/>
  <c r="I60" i="17"/>
  <c r="J60" i="17"/>
  <c r="K60" i="17"/>
  <c r="L60" i="17"/>
  <c r="M60" i="17"/>
  <c r="N60" i="17"/>
  <c r="O60" i="17"/>
  <c r="P60" i="17"/>
  <c r="Q60" i="17"/>
  <c r="R60" i="17"/>
  <c r="S60" i="17"/>
  <c r="T60" i="17"/>
  <c r="U60" i="17"/>
  <c r="V60" i="17"/>
  <c r="W60" i="17"/>
  <c r="X60" i="17"/>
  <c r="Y60" i="17"/>
  <c r="Z60" i="17"/>
  <c r="AA60" i="17"/>
  <c r="AB60" i="17"/>
  <c r="AC60" i="17"/>
  <c r="AD60" i="17"/>
  <c r="AE60" i="17"/>
  <c r="AF60" i="17"/>
  <c r="AG60" i="17"/>
  <c r="AH60" i="17"/>
  <c r="AI60" i="17"/>
  <c r="AJ60" i="17"/>
  <c r="AK60" i="17"/>
  <c r="AL60" i="17"/>
  <c r="AM60" i="17"/>
  <c r="AN60" i="17"/>
  <c r="AO60" i="17"/>
  <c r="AP60" i="17"/>
  <c r="AQ60" i="17"/>
  <c r="AR60" i="17"/>
  <c r="AS60" i="17"/>
  <c r="AT60" i="17"/>
  <c r="AU60" i="17"/>
  <c r="AV60" i="17"/>
  <c r="AW60" i="17"/>
  <c r="AX60" i="17"/>
  <c r="AY60" i="17"/>
  <c r="AZ60" i="17"/>
  <c r="BA60" i="17"/>
  <c r="BB60" i="17"/>
  <c r="BC60" i="17"/>
  <c r="BD60" i="17"/>
  <c r="BE60" i="17"/>
  <c r="BF60" i="17"/>
  <c r="BG60" i="17"/>
  <c r="BH60" i="17"/>
  <c r="BI60" i="17"/>
  <c r="BJ60" i="17"/>
  <c r="BK60" i="17"/>
  <c r="BL60" i="17"/>
  <c r="BM60" i="17"/>
  <c r="BN60" i="17"/>
  <c r="BO60" i="17"/>
  <c r="BP60" i="17"/>
  <c r="BQ60" i="17"/>
  <c r="BR60" i="17"/>
  <c r="BS60" i="17"/>
  <c r="BT60" i="17"/>
  <c r="BU60" i="17"/>
  <c r="BV60" i="17"/>
  <c r="BW60" i="17"/>
  <c r="BX60" i="17"/>
  <c r="BY60" i="17"/>
  <c r="BZ60" i="17"/>
  <c r="CA60" i="17"/>
  <c r="CB60" i="17"/>
  <c r="CC60" i="17"/>
  <c r="CD60" i="17"/>
  <c r="CE60" i="17"/>
  <c r="CF60" i="17"/>
  <c r="CG60" i="17"/>
  <c r="CH60" i="17"/>
  <c r="CI60" i="17"/>
  <c r="CJ60" i="17"/>
  <c r="CK60" i="17"/>
  <c r="CL60" i="17"/>
  <c r="CM60" i="17"/>
  <c r="CN60" i="17"/>
  <c r="CO60" i="17"/>
  <c r="CP60" i="17"/>
  <c r="CQ60" i="17"/>
  <c r="CR60" i="17"/>
  <c r="CS60" i="17"/>
  <c r="CT60" i="17"/>
  <c r="CU60" i="17"/>
  <c r="CV60" i="17"/>
  <c r="CW60" i="17"/>
  <c r="CX60" i="17"/>
  <c r="CY60" i="17"/>
  <c r="CZ60" i="17"/>
  <c r="DA60" i="17"/>
  <c r="DB60" i="17"/>
  <c r="DC60" i="17"/>
  <c r="DD60" i="17"/>
  <c r="DE60" i="17"/>
  <c r="H62" i="17"/>
  <c r="I62" i="17"/>
  <c r="J62" i="17"/>
  <c r="K62" i="17"/>
  <c r="L62" i="17"/>
  <c r="M62" i="17"/>
  <c r="N62" i="17"/>
  <c r="O62" i="17"/>
  <c r="P62" i="17"/>
  <c r="Q62" i="17"/>
  <c r="R62" i="17"/>
  <c r="S62" i="17"/>
  <c r="T62" i="17"/>
  <c r="U62" i="17"/>
  <c r="V62" i="17"/>
  <c r="W62" i="17"/>
  <c r="X62" i="17"/>
  <c r="Y62" i="17"/>
  <c r="Z62" i="17"/>
  <c r="AA62" i="17"/>
  <c r="AB62" i="17"/>
  <c r="AC62" i="17"/>
  <c r="AD62" i="17"/>
  <c r="AE62" i="17"/>
  <c r="AF62" i="17"/>
  <c r="AG62" i="17"/>
  <c r="AH62" i="17"/>
  <c r="AI62" i="17"/>
  <c r="AJ62" i="17"/>
  <c r="AK62" i="17"/>
  <c r="AL62" i="17"/>
  <c r="AM62" i="17"/>
  <c r="AN62" i="17"/>
  <c r="AO62" i="17"/>
  <c r="AP62" i="17"/>
  <c r="AQ62" i="17"/>
  <c r="AR62" i="17"/>
  <c r="AS62" i="17"/>
  <c r="AT62" i="17"/>
  <c r="AU62" i="17"/>
  <c r="AV62" i="17"/>
  <c r="AW62" i="17"/>
  <c r="AX62" i="17"/>
  <c r="AY62" i="17"/>
  <c r="AZ62" i="17"/>
  <c r="BA62" i="17"/>
  <c r="BB62" i="17"/>
  <c r="BC62" i="17"/>
  <c r="BD62" i="17"/>
  <c r="BE62" i="17"/>
  <c r="BF62" i="17"/>
  <c r="BG62" i="17"/>
  <c r="BH62" i="17"/>
  <c r="BI62" i="17"/>
  <c r="BJ62" i="17"/>
  <c r="BK62" i="17"/>
  <c r="BL62" i="17"/>
  <c r="BM62" i="17"/>
  <c r="BN62" i="17"/>
  <c r="BO62" i="17"/>
  <c r="BP62" i="17"/>
  <c r="BQ62" i="17"/>
  <c r="BR62" i="17"/>
  <c r="BS62" i="17"/>
  <c r="BT62" i="17"/>
  <c r="BU62" i="17"/>
  <c r="BV62" i="17"/>
  <c r="BW62" i="17"/>
  <c r="BX62" i="17"/>
  <c r="BY62" i="17"/>
  <c r="BZ62" i="17"/>
  <c r="CA62" i="17"/>
  <c r="CB62" i="17"/>
  <c r="CC62" i="17"/>
  <c r="CD62" i="17"/>
  <c r="CE62" i="17"/>
  <c r="CF62" i="17"/>
  <c r="CG62" i="17"/>
  <c r="CH62" i="17"/>
  <c r="CI62" i="17"/>
  <c r="CJ62" i="17"/>
  <c r="CK62" i="17"/>
  <c r="CL62" i="17"/>
  <c r="CM62" i="17"/>
  <c r="CN62" i="17"/>
  <c r="CO62" i="17"/>
  <c r="CP62" i="17"/>
  <c r="CQ62" i="17"/>
  <c r="CR62" i="17"/>
  <c r="CS62" i="17"/>
  <c r="CT62" i="17"/>
  <c r="CU62" i="17"/>
  <c r="CV62" i="17"/>
  <c r="CW62" i="17"/>
  <c r="CX62" i="17"/>
  <c r="CY62" i="17"/>
  <c r="CZ62" i="17"/>
  <c r="DA62" i="17"/>
  <c r="DB62" i="17"/>
  <c r="DC62" i="17"/>
  <c r="DD62" i="17"/>
  <c r="DE62" i="17"/>
  <c r="H63" i="17"/>
  <c r="I63" i="17"/>
  <c r="J63" i="17"/>
  <c r="K63" i="17"/>
  <c r="L63" i="17"/>
  <c r="M63" i="17"/>
  <c r="N63" i="17"/>
  <c r="O63" i="17"/>
  <c r="P63" i="17"/>
  <c r="Q63" i="17"/>
  <c r="R63" i="17"/>
  <c r="S63" i="17"/>
  <c r="T63" i="17"/>
  <c r="U63" i="17"/>
  <c r="V63" i="17"/>
  <c r="W63" i="17"/>
  <c r="X63" i="17"/>
  <c r="Y63" i="17"/>
  <c r="Z63" i="17"/>
  <c r="AA63" i="17"/>
  <c r="AB63" i="17"/>
  <c r="AC63" i="17"/>
  <c r="AD63" i="17"/>
  <c r="AE63" i="17"/>
  <c r="AF63" i="17"/>
  <c r="AG63" i="17"/>
  <c r="AH63" i="17"/>
  <c r="AI63" i="17"/>
  <c r="AJ63" i="17"/>
  <c r="AK63" i="17"/>
  <c r="AL63" i="17"/>
  <c r="AM63" i="17"/>
  <c r="AN63" i="17"/>
  <c r="AO63" i="17"/>
  <c r="AP63" i="17"/>
  <c r="AQ63" i="17"/>
  <c r="AR63" i="17"/>
  <c r="AS63" i="17"/>
  <c r="AT63" i="17"/>
  <c r="AU63" i="17"/>
  <c r="AV63" i="17"/>
  <c r="AW63" i="17"/>
  <c r="AX63" i="17"/>
  <c r="AY63" i="17"/>
  <c r="AZ63" i="17"/>
  <c r="BA63" i="17"/>
  <c r="BB63" i="17"/>
  <c r="BC63" i="17"/>
  <c r="BD63" i="17"/>
  <c r="BE63" i="17"/>
  <c r="BF63" i="17"/>
  <c r="BG63" i="17"/>
  <c r="BH63" i="17"/>
  <c r="BI63" i="17"/>
  <c r="BJ63" i="17"/>
  <c r="BK63" i="17"/>
  <c r="BL63" i="17"/>
  <c r="BM63" i="17"/>
  <c r="BN63" i="17"/>
  <c r="BO63" i="17"/>
  <c r="BP63" i="17"/>
  <c r="BQ63" i="17"/>
  <c r="BR63" i="17"/>
  <c r="BS63" i="17"/>
  <c r="BT63" i="17"/>
  <c r="BU63" i="17"/>
  <c r="BV63" i="17"/>
  <c r="BW63" i="17"/>
  <c r="BX63" i="17"/>
  <c r="BY63" i="17"/>
  <c r="BZ63" i="17"/>
  <c r="CA63" i="17"/>
  <c r="CB63" i="17"/>
  <c r="CC63" i="17"/>
  <c r="CD63" i="17"/>
  <c r="CE63" i="17"/>
  <c r="CF63" i="17"/>
  <c r="CG63" i="17"/>
  <c r="CH63" i="17"/>
  <c r="CI63" i="17"/>
  <c r="CJ63" i="17"/>
  <c r="CK63" i="17"/>
  <c r="CL63" i="17"/>
  <c r="CM63" i="17"/>
  <c r="CN63" i="17"/>
  <c r="CO63" i="17"/>
  <c r="CP63" i="17"/>
  <c r="CQ63" i="17"/>
  <c r="CR63" i="17"/>
  <c r="CS63" i="17"/>
  <c r="CT63" i="17"/>
  <c r="CU63" i="17"/>
  <c r="CV63" i="17"/>
  <c r="CW63" i="17"/>
  <c r="CX63" i="17"/>
  <c r="CY63" i="17"/>
  <c r="CZ63" i="17"/>
  <c r="DA63" i="17"/>
  <c r="DB63" i="17"/>
  <c r="DC63" i="17"/>
  <c r="DD63" i="17"/>
  <c r="DE63" i="17"/>
  <c r="H64" i="17"/>
  <c r="I64" i="17"/>
  <c r="J64" i="17"/>
  <c r="K64" i="17"/>
  <c r="L64" i="17"/>
  <c r="M64" i="17"/>
  <c r="N64" i="17"/>
  <c r="O64" i="17"/>
  <c r="P64" i="17"/>
  <c r="Q64" i="17"/>
  <c r="R64" i="17"/>
  <c r="S64" i="17"/>
  <c r="T64" i="17"/>
  <c r="U64" i="17"/>
  <c r="V64" i="17"/>
  <c r="W64" i="17"/>
  <c r="X64" i="17"/>
  <c r="Y64" i="17"/>
  <c r="Z64" i="17"/>
  <c r="AA64" i="17"/>
  <c r="AB64" i="17"/>
  <c r="AC64" i="17"/>
  <c r="AD64" i="17"/>
  <c r="AE64" i="17"/>
  <c r="AF64" i="17"/>
  <c r="AG64" i="17"/>
  <c r="AH64" i="17"/>
  <c r="AI64" i="17"/>
  <c r="AJ64" i="17"/>
  <c r="AK64" i="17"/>
  <c r="AL64" i="17"/>
  <c r="AM64" i="17"/>
  <c r="AN64" i="17"/>
  <c r="AO64" i="17"/>
  <c r="AP64" i="17"/>
  <c r="AQ64" i="17"/>
  <c r="AR64" i="17"/>
  <c r="AS64" i="17"/>
  <c r="AT64" i="17"/>
  <c r="AU64" i="17"/>
  <c r="AV64" i="17"/>
  <c r="AW64" i="17"/>
  <c r="AX64" i="17"/>
  <c r="AY64" i="17"/>
  <c r="AZ64" i="17"/>
  <c r="BA64" i="17"/>
  <c r="BB64" i="17"/>
  <c r="BC64" i="17"/>
  <c r="BD64" i="17"/>
  <c r="BE64" i="17"/>
  <c r="BF64" i="17"/>
  <c r="BG64" i="17"/>
  <c r="BH64" i="17"/>
  <c r="BI64" i="17"/>
  <c r="BJ64" i="17"/>
  <c r="BK64" i="17"/>
  <c r="BL64" i="17"/>
  <c r="BM64" i="17"/>
  <c r="BN64" i="17"/>
  <c r="BO64" i="17"/>
  <c r="BP64" i="17"/>
  <c r="BQ64" i="17"/>
  <c r="BR64" i="17"/>
  <c r="BS64" i="17"/>
  <c r="BT64" i="17"/>
  <c r="BU64" i="17"/>
  <c r="BV64" i="17"/>
  <c r="BW64" i="17"/>
  <c r="BX64" i="17"/>
  <c r="BY64" i="17"/>
  <c r="BZ64" i="17"/>
  <c r="CA64" i="17"/>
  <c r="CB64" i="17"/>
  <c r="CC64" i="17"/>
  <c r="CD64" i="17"/>
  <c r="CE64" i="17"/>
  <c r="CF64" i="17"/>
  <c r="CG64" i="17"/>
  <c r="CH64" i="17"/>
  <c r="CI64" i="17"/>
  <c r="CJ64" i="17"/>
  <c r="CK64" i="17"/>
  <c r="CL64" i="17"/>
  <c r="CM64" i="17"/>
  <c r="CN64" i="17"/>
  <c r="CO64" i="17"/>
  <c r="CP64" i="17"/>
  <c r="CQ64" i="17"/>
  <c r="CR64" i="17"/>
  <c r="CS64" i="17"/>
  <c r="CT64" i="17"/>
  <c r="CU64" i="17"/>
  <c r="CV64" i="17"/>
  <c r="CW64" i="17"/>
  <c r="CX64" i="17"/>
  <c r="CY64" i="17"/>
  <c r="CZ64" i="17"/>
  <c r="DA64" i="17"/>
  <c r="DB64" i="17"/>
  <c r="DC64" i="17"/>
  <c r="DD64" i="17"/>
  <c r="DE64" i="17"/>
  <c r="H65" i="17"/>
  <c r="I65" i="17"/>
  <c r="J65" i="17"/>
  <c r="K65" i="17"/>
  <c r="L65" i="17"/>
  <c r="M65" i="17"/>
  <c r="N65" i="17"/>
  <c r="O65" i="17"/>
  <c r="P65" i="17"/>
  <c r="Q65" i="17"/>
  <c r="R65" i="17"/>
  <c r="S65" i="17"/>
  <c r="T65" i="17"/>
  <c r="U65" i="17"/>
  <c r="V65" i="17"/>
  <c r="W65" i="17"/>
  <c r="X65" i="17"/>
  <c r="Y65" i="17"/>
  <c r="Z65" i="17"/>
  <c r="AA65" i="17"/>
  <c r="AB65" i="17"/>
  <c r="AC65" i="17"/>
  <c r="AD65" i="17"/>
  <c r="AE65" i="17"/>
  <c r="AF65" i="17"/>
  <c r="AG65" i="17"/>
  <c r="AH65" i="17"/>
  <c r="AI65" i="17"/>
  <c r="AJ65" i="17"/>
  <c r="AK65" i="17"/>
  <c r="AL65" i="17"/>
  <c r="AM65" i="17"/>
  <c r="AN65" i="17"/>
  <c r="AO65" i="17"/>
  <c r="AP65" i="17"/>
  <c r="AQ65" i="17"/>
  <c r="AR65" i="17"/>
  <c r="AS65" i="17"/>
  <c r="AT65" i="17"/>
  <c r="AU65" i="17"/>
  <c r="AV65" i="17"/>
  <c r="AW65" i="17"/>
  <c r="AX65" i="17"/>
  <c r="AY65" i="17"/>
  <c r="AZ65" i="17"/>
  <c r="BA65" i="17"/>
  <c r="BB65" i="17"/>
  <c r="BC65" i="17"/>
  <c r="BD65" i="17"/>
  <c r="BE65" i="17"/>
  <c r="BF65" i="17"/>
  <c r="BG65" i="17"/>
  <c r="BH65" i="17"/>
  <c r="BI65" i="17"/>
  <c r="BJ65" i="17"/>
  <c r="BK65" i="17"/>
  <c r="BL65" i="17"/>
  <c r="BM65" i="17"/>
  <c r="BN65" i="17"/>
  <c r="BO65" i="17"/>
  <c r="BP65" i="17"/>
  <c r="BQ65" i="17"/>
  <c r="BR65" i="17"/>
  <c r="BS65" i="17"/>
  <c r="BT65" i="17"/>
  <c r="BU65" i="17"/>
  <c r="BV65" i="17"/>
  <c r="BW65" i="17"/>
  <c r="BX65" i="17"/>
  <c r="BY65" i="17"/>
  <c r="BZ65" i="17"/>
  <c r="CA65" i="17"/>
  <c r="CB65" i="17"/>
  <c r="CC65" i="17"/>
  <c r="CD65" i="17"/>
  <c r="CE65" i="17"/>
  <c r="CF65" i="17"/>
  <c r="CG65" i="17"/>
  <c r="CH65" i="17"/>
  <c r="CI65" i="17"/>
  <c r="CJ65" i="17"/>
  <c r="CK65" i="17"/>
  <c r="CL65" i="17"/>
  <c r="CM65" i="17"/>
  <c r="CN65" i="17"/>
  <c r="CO65" i="17"/>
  <c r="CP65" i="17"/>
  <c r="CQ65" i="17"/>
  <c r="CR65" i="17"/>
  <c r="CS65" i="17"/>
  <c r="CT65" i="17"/>
  <c r="CU65" i="17"/>
  <c r="CV65" i="17"/>
  <c r="CW65" i="17"/>
  <c r="CX65" i="17"/>
  <c r="CY65" i="17"/>
  <c r="CZ65" i="17"/>
  <c r="DA65" i="17"/>
  <c r="DB65" i="17"/>
  <c r="DC65" i="17"/>
  <c r="DD65" i="17"/>
  <c r="DE65" i="17"/>
  <c r="H66" i="17"/>
  <c r="I66" i="17"/>
  <c r="J66" i="17"/>
  <c r="K66" i="17"/>
  <c r="L66" i="17"/>
  <c r="M66" i="17"/>
  <c r="N66" i="17"/>
  <c r="O66" i="17"/>
  <c r="P66" i="17"/>
  <c r="Q66" i="17"/>
  <c r="R66" i="17"/>
  <c r="S66" i="17"/>
  <c r="T66" i="17"/>
  <c r="U66" i="17"/>
  <c r="V66" i="17"/>
  <c r="W66" i="17"/>
  <c r="X66" i="17"/>
  <c r="Y66" i="17"/>
  <c r="Z66" i="17"/>
  <c r="AA66" i="17"/>
  <c r="AB66" i="17"/>
  <c r="AC66" i="17"/>
  <c r="AD66" i="17"/>
  <c r="AE66" i="17"/>
  <c r="AF66" i="17"/>
  <c r="AG66" i="17"/>
  <c r="AH66" i="17"/>
  <c r="AI66" i="17"/>
  <c r="AJ66" i="17"/>
  <c r="AK66" i="17"/>
  <c r="AL66" i="17"/>
  <c r="AM66" i="17"/>
  <c r="AN66" i="17"/>
  <c r="AO66" i="17"/>
  <c r="AP66" i="17"/>
  <c r="AQ66" i="17"/>
  <c r="AR66" i="17"/>
  <c r="AS66" i="17"/>
  <c r="AT66" i="17"/>
  <c r="AU66" i="17"/>
  <c r="AV66" i="17"/>
  <c r="AW66" i="17"/>
  <c r="AX66" i="17"/>
  <c r="AY66" i="17"/>
  <c r="AZ66" i="17"/>
  <c r="BA66" i="17"/>
  <c r="BB66" i="17"/>
  <c r="BC66" i="17"/>
  <c r="BD66" i="17"/>
  <c r="BE66" i="17"/>
  <c r="BF66" i="17"/>
  <c r="BG66" i="17"/>
  <c r="BH66" i="17"/>
  <c r="BI66" i="17"/>
  <c r="BJ66" i="17"/>
  <c r="BK66" i="17"/>
  <c r="BL66" i="17"/>
  <c r="BM66" i="17"/>
  <c r="BN66" i="17"/>
  <c r="BO66" i="17"/>
  <c r="BP66" i="17"/>
  <c r="BQ66" i="17"/>
  <c r="BR66" i="17"/>
  <c r="BS66" i="17"/>
  <c r="BT66" i="17"/>
  <c r="BU66" i="17"/>
  <c r="BV66" i="17"/>
  <c r="BW66" i="17"/>
  <c r="BX66" i="17"/>
  <c r="BY66" i="17"/>
  <c r="BZ66" i="17"/>
  <c r="CA66" i="17"/>
  <c r="CB66" i="17"/>
  <c r="CC66" i="17"/>
  <c r="CD66" i="17"/>
  <c r="CE66" i="17"/>
  <c r="CF66" i="17"/>
  <c r="CG66" i="17"/>
  <c r="CH66" i="17"/>
  <c r="CI66" i="17"/>
  <c r="CJ66" i="17"/>
  <c r="CK66" i="17"/>
  <c r="CL66" i="17"/>
  <c r="CM66" i="17"/>
  <c r="CN66" i="17"/>
  <c r="CO66" i="17"/>
  <c r="CP66" i="17"/>
  <c r="CQ66" i="17"/>
  <c r="CR66" i="17"/>
  <c r="CS66" i="17"/>
  <c r="CT66" i="17"/>
  <c r="CU66" i="17"/>
  <c r="CV66" i="17"/>
  <c r="CW66" i="17"/>
  <c r="CX66" i="17"/>
  <c r="CY66" i="17"/>
  <c r="CZ66" i="17"/>
  <c r="DA66" i="17"/>
  <c r="DB66" i="17"/>
  <c r="DC66" i="17"/>
  <c r="DD66" i="17"/>
  <c r="DE66" i="17"/>
  <c r="H67" i="17"/>
  <c r="I67" i="17"/>
  <c r="J67" i="17"/>
  <c r="K67" i="17"/>
  <c r="L67" i="17"/>
  <c r="M67" i="17"/>
  <c r="N67" i="17"/>
  <c r="O67" i="17"/>
  <c r="P67" i="17"/>
  <c r="Q67" i="17"/>
  <c r="R67" i="17"/>
  <c r="S67" i="17"/>
  <c r="T67" i="17"/>
  <c r="U67" i="17"/>
  <c r="V67" i="17"/>
  <c r="W67" i="17"/>
  <c r="X67" i="17"/>
  <c r="Y67" i="17"/>
  <c r="Z67" i="17"/>
  <c r="AA67" i="17"/>
  <c r="AB67" i="17"/>
  <c r="AC67" i="17"/>
  <c r="AD67" i="17"/>
  <c r="AE67" i="17"/>
  <c r="AF67" i="17"/>
  <c r="AG67" i="17"/>
  <c r="AH67" i="17"/>
  <c r="AI67" i="17"/>
  <c r="AJ67" i="17"/>
  <c r="AK67" i="17"/>
  <c r="AL67" i="17"/>
  <c r="AM67" i="17"/>
  <c r="AN67" i="17"/>
  <c r="AO67" i="17"/>
  <c r="AP67" i="17"/>
  <c r="AQ67" i="17"/>
  <c r="AR67" i="17"/>
  <c r="AS67" i="17"/>
  <c r="AT67" i="17"/>
  <c r="AU67" i="17"/>
  <c r="AV67" i="17"/>
  <c r="AW67" i="17"/>
  <c r="AX67" i="17"/>
  <c r="AY67" i="17"/>
  <c r="AZ67" i="17"/>
  <c r="BA67" i="17"/>
  <c r="BB67" i="17"/>
  <c r="BC67" i="17"/>
  <c r="BD67" i="17"/>
  <c r="BE67" i="17"/>
  <c r="BF67" i="17"/>
  <c r="BG67" i="17"/>
  <c r="BH67" i="17"/>
  <c r="BI67" i="17"/>
  <c r="BJ67" i="17"/>
  <c r="BK67" i="17"/>
  <c r="BL67" i="17"/>
  <c r="BM67" i="17"/>
  <c r="BN67" i="17"/>
  <c r="BO67" i="17"/>
  <c r="BP67" i="17"/>
  <c r="BQ67" i="17"/>
  <c r="BR67" i="17"/>
  <c r="BS67" i="17"/>
  <c r="BT67" i="17"/>
  <c r="BU67" i="17"/>
  <c r="BV67" i="17"/>
  <c r="BW67" i="17"/>
  <c r="BX67" i="17"/>
  <c r="BY67" i="17"/>
  <c r="BZ67" i="17"/>
  <c r="CA67" i="17"/>
  <c r="CB67" i="17"/>
  <c r="CC67" i="17"/>
  <c r="CD67" i="17"/>
  <c r="CE67" i="17"/>
  <c r="CF67" i="17"/>
  <c r="CG67" i="17"/>
  <c r="CH67" i="17"/>
  <c r="CI67" i="17"/>
  <c r="CJ67" i="17"/>
  <c r="CK67" i="17"/>
  <c r="CL67" i="17"/>
  <c r="CM67" i="17"/>
  <c r="CN67" i="17"/>
  <c r="CO67" i="17"/>
  <c r="CP67" i="17"/>
  <c r="CQ67" i="17"/>
  <c r="CR67" i="17"/>
  <c r="CS67" i="17"/>
  <c r="CT67" i="17"/>
  <c r="CU67" i="17"/>
  <c r="CV67" i="17"/>
  <c r="CW67" i="17"/>
  <c r="CX67" i="17"/>
  <c r="CY67" i="17"/>
  <c r="CZ67" i="17"/>
  <c r="DA67" i="17"/>
  <c r="DB67" i="17"/>
  <c r="DC67" i="17"/>
  <c r="DD67" i="17"/>
  <c r="DE67" i="17"/>
  <c r="H68" i="17"/>
  <c r="I68" i="17"/>
  <c r="J68" i="17"/>
  <c r="K68" i="17"/>
  <c r="L68" i="17"/>
  <c r="M68" i="17"/>
  <c r="N68" i="17"/>
  <c r="O68" i="17"/>
  <c r="P68" i="17"/>
  <c r="Q68" i="17"/>
  <c r="R68" i="17"/>
  <c r="S68" i="17"/>
  <c r="T68" i="17"/>
  <c r="U68" i="17"/>
  <c r="V68" i="17"/>
  <c r="W68" i="17"/>
  <c r="X68" i="17"/>
  <c r="Y68" i="17"/>
  <c r="Z68" i="17"/>
  <c r="AA68" i="17"/>
  <c r="AB68" i="17"/>
  <c r="AC68" i="17"/>
  <c r="AD68" i="17"/>
  <c r="AE68" i="17"/>
  <c r="AF68" i="17"/>
  <c r="AG68" i="17"/>
  <c r="AH68" i="17"/>
  <c r="AI68" i="17"/>
  <c r="AJ68" i="17"/>
  <c r="AK68" i="17"/>
  <c r="AL68" i="17"/>
  <c r="AM68" i="17"/>
  <c r="AN68" i="17"/>
  <c r="AO68" i="17"/>
  <c r="AP68" i="17"/>
  <c r="AQ68" i="17"/>
  <c r="AR68" i="17"/>
  <c r="AS68" i="17"/>
  <c r="AT68" i="17"/>
  <c r="AU68" i="17"/>
  <c r="AV68" i="17"/>
  <c r="AW68" i="17"/>
  <c r="AX68" i="17"/>
  <c r="AY68" i="17"/>
  <c r="AZ68" i="17"/>
  <c r="BA68" i="17"/>
  <c r="BB68" i="17"/>
  <c r="BC68" i="17"/>
  <c r="BD68" i="17"/>
  <c r="BE68" i="17"/>
  <c r="BF68" i="17"/>
  <c r="BG68" i="17"/>
  <c r="BH68" i="17"/>
  <c r="BI68" i="17"/>
  <c r="BJ68" i="17"/>
  <c r="BK68" i="17"/>
  <c r="BL68" i="17"/>
  <c r="BM68" i="17"/>
  <c r="BN68" i="17"/>
  <c r="BO68" i="17"/>
  <c r="BP68" i="17"/>
  <c r="BQ68" i="17"/>
  <c r="BR68" i="17"/>
  <c r="BS68" i="17"/>
  <c r="BT68" i="17"/>
  <c r="BU68" i="17"/>
  <c r="BV68" i="17"/>
  <c r="BW68" i="17"/>
  <c r="BX68" i="17"/>
  <c r="BY68" i="17"/>
  <c r="BZ68" i="17"/>
  <c r="CA68" i="17"/>
  <c r="CB68" i="17"/>
  <c r="CC68" i="17"/>
  <c r="CD68" i="17"/>
  <c r="CE68" i="17"/>
  <c r="CF68" i="17"/>
  <c r="CG68" i="17"/>
  <c r="CH68" i="17"/>
  <c r="CI68" i="17"/>
  <c r="CJ68" i="17"/>
  <c r="CK68" i="17"/>
  <c r="CL68" i="17"/>
  <c r="CM68" i="17"/>
  <c r="CN68" i="17"/>
  <c r="CO68" i="17"/>
  <c r="CP68" i="17"/>
  <c r="CQ68" i="17"/>
  <c r="CR68" i="17"/>
  <c r="CS68" i="17"/>
  <c r="CT68" i="17"/>
  <c r="CU68" i="17"/>
  <c r="CV68" i="17"/>
  <c r="CW68" i="17"/>
  <c r="CX68" i="17"/>
  <c r="CY68" i="17"/>
  <c r="CZ68" i="17"/>
  <c r="DA68" i="17"/>
  <c r="DB68" i="17"/>
  <c r="DC68" i="17"/>
  <c r="DD68" i="17"/>
  <c r="DE68" i="17"/>
  <c r="H69" i="17"/>
  <c r="I69" i="17"/>
  <c r="J69" i="17"/>
  <c r="K69" i="17"/>
  <c r="L69" i="17"/>
  <c r="M69" i="17"/>
  <c r="N69" i="17"/>
  <c r="O69" i="17"/>
  <c r="P69" i="17"/>
  <c r="Q69" i="17"/>
  <c r="R69" i="17"/>
  <c r="S69" i="17"/>
  <c r="T69" i="17"/>
  <c r="U69" i="17"/>
  <c r="V69" i="17"/>
  <c r="W69" i="17"/>
  <c r="X69" i="17"/>
  <c r="Y69" i="17"/>
  <c r="Z69" i="17"/>
  <c r="AA69" i="17"/>
  <c r="AB69" i="17"/>
  <c r="AC69" i="17"/>
  <c r="AD69" i="17"/>
  <c r="AE69" i="17"/>
  <c r="AF69" i="17"/>
  <c r="AG69" i="17"/>
  <c r="AH69" i="17"/>
  <c r="AI69" i="17"/>
  <c r="AJ69" i="17"/>
  <c r="AK69" i="17"/>
  <c r="AL69" i="17"/>
  <c r="AM69" i="17"/>
  <c r="AN69" i="17"/>
  <c r="AO69" i="17"/>
  <c r="AP69" i="17"/>
  <c r="AQ69" i="17"/>
  <c r="AR69" i="17"/>
  <c r="AS69" i="17"/>
  <c r="AT69" i="17"/>
  <c r="AU69" i="17"/>
  <c r="AV69" i="17"/>
  <c r="AW69" i="17"/>
  <c r="AX69" i="17"/>
  <c r="AY69" i="17"/>
  <c r="AZ69" i="17"/>
  <c r="BA69" i="17"/>
  <c r="BB69" i="17"/>
  <c r="BC69" i="17"/>
  <c r="BD69" i="17"/>
  <c r="BE69" i="17"/>
  <c r="BF69" i="17"/>
  <c r="BG69" i="17"/>
  <c r="BH69" i="17"/>
  <c r="BI69" i="17"/>
  <c r="BJ69" i="17"/>
  <c r="BK69" i="17"/>
  <c r="BL69" i="17"/>
  <c r="BM69" i="17"/>
  <c r="BN69" i="17"/>
  <c r="BO69" i="17"/>
  <c r="BP69" i="17"/>
  <c r="BQ69" i="17"/>
  <c r="BR69" i="17"/>
  <c r="BS69" i="17"/>
  <c r="BT69" i="17"/>
  <c r="BU69" i="17"/>
  <c r="BV69" i="17"/>
  <c r="BW69" i="17"/>
  <c r="BX69" i="17"/>
  <c r="BY69" i="17"/>
  <c r="BZ69" i="17"/>
  <c r="CA69" i="17"/>
  <c r="CB69" i="17"/>
  <c r="CC69" i="17"/>
  <c r="CD69" i="17"/>
  <c r="CE69" i="17"/>
  <c r="CF69" i="17"/>
  <c r="CG69" i="17"/>
  <c r="CH69" i="17"/>
  <c r="CI69" i="17"/>
  <c r="CJ69" i="17"/>
  <c r="CK69" i="17"/>
  <c r="CL69" i="17"/>
  <c r="CM69" i="17"/>
  <c r="CN69" i="17"/>
  <c r="CO69" i="17"/>
  <c r="CP69" i="17"/>
  <c r="CQ69" i="17"/>
  <c r="CR69" i="17"/>
  <c r="CS69" i="17"/>
  <c r="CT69" i="17"/>
  <c r="CU69" i="17"/>
  <c r="CV69" i="17"/>
  <c r="CW69" i="17"/>
  <c r="CX69" i="17"/>
  <c r="CY69" i="17"/>
  <c r="CZ69" i="17"/>
  <c r="DA69" i="17"/>
  <c r="DB69" i="17"/>
  <c r="DC69" i="17"/>
  <c r="DD69" i="17"/>
  <c r="DE69" i="17"/>
  <c r="H70" i="17"/>
  <c r="I70" i="17"/>
  <c r="J70" i="17"/>
  <c r="K70" i="17"/>
  <c r="L70" i="17"/>
  <c r="M70" i="17"/>
  <c r="N70" i="17"/>
  <c r="O70" i="17"/>
  <c r="P70" i="17"/>
  <c r="Q70" i="17"/>
  <c r="R70" i="17"/>
  <c r="S70" i="17"/>
  <c r="T70" i="17"/>
  <c r="U70" i="17"/>
  <c r="V70" i="17"/>
  <c r="W70" i="17"/>
  <c r="X70" i="17"/>
  <c r="Y70" i="17"/>
  <c r="Z70" i="17"/>
  <c r="AA70" i="17"/>
  <c r="AB70" i="17"/>
  <c r="AC70" i="17"/>
  <c r="AD70" i="17"/>
  <c r="AE70" i="17"/>
  <c r="AF70" i="17"/>
  <c r="AG70" i="17"/>
  <c r="AH70" i="17"/>
  <c r="AI70" i="17"/>
  <c r="AJ70" i="17"/>
  <c r="AK70" i="17"/>
  <c r="AL70" i="17"/>
  <c r="AM70" i="17"/>
  <c r="AN70" i="17"/>
  <c r="AO70" i="17"/>
  <c r="AP70" i="17"/>
  <c r="AQ70" i="17"/>
  <c r="AR70" i="17"/>
  <c r="AS70" i="17"/>
  <c r="AT70" i="17"/>
  <c r="AU70" i="17"/>
  <c r="AV70" i="17"/>
  <c r="AW70" i="17"/>
  <c r="AX70" i="17"/>
  <c r="AY70" i="17"/>
  <c r="AZ70" i="17"/>
  <c r="BA70" i="17"/>
  <c r="BB70" i="17"/>
  <c r="BC70" i="17"/>
  <c r="BD70" i="17"/>
  <c r="BE70" i="17"/>
  <c r="BF70" i="17"/>
  <c r="BG70" i="17"/>
  <c r="BH70" i="17"/>
  <c r="BI70" i="17"/>
  <c r="BJ70" i="17"/>
  <c r="BK70" i="17"/>
  <c r="BL70" i="17"/>
  <c r="BM70" i="17"/>
  <c r="BN70" i="17"/>
  <c r="BO70" i="17"/>
  <c r="BP70" i="17"/>
  <c r="BQ70" i="17"/>
  <c r="BR70" i="17"/>
  <c r="BS70" i="17"/>
  <c r="BT70" i="17"/>
  <c r="BU70" i="17"/>
  <c r="BV70" i="17"/>
  <c r="BW70" i="17"/>
  <c r="BX70" i="17"/>
  <c r="BY70" i="17"/>
  <c r="BZ70" i="17"/>
  <c r="CA70" i="17"/>
  <c r="CB70" i="17"/>
  <c r="CC70" i="17"/>
  <c r="CD70" i="17"/>
  <c r="CE70" i="17"/>
  <c r="CF70" i="17"/>
  <c r="CG70" i="17"/>
  <c r="CH70" i="17"/>
  <c r="CI70" i="17"/>
  <c r="CJ70" i="17"/>
  <c r="CK70" i="17"/>
  <c r="CL70" i="17"/>
  <c r="CM70" i="17"/>
  <c r="CN70" i="17"/>
  <c r="CO70" i="17"/>
  <c r="CP70" i="17"/>
  <c r="CQ70" i="17"/>
  <c r="CR70" i="17"/>
  <c r="CS70" i="17"/>
  <c r="CT70" i="17"/>
  <c r="CU70" i="17"/>
  <c r="CV70" i="17"/>
  <c r="CW70" i="17"/>
  <c r="CX70" i="17"/>
  <c r="CY70" i="17"/>
  <c r="CZ70" i="17"/>
  <c r="DA70" i="17"/>
  <c r="DB70" i="17"/>
  <c r="DC70" i="17"/>
  <c r="DD70" i="17"/>
  <c r="DE70" i="17"/>
  <c r="H71" i="17"/>
  <c r="I71" i="17"/>
  <c r="J71" i="17"/>
  <c r="K71" i="17"/>
  <c r="L71" i="17"/>
  <c r="M71" i="17"/>
  <c r="N71" i="17"/>
  <c r="O71" i="17"/>
  <c r="P71" i="17"/>
  <c r="Q71" i="17"/>
  <c r="R71" i="17"/>
  <c r="S71" i="17"/>
  <c r="T71" i="17"/>
  <c r="U71" i="17"/>
  <c r="V71" i="17"/>
  <c r="W71" i="17"/>
  <c r="X71" i="17"/>
  <c r="Y71" i="17"/>
  <c r="Z71" i="17"/>
  <c r="AA71" i="17"/>
  <c r="AB71" i="17"/>
  <c r="AC71" i="17"/>
  <c r="AD71" i="17"/>
  <c r="AE71" i="17"/>
  <c r="AF71" i="17"/>
  <c r="AG71" i="17"/>
  <c r="AH71" i="17"/>
  <c r="AI71" i="17"/>
  <c r="AJ71" i="17"/>
  <c r="AK71" i="17"/>
  <c r="AL71" i="17"/>
  <c r="AM71" i="17"/>
  <c r="AN71" i="17"/>
  <c r="AO71" i="17"/>
  <c r="AP71" i="17"/>
  <c r="AQ71" i="17"/>
  <c r="AR71" i="17"/>
  <c r="AS71" i="17"/>
  <c r="AT71" i="17"/>
  <c r="AU71" i="17"/>
  <c r="AV71" i="17"/>
  <c r="AW71" i="17"/>
  <c r="AX71" i="17"/>
  <c r="AY71" i="17"/>
  <c r="AZ71" i="17"/>
  <c r="BA71" i="17"/>
  <c r="BB71" i="17"/>
  <c r="BC71" i="17"/>
  <c r="BD71" i="17"/>
  <c r="BE71" i="17"/>
  <c r="BF71" i="17"/>
  <c r="BG71" i="17"/>
  <c r="BH71" i="17"/>
  <c r="BI71" i="17"/>
  <c r="BJ71" i="17"/>
  <c r="BK71" i="17"/>
  <c r="BL71" i="17"/>
  <c r="BM71" i="17"/>
  <c r="BN71" i="17"/>
  <c r="BO71" i="17"/>
  <c r="BP71" i="17"/>
  <c r="BQ71" i="17"/>
  <c r="BR71" i="17"/>
  <c r="BS71" i="17"/>
  <c r="BT71" i="17"/>
  <c r="BU71" i="17"/>
  <c r="BV71" i="17"/>
  <c r="BW71" i="17"/>
  <c r="BX71" i="17"/>
  <c r="BY71" i="17"/>
  <c r="BZ71" i="17"/>
  <c r="CA71" i="17"/>
  <c r="CB71" i="17"/>
  <c r="CC71" i="17"/>
  <c r="CD71" i="17"/>
  <c r="CE71" i="17"/>
  <c r="CF71" i="17"/>
  <c r="CG71" i="17"/>
  <c r="CH71" i="17"/>
  <c r="CI71" i="17"/>
  <c r="CJ71" i="17"/>
  <c r="CK71" i="17"/>
  <c r="CL71" i="17"/>
  <c r="CM71" i="17"/>
  <c r="CN71" i="17"/>
  <c r="CO71" i="17"/>
  <c r="CP71" i="17"/>
  <c r="CQ71" i="17"/>
  <c r="CR71" i="17"/>
  <c r="CS71" i="17"/>
  <c r="CT71" i="17"/>
  <c r="CU71" i="17"/>
  <c r="CV71" i="17"/>
  <c r="CW71" i="17"/>
  <c r="CX71" i="17"/>
  <c r="CY71" i="17"/>
  <c r="CZ71" i="17"/>
  <c r="DA71" i="17"/>
  <c r="DB71" i="17"/>
  <c r="DC71" i="17"/>
  <c r="DD71" i="17"/>
  <c r="DE71" i="17"/>
  <c r="H72" i="17"/>
  <c r="I72" i="17"/>
  <c r="J72" i="17"/>
  <c r="K72" i="17"/>
  <c r="L72" i="17"/>
  <c r="M72" i="17"/>
  <c r="N72" i="17"/>
  <c r="O72" i="17"/>
  <c r="P72" i="17"/>
  <c r="Q72" i="17"/>
  <c r="R72" i="17"/>
  <c r="S72" i="17"/>
  <c r="T72" i="17"/>
  <c r="U72" i="17"/>
  <c r="V72" i="17"/>
  <c r="W72" i="17"/>
  <c r="X72" i="17"/>
  <c r="Y72" i="17"/>
  <c r="Z72" i="17"/>
  <c r="AA72" i="17"/>
  <c r="AB72" i="17"/>
  <c r="AC72" i="17"/>
  <c r="AD72" i="17"/>
  <c r="AE72" i="17"/>
  <c r="AF72" i="17"/>
  <c r="AG72" i="17"/>
  <c r="AH72" i="17"/>
  <c r="AI72" i="17"/>
  <c r="AJ72" i="17"/>
  <c r="AK72" i="17"/>
  <c r="AL72" i="17"/>
  <c r="AM72" i="17"/>
  <c r="AN72" i="17"/>
  <c r="AO72" i="17"/>
  <c r="AP72" i="17"/>
  <c r="AQ72" i="17"/>
  <c r="AR72" i="17"/>
  <c r="AS72" i="17"/>
  <c r="AT72" i="17"/>
  <c r="AU72" i="17"/>
  <c r="AV72" i="17"/>
  <c r="AW72" i="17"/>
  <c r="AX72" i="17"/>
  <c r="AY72" i="17"/>
  <c r="AZ72" i="17"/>
  <c r="BA72" i="17"/>
  <c r="BB72" i="17"/>
  <c r="BC72" i="17"/>
  <c r="BD72" i="17"/>
  <c r="BE72" i="17"/>
  <c r="BF72" i="17"/>
  <c r="BG72" i="17"/>
  <c r="BH72" i="17"/>
  <c r="BI72" i="17"/>
  <c r="BJ72" i="17"/>
  <c r="BK72" i="17"/>
  <c r="BL72" i="17"/>
  <c r="BM72" i="17"/>
  <c r="BN72" i="17"/>
  <c r="BO72" i="17"/>
  <c r="BP72" i="17"/>
  <c r="BQ72" i="17"/>
  <c r="BR72" i="17"/>
  <c r="BS72" i="17"/>
  <c r="BT72" i="17"/>
  <c r="BU72" i="17"/>
  <c r="BV72" i="17"/>
  <c r="BW72" i="17"/>
  <c r="BX72" i="17"/>
  <c r="BY72" i="17"/>
  <c r="BZ72" i="17"/>
  <c r="CA72" i="17"/>
  <c r="CB72" i="17"/>
  <c r="CC72" i="17"/>
  <c r="CD72" i="17"/>
  <c r="CE72" i="17"/>
  <c r="CF72" i="17"/>
  <c r="CG72" i="17"/>
  <c r="CH72" i="17"/>
  <c r="CI72" i="17"/>
  <c r="CJ72" i="17"/>
  <c r="CK72" i="17"/>
  <c r="CL72" i="17"/>
  <c r="CM72" i="17"/>
  <c r="CN72" i="17"/>
  <c r="CO72" i="17"/>
  <c r="CP72" i="17"/>
  <c r="CQ72" i="17"/>
  <c r="CR72" i="17"/>
  <c r="CS72" i="17"/>
  <c r="CT72" i="17"/>
  <c r="CU72" i="17"/>
  <c r="CV72" i="17"/>
  <c r="CW72" i="17"/>
  <c r="CX72" i="17"/>
  <c r="CY72" i="17"/>
  <c r="CZ72" i="17"/>
  <c r="DA72" i="17"/>
  <c r="DB72" i="17"/>
  <c r="DC72" i="17"/>
  <c r="DD72" i="17"/>
  <c r="DE72" i="17"/>
  <c r="H73" i="17"/>
  <c r="I73" i="17"/>
  <c r="J73" i="17"/>
  <c r="K73" i="17"/>
  <c r="L73" i="17"/>
  <c r="M73" i="17"/>
  <c r="N73" i="17"/>
  <c r="O73" i="17"/>
  <c r="P73" i="17"/>
  <c r="Q73" i="17"/>
  <c r="R73" i="17"/>
  <c r="S73" i="17"/>
  <c r="T73" i="17"/>
  <c r="U73" i="17"/>
  <c r="V73" i="17"/>
  <c r="W73" i="17"/>
  <c r="X73" i="17"/>
  <c r="Y73" i="17"/>
  <c r="Z73" i="17"/>
  <c r="AA73" i="17"/>
  <c r="AB73" i="17"/>
  <c r="AC73" i="17"/>
  <c r="AD73" i="17"/>
  <c r="AE73" i="17"/>
  <c r="AF73" i="17"/>
  <c r="AG73" i="17"/>
  <c r="AH73" i="17"/>
  <c r="AI73" i="17"/>
  <c r="AJ73" i="17"/>
  <c r="AK73" i="17"/>
  <c r="AL73" i="17"/>
  <c r="AM73" i="17"/>
  <c r="AN73" i="17"/>
  <c r="AO73" i="17"/>
  <c r="AP73" i="17"/>
  <c r="AQ73" i="17"/>
  <c r="AR73" i="17"/>
  <c r="AS73" i="17"/>
  <c r="AT73" i="17"/>
  <c r="AU73" i="17"/>
  <c r="AV73" i="17"/>
  <c r="AW73" i="17"/>
  <c r="AX73" i="17"/>
  <c r="AY73" i="17"/>
  <c r="AZ73" i="17"/>
  <c r="BA73" i="17"/>
  <c r="BB73" i="17"/>
  <c r="BC73" i="17"/>
  <c r="BD73" i="17"/>
  <c r="BE73" i="17"/>
  <c r="BF73" i="17"/>
  <c r="BG73" i="17"/>
  <c r="BH73" i="17"/>
  <c r="BI73" i="17"/>
  <c r="BJ73" i="17"/>
  <c r="BK73" i="17"/>
  <c r="BL73" i="17"/>
  <c r="BM73" i="17"/>
  <c r="BN73" i="17"/>
  <c r="BO73" i="17"/>
  <c r="BP73" i="17"/>
  <c r="BQ73" i="17"/>
  <c r="BR73" i="17"/>
  <c r="BS73" i="17"/>
  <c r="BT73" i="17"/>
  <c r="BU73" i="17"/>
  <c r="BV73" i="17"/>
  <c r="BW73" i="17"/>
  <c r="BX73" i="17"/>
  <c r="BY73" i="17"/>
  <c r="BZ73" i="17"/>
  <c r="CA73" i="17"/>
  <c r="CB73" i="17"/>
  <c r="CC73" i="17"/>
  <c r="CD73" i="17"/>
  <c r="CE73" i="17"/>
  <c r="CF73" i="17"/>
  <c r="CG73" i="17"/>
  <c r="CH73" i="17"/>
  <c r="CI73" i="17"/>
  <c r="CJ73" i="17"/>
  <c r="CK73" i="17"/>
  <c r="CL73" i="17"/>
  <c r="CM73" i="17"/>
  <c r="CN73" i="17"/>
  <c r="CO73" i="17"/>
  <c r="CP73" i="17"/>
  <c r="CQ73" i="17"/>
  <c r="CR73" i="17"/>
  <c r="CS73" i="17"/>
  <c r="CT73" i="17"/>
  <c r="CU73" i="17"/>
  <c r="CV73" i="17"/>
  <c r="CW73" i="17"/>
  <c r="CX73" i="17"/>
  <c r="CY73" i="17"/>
  <c r="CZ73" i="17"/>
  <c r="DA73" i="17"/>
  <c r="DB73" i="17"/>
  <c r="DC73" i="17"/>
  <c r="DD73" i="17"/>
  <c r="DE73" i="17"/>
  <c r="H74" i="17"/>
  <c r="I74" i="17"/>
  <c r="J74" i="17"/>
  <c r="K74" i="17"/>
  <c r="L74" i="17"/>
  <c r="M74" i="17"/>
  <c r="N74" i="17"/>
  <c r="O74" i="17"/>
  <c r="P74" i="17"/>
  <c r="Q74" i="17"/>
  <c r="R74" i="17"/>
  <c r="S74" i="17"/>
  <c r="T74" i="17"/>
  <c r="U74" i="17"/>
  <c r="V74" i="17"/>
  <c r="W74" i="17"/>
  <c r="X74" i="17"/>
  <c r="Y74" i="17"/>
  <c r="Z74" i="17"/>
  <c r="AA74" i="17"/>
  <c r="AB74" i="17"/>
  <c r="AC74" i="17"/>
  <c r="AD74" i="17"/>
  <c r="AE74" i="17"/>
  <c r="AF74" i="17"/>
  <c r="AG74" i="17"/>
  <c r="AH74" i="17"/>
  <c r="AI74" i="17"/>
  <c r="AJ74" i="17"/>
  <c r="AK74" i="17"/>
  <c r="AL74" i="17"/>
  <c r="AM74" i="17"/>
  <c r="AN74" i="17"/>
  <c r="AO74" i="17"/>
  <c r="AP74" i="17"/>
  <c r="AQ74" i="17"/>
  <c r="AR74" i="17"/>
  <c r="AS74" i="17"/>
  <c r="AT74" i="17"/>
  <c r="AU74" i="17"/>
  <c r="AV74" i="17"/>
  <c r="AW74" i="17"/>
  <c r="AX74" i="17"/>
  <c r="AY74" i="17"/>
  <c r="AZ74" i="17"/>
  <c r="BA74" i="17"/>
  <c r="BB74" i="17"/>
  <c r="BC74" i="17"/>
  <c r="BD74" i="17"/>
  <c r="BE74" i="17"/>
  <c r="BF74" i="17"/>
  <c r="BG74" i="17"/>
  <c r="BH74" i="17"/>
  <c r="BI74" i="17"/>
  <c r="BJ74" i="17"/>
  <c r="BK74" i="17"/>
  <c r="BL74" i="17"/>
  <c r="BM74" i="17"/>
  <c r="BN74" i="17"/>
  <c r="BO74" i="17"/>
  <c r="BP74" i="17"/>
  <c r="BQ74" i="17"/>
  <c r="BR74" i="17"/>
  <c r="BS74" i="17"/>
  <c r="BT74" i="17"/>
  <c r="BU74" i="17"/>
  <c r="BV74" i="17"/>
  <c r="BW74" i="17"/>
  <c r="BX74" i="17"/>
  <c r="BY74" i="17"/>
  <c r="BZ74" i="17"/>
  <c r="CA74" i="17"/>
  <c r="CB74" i="17"/>
  <c r="CC74" i="17"/>
  <c r="CD74" i="17"/>
  <c r="CE74" i="17"/>
  <c r="CF74" i="17"/>
  <c r="CG74" i="17"/>
  <c r="CH74" i="17"/>
  <c r="CI74" i="17"/>
  <c r="CJ74" i="17"/>
  <c r="CK74" i="17"/>
  <c r="CL74" i="17"/>
  <c r="CM74" i="17"/>
  <c r="CN74" i="17"/>
  <c r="CO74" i="17"/>
  <c r="CP74" i="17"/>
  <c r="CQ74" i="17"/>
  <c r="CR74" i="17"/>
  <c r="CS74" i="17"/>
  <c r="CT74" i="17"/>
  <c r="CU74" i="17"/>
  <c r="CV74" i="17"/>
  <c r="CW74" i="17"/>
  <c r="CX74" i="17"/>
  <c r="CY74" i="17"/>
  <c r="CZ74" i="17"/>
  <c r="DA74" i="17"/>
  <c r="DB74" i="17"/>
  <c r="DC74" i="17"/>
  <c r="DD74" i="17"/>
  <c r="DE74" i="17"/>
  <c r="H75" i="17"/>
  <c r="I75" i="17"/>
  <c r="J75" i="17"/>
  <c r="K75" i="17"/>
  <c r="L75" i="17"/>
  <c r="M75" i="17"/>
  <c r="N75" i="17"/>
  <c r="O75" i="17"/>
  <c r="P75" i="17"/>
  <c r="Q75" i="17"/>
  <c r="R75" i="17"/>
  <c r="S75" i="17"/>
  <c r="T75" i="17"/>
  <c r="U75" i="17"/>
  <c r="V75" i="17"/>
  <c r="W75" i="17"/>
  <c r="X75" i="17"/>
  <c r="Y75" i="17"/>
  <c r="Z75" i="17"/>
  <c r="AA75" i="17"/>
  <c r="AB75" i="17"/>
  <c r="AC75" i="17"/>
  <c r="AD75" i="17"/>
  <c r="AE75" i="17"/>
  <c r="AF75" i="17"/>
  <c r="AG75" i="17"/>
  <c r="AH75" i="17"/>
  <c r="AI75" i="17"/>
  <c r="AJ75" i="17"/>
  <c r="AK75" i="17"/>
  <c r="AL75" i="17"/>
  <c r="AM75" i="17"/>
  <c r="AN75" i="17"/>
  <c r="AO75" i="17"/>
  <c r="AP75" i="17"/>
  <c r="AQ75" i="17"/>
  <c r="AR75" i="17"/>
  <c r="AS75" i="17"/>
  <c r="AT75" i="17"/>
  <c r="AU75" i="17"/>
  <c r="AV75" i="17"/>
  <c r="AW75" i="17"/>
  <c r="AX75" i="17"/>
  <c r="AY75" i="17"/>
  <c r="AZ75" i="17"/>
  <c r="BA75" i="17"/>
  <c r="BB75" i="17"/>
  <c r="BC75" i="17"/>
  <c r="BD75" i="17"/>
  <c r="BE75" i="17"/>
  <c r="BF75" i="17"/>
  <c r="BG75" i="17"/>
  <c r="BH75" i="17"/>
  <c r="BI75" i="17"/>
  <c r="BJ75" i="17"/>
  <c r="BK75" i="17"/>
  <c r="BL75" i="17"/>
  <c r="BM75" i="17"/>
  <c r="BN75" i="17"/>
  <c r="BO75" i="17"/>
  <c r="BP75" i="17"/>
  <c r="BQ75" i="17"/>
  <c r="BR75" i="17"/>
  <c r="BS75" i="17"/>
  <c r="BT75" i="17"/>
  <c r="BU75" i="17"/>
  <c r="BV75" i="17"/>
  <c r="BW75" i="17"/>
  <c r="BX75" i="17"/>
  <c r="BY75" i="17"/>
  <c r="BZ75" i="17"/>
  <c r="CA75" i="17"/>
  <c r="CB75" i="17"/>
  <c r="CC75" i="17"/>
  <c r="CD75" i="17"/>
  <c r="CE75" i="17"/>
  <c r="CF75" i="17"/>
  <c r="CG75" i="17"/>
  <c r="CH75" i="17"/>
  <c r="CI75" i="17"/>
  <c r="CJ75" i="17"/>
  <c r="CK75" i="17"/>
  <c r="CL75" i="17"/>
  <c r="CM75" i="17"/>
  <c r="CN75" i="17"/>
  <c r="CO75" i="17"/>
  <c r="CP75" i="17"/>
  <c r="CQ75" i="17"/>
  <c r="CR75" i="17"/>
  <c r="CS75" i="17"/>
  <c r="CT75" i="17"/>
  <c r="CU75" i="17"/>
  <c r="CV75" i="17"/>
  <c r="CW75" i="17"/>
  <c r="CX75" i="17"/>
  <c r="CY75" i="17"/>
  <c r="CZ75" i="17"/>
  <c r="DA75" i="17"/>
  <c r="DB75" i="17"/>
  <c r="DC75" i="17"/>
  <c r="DD75" i="17"/>
  <c r="DE75" i="17"/>
  <c r="H76" i="17"/>
  <c r="I76" i="17"/>
  <c r="J76" i="17"/>
  <c r="K76" i="17"/>
  <c r="L76" i="17"/>
  <c r="M76" i="17"/>
  <c r="N76" i="17"/>
  <c r="O76" i="17"/>
  <c r="P76" i="17"/>
  <c r="Q76" i="17"/>
  <c r="R76" i="17"/>
  <c r="S76" i="17"/>
  <c r="T76" i="17"/>
  <c r="U76" i="17"/>
  <c r="V76" i="17"/>
  <c r="W76" i="17"/>
  <c r="X76" i="17"/>
  <c r="Y76" i="17"/>
  <c r="Z76" i="17"/>
  <c r="AA76" i="17"/>
  <c r="AB76" i="17"/>
  <c r="AC76" i="17"/>
  <c r="AD76" i="17"/>
  <c r="AE76" i="17"/>
  <c r="AF76" i="17"/>
  <c r="AG76" i="17"/>
  <c r="AH76" i="17"/>
  <c r="AI76" i="17"/>
  <c r="AJ76" i="17"/>
  <c r="AK76" i="17"/>
  <c r="AL76" i="17"/>
  <c r="AM76" i="17"/>
  <c r="AN76" i="17"/>
  <c r="AO76" i="17"/>
  <c r="AP76" i="17"/>
  <c r="AQ76" i="17"/>
  <c r="AR76" i="17"/>
  <c r="AS76" i="17"/>
  <c r="AT76" i="17"/>
  <c r="AU76" i="17"/>
  <c r="AV76" i="17"/>
  <c r="AW76" i="17"/>
  <c r="AX76" i="17"/>
  <c r="AY76" i="17"/>
  <c r="AZ76" i="17"/>
  <c r="BA76" i="17"/>
  <c r="BB76" i="17"/>
  <c r="BC76" i="17"/>
  <c r="BD76" i="17"/>
  <c r="BE76" i="17"/>
  <c r="BF76" i="17"/>
  <c r="BG76" i="17"/>
  <c r="BH76" i="17"/>
  <c r="BI76" i="17"/>
  <c r="BJ76" i="17"/>
  <c r="BK76" i="17"/>
  <c r="BL76" i="17"/>
  <c r="BM76" i="17"/>
  <c r="BN76" i="17"/>
  <c r="BO76" i="17"/>
  <c r="BP76" i="17"/>
  <c r="BQ76" i="17"/>
  <c r="BR76" i="17"/>
  <c r="BS76" i="17"/>
  <c r="BT76" i="17"/>
  <c r="BU76" i="17"/>
  <c r="BV76" i="17"/>
  <c r="BW76" i="17"/>
  <c r="BX76" i="17"/>
  <c r="BY76" i="17"/>
  <c r="BZ76" i="17"/>
  <c r="CA76" i="17"/>
  <c r="CB76" i="17"/>
  <c r="CC76" i="17"/>
  <c r="CD76" i="17"/>
  <c r="CE76" i="17"/>
  <c r="CF76" i="17"/>
  <c r="CG76" i="17"/>
  <c r="CH76" i="17"/>
  <c r="CI76" i="17"/>
  <c r="CJ76" i="17"/>
  <c r="CK76" i="17"/>
  <c r="CL76" i="17"/>
  <c r="CM76" i="17"/>
  <c r="CN76" i="17"/>
  <c r="CO76" i="17"/>
  <c r="CP76" i="17"/>
  <c r="CQ76" i="17"/>
  <c r="CR76" i="17"/>
  <c r="CS76" i="17"/>
  <c r="CT76" i="17"/>
  <c r="CU76" i="17"/>
  <c r="CV76" i="17"/>
  <c r="CW76" i="17"/>
  <c r="CX76" i="17"/>
  <c r="CY76" i="17"/>
  <c r="CZ76" i="17"/>
  <c r="DA76" i="17"/>
  <c r="DB76" i="17"/>
  <c r="DC76" i="17"/>
  <c r="DD76" i="17"/>
  <c r="DE76" i="17"/>
  <c r="H77" i="17"/>
  <c r="I77" i="17"/>
  <c r="J77" i="17"/>
  <c r="K77" i="17"/>
  <c r="L77" i="17"/>
  <c r="M77" i="17"/>
  <c r="N77" i="17"/>
  <c r="O77" i="17"/>
  <c r="P77" i="17"/>
  <c r="Q77" i="17"/>
  <c r="R77" i="17"/>
  <c r="S77" i="17"/>
  <c r="T77" i="17"/>
  <c r="U77" i="17"/>
  <c r="V77" i="17"/>
  <c r="W77" i="17"/>
  <c r="X77" i="17"/>
  <c r="Y77" i="17"/>
  <c r="Z77" i="17"/>
  <c r="AA77" i="17"/>
  <c r="AB77" i="17"/>
  <c r="AC77" i="17"/>
  <c r="AD77" i="17"/>
  <c r="AE77" i="17"/>
  <c r="AF77" i="17"/>
  <c r="AG77" i="17"/>
  <c r="AH77" i="17"/>
  <c r="AI77" i="17"/>
  <c r="AJ77" i="17"/>
  <c r="AK77" i="17"/>
  <c r="AL77" i="17"/>
  <c r="AM77" i="17"/>
  <c r="AN77" i="17"/>
  <c r="AO77" i="17"/>
  <c r="AP77" i="17"/>
  <c r="AQ77" i="17"/>
  <c r="AR77" i="17"/>
  <c r="AS77" i="17"/>
  <c r="AT77" i="17"/>
  <c r="AU77" i="17"/>
  <c r="AV77" i="17"/>
  <c r="AW77" i="17"/>
  <c r="AX77" i="17"/>
  <c r="AY77" i="17"/>
  <c r="AZ77" i="17"/>
  <c r="BA77" i="17"/>
  <c r="BB77" i="17"/>
  <c r="BC77" i="17"/>
  <c r="BD77" i="17"/>
  <c r="BE77" i="17"/>
  <c r="BF77" i="17"/>
  <c r="BG77" i="17"/>
  <c r="BH77" i="17"/>
  <c r="BI77" i="17"/>
  <c r="BJ77" i="17"/>
  <c r="BK77" i="17"/>
  <c r="BL77" i="17"/>
  <c r="BM77" i="17"/>
  <c r="BN77" i="17"/>
  <c r="BO77" i="17"/>
  <c r="BP77" i="17"/>
  <c r="BQ77" i="17"/>
  <c r="BR77" i="17"/>
  <c r="BS77" i="17"/>
  <c r="BT77" i="17"/>
  <c r="BU77" i="17"/>
  <c r="BV77" i="17"/>
  <c r="BW77" i="17"/>
  <c r="BX77" i="17"/>
  <c r="BY77" i="17"/>
  <c r="BZ77" i="17"/>
  <c r="CA77" i="17"/>
  <c r="CB77" i="17"/>
  <c r="CC77" i="17"/>
  <c r="CD77" i="17"/>
  <c r="CE77" i="17"/>
  <c r="CF77" i="17"/>
  <c r="CG77" i="17"/>
  <c r="CH77" i="17"/>
  <c r="CI77" i="17"/>
  <c r="CJ77" i="17"/>
  <c r="CK77" i="17"/>
  <c r="CL77" i="17"/>
  <c r="CM77" i="17"/>
  <c r="CN77" i="17"/>
  <c r="CO77" i="17"/>
  <c r="CP77" i="17"/>
  <c r="CQ77" i="17"/>
  <c r="CR77" i="17"/>
  <c r="CS77" i="17"/>
  <c r="CT77" i="17"/>
  <c r="CU77" i="17"/>
  <c r="CV77" i="17"/>
  <c r="CW77" i="17"/>
  <c r="CX77" i="17"/>
  <c r="CY77" i="17"/>
  <c r="CZ77" i="17"/>
  <c r="DA77" i="17"/>
  <c r="DB77" i="17"/>
  <c r="DC77" i="17"/>
  <c r="DD77" i="17"/>
  <c r="DE77" i="17"/>
  <c r="H78" i="17"/>
  <c r="I78" i="17"/>
  <c r="J78" i="17"/>
  <c r="K78" i="17"/>
  <c r="L78" i="17"/>
  <c r="M78" i="17"/>
  <c r="N78" i="17"/>
  <c r="O78" i="17"/>
  <c r="P78" i="17"/>
  <c r="Q78" i="17"/>
  <c r="R78" i="17"/>
  <c r="S78" i="17"/>
  <c r="T78" i="17"/>
  <c r="U78" i="17"/>
  <c r="V78" i="17"/>
  <c r="W78" i="17"/>
  <c r="X78" i="17"/>
  <c r="Y78" i="17"/>
  <c r="Z78" i="17"/>
  <c r="AA78" i="17"/>
  <c r="AB78" i="17"/>
  <c r="AC78" i="17"/>
  <c r="AD78" i="17"/>
  <c r="AE78" i="17"/>
  <c r="AF78" i="17"/>
  <c r="AG78" i="17"/>
  <c r="AH78" i="17"/>
  <c r="AI78" i="17"/>
  <c r="AJ78" i="17"/>
  <c r="AK78" i="17"/>
  <c r="AL78" i="17"/>
  <c r="AM78" i="17"/>
  <c r="AN78" i="17"/>
  <c r="AO78" i="17"/>
  <c r="AP78" i="17"/>
  <c r="AQ78" i="17"/>
  <c r="AR78" i="17"/>
  <c r="AS78" i="17"/>
  <c r="AT78" i="17"/>
  <c r="AU78" i="17"/>
  <c r="AV78" i="17"/>
  <c r="AW78" i="17"/>
  <c r="AX78" i="17"/>
  <c r="AY78" i="17"/>
  <c r="AZ78" i="17"/>
  <c r="BA78" i="17"/>
  <c r="BB78" i="17"/>
  <c r="BC78" i="17"/>
  <c r="BD78" i="17"/>
  <c r="BE78" i="17"/>
  <c r="BF78" i="17"/>
  <c r="BG78" i="17"/>
  <c r="BH78" i="17"/>
  <c r="BI78" i="17"/>
  <c r="BJ78" i="17"/>
  <c r="BK78" i="17"/>
  <c r="BL78" i="17"/>
  <c r="BM78" i="17"/>
  <c r="BN78" i="17"/>
  <c r="BO78" i="17"/>
  <c r="BP78" i="17"/>
  <c r="BQ78" i="17"/>
  <c r="BR78" i="17"/>
  <c r="BS78" i="17"/>
  <c r="BT78" i="17"/>
  <c r="BU78" i="17"/>
  <c r="BV78" i="17"/>
  <c r="BW78" i="17"/>
  <c r="BX78" i="17"/>
  <c r="BY78" i="17"/>
  <c r="BZ78" i="17"/>
  <c r="CA78" i="17"/>
  <c r="CB78" i="17"/>
  <c r="CC78" i="17"/>
  <c r="CD78" i="17"/>
  <c r="CE78" i="17"/>
  <c r="CF78" i="17"/>
  <c r="CG78" i="17"/>
  <c r="CH78" i="17"/>
  <c r="CI78" i="17"/>
  <c r="CJ78" i="17"/>
  <c r="CK78" i="17"/>
  <c r="CL78" i="17"/>
  <c r="CM78" i="17"/>
  <c r="CN78" i="17"/>
  <c r="CO78" i="17"/>
  <c r="CP78" i="17"/>
  <c r="CQ78" i="17"/>
  <c r="CR78" i="17"/>
  <c r="CS78" i="17"/>
  <c r="CT78" i="17"/>
  <c r="CU78" i="17"/>
  <c r="CV78" i="17"/>
  <c r="CW78" i="17"/>
  <c r="CX78" i="17"/>
  <c r="CY78" i="17"/>
  <c r="CZ78" i="17"/>
  <c r="DA78" i="17"/>
  <c r="DB78" i="17"/>
  <c r="DC78" i="17"/>
  <c r="DD78" i="17"/>
  <c r="DE78" i="17"/>
  <c r="H79" i="17"/>
  <c r="I79" i="17"/>
  <c r="J79" i="17"/>
  <c r="K79" i="17"/>
  <c r="L79" i="17"/>
  <c r="M79" i="17"/>
  <c r="N79" i="17"/>
  <c r="O79" i="17"/>
  <c r="P79" i="17"/>
  <c r="Q79" i="17"/>
  <c r="R79" i="17"/>
  <c r="S79" i="17"/>
  <c r="T79" i="17"/>
  <c r="U79" i="17"/>
  <c r="V79" i="17"/>
  <c r="W79" i="17"/>
  <c r="X79" i="17"/>
  <c r="Y79" i="17"/>
  <c r="Z79" i="17"/>
  <c r="AA79" i="17"/>
  <c r="AB79" i="17"/>
  <c r="AC79" i="17"/>
  <c r="AD79" i="17"/>
  <c r="AE79" i="17"/>
  <c r="AF79" i="17"/>
  <c r="AG79" i="17"/>
  <c r="AH79" i="17"/>
  <c r="AI79" i="17"/>
  <c r="AJ79" i="17"/>
  <c r="AK79" i="17"/>
  <c r="AL79" i="17"/>
  <c r="AM79" i="17"/>
  <c r="AN79" i="17"/>
  <c r="AO79" i="17"/>
  <c r="AP79" i="17"/>
  <c r="AQ79" i="17"/>
  <c r="AR79" i="17"/>
  <c r="AS79" i="17"/>
  <c r="AT79" i="17"/>
  <c r="AU79" i="17"/>
  <c r="AV79" i="17"/>
  <c r="AW79" i="17"/>
  <c r="AX79" i="17"/>
  <c r="AY79" i="17"/>
  <c r="AZ79" i="17"/>
  <c r="BA79" i="17"/>
  <c r="BB79" i="17"/>
  <c r="BC79" i="17"/>
  <c r="BD79" i="17"/>
  <c r="BE79" i="17"/>
  <c r="BF79" i="17"/>
  <c r="BG79" i="17"/>
  <c r="BH79" i="17"/>
  <c r="BI79" i="17"/>
  <c r="BJ79" i="17"/>
  <c r="BK79" i="17"/>
  <c r="BL79" i="17"/>
  <c r="BM79" i="17"/>
  <c r="BN79" i="17"/>
  <c r="BO79" i="17"/>
  <c r="BP79" i="17"/>
  <c r="BQ79" i="17"/>
  <c r="BR79" i="17"/>
  <c r="BS79" i="17"/>
  <c r="BT79" i="17"/>
  <c r="BU79" i="17"/>
  <c r="BV79" i="17"/>
  <c r="BW79" i="17"/>
  <c r="BX79" i="17"/>
  <c r="BY79" i="17"/>
  <c r="BZ79" i="17"/>
  <c r="CA79" i="17"/>
  <c r="CB79" i="17"/>
  <c r="CC79" i="17"/>
  <c r="CD79" i="17"/>
  <c r="CE79" i="17"/>
  <c r="CF79" i="17"/>
  <c r="CG79" i="17"/>
  <c r="CH79" i="17"/>
  <c r="CI79" i="17"/>
  <c r="CJ79" i="17"/>
  <c r="CK79" i="17"/>
  <c r="CL79" i="17"/>
  <c r="CM79" i="17"/>
  <c r="CN79" i="17"/>
  <c r="CO79" i="17"/>
  <c r="CP79" i="17"/>
  <c r="CQ79" i="17"/>
  <c r="CR79" i="17"/>
  <c r="CS79" i="17"/>
  <c r="CT79" i="17"/>
  <c r="CU79" i="17"/>
  <c r="CV79" i="17"/>
  <c r="CW79" i="17"/>
  <c r="CX79" i="17"/>
  <c r="CY79" i="17"/>
  <c r="CZ79" i="17"/>
  <c r="DA79" i="17"/>
  <c r="DB79" i="17"/>
  <c r="DC79" i="17"/>
  <c r="DD79" i="17"/>
  <c r="DE79" i="17"/>
  <c r="H80" i="17"/>
  <c r="I80" i="17"/>
  <c r="J80" i="17"/>
  <c r="K80" i="17"/>
  <c r="L80" i="17"/>
  <c r="M80" i="17"/>
  <c r="N80" i="17"/>
  <c r="O80" i="17"/>
  <c r="P80" i="17"/>
  <c r="Q80" i="17"/>
  <c r="R80" i="17"/>
  <c r="S80" i="17"/>
  <c r="T80" i="17"/>
  <c r="U80" i="17"/>
  <c r="V80" i="17"/>
  <c r="W80" i="17"/>
  <c r="X80" i="17"/>
  <c r="Y80" i="17"/>
  <c r="Z80" i="17"/>
  <c r="AA80" i="17"/>
  <c r="AB80" i="17"/>
  <c r="AC80" i="17"/>
  <c r="AD80" i="17"/>
  <c r="AE80" i="17"/>
  <c r="AF80" i="17"/>
  <c r="AG80" i="17"/>
  <c r="AH80" i="17"/>
  <c r="AI80" i="17"/>
  <c r="AJ80" i="17"/>
  <c r="AK80" i="17"/>
  <c r="AL80" i="17"/>
  <c r="AM80" i="17"/>
  <c r="AN80" i="17"/>
  <c r="AO80" i="17"/>
  <c r="AP80" i="17"/>
  <c r="AQ80" i="17"/>
  <c r="AR80" i="17"/>
  <c r="AS80" i="17"/>
  <c r="AT80" i="17"/>
  <c r="AU80" i="17"/>
  <c r="AV80" i="17"/>
  <c r="AW80" i="17"/>
  <c r="AX80" i="17"/>
  <c r="AY80" i="17"/>
  <c r="AZ80" i="17"/>
  <c r="BA80" i="17"/>
  <c r="BB80" i="17"/>
  <c r="BC80" i="17"/>
  <c r="BD80" i="17"/>
  <c r="BE80" i="17"/>
  <c r="BF80" i="17"/>
  <c r="BG80" i="17"/>
  <c r="BH80" i="17"/>
  <c r="BI80" i="17"/>
  <c r="BJ80" i="17"/>
  <c r="BK80" i="17"/>
  <c r="BL80" i="17"/>
  <c r="BM80" i="17"/>
  <c r="BN80" i="17"/>
  <c r="BO80" i="17"/>
  <c r="BP80" i="17"/>
  <c r="BQ80" i="17"/>
  <c r="BR80" i="17"/>
  <c r="BS80" i="17"/>
  <c r="BT80" i="17"/>
  <c r="BU80" i="17"/>
  <c r="BV80" i="17"/>
  <c r="BW80" i="17"/>
  <c r="BX80" i="17"/>
  <c r="BY80" i="17"/>
  <c r="BZ80" i="17"/>
  <c r="CA80" i="17"/>
  <c r="CB80" i="17"/>
  <c r="CC80" i="17"/>
  <c r="CD80" i="17"/>
  <c r="CE80" i="17"/>
  <c r="CF80" i="17"/>
  <c r="CG80" i="17"/>
  <c r="CH80" i="17"/>
  <c r="CI80" i="17"/>
  <c r="CJ80" i="17"/>
  <c r="CK80" i="17"/>
  <c r="CL80" i="17"/>
  <c r="CM80" i="17"/>
  <c r="CN80" i="17"/>
  <c r="CO80" i="17"/>
  <c r="CP80" i="17"/>
  <c r="CQ80" i="17"/>
  <c r="CR80" i="17"/>
  <c r="CS80" i="17"/>
  <c r="CT80" i="17"/>
  <c r="CU80" i="17"/>
  <c r="CV80" i="17"/>
  <c r="CW80" i="17"/>
  <c r="CX80" i="17"/>
  <c r="CY80" i="17"/>
  <c r="CZ80" i="17"/>
  <c r="DA80" i="17"/>
  <c r="DB80" i="17"/>
  <c r="DC80" i="17"/>
  <c r="DD80" i="17"/>
  <c r="DE80" i="17"/>
  <c r="H81" i="17"/>
  <c r="I81" i="17"/>
  <c r="J81" i="17"/>
  <c r="K81" i="17"/>
  <c r="L81" i="17"/>
  <c r="M81" i="17"/>
  <c r="N81" i="17"/>
  <c r="O81" i="17"/>
  <c r="P81" i="17"/>
  <c r="Q81" i="17"/>
  <c r="R81" i="17"/>
  <c r="S81" i="17"/>
  <c r="T81" i="17"/>
  <c r="U81" i="17"/>
  <c r="V81" i="17"/>
  <c r="W81" i="17"/>
  <c r="X81" i="17"/>
  <c r="Y81" i="17"/>
  <c r="Z81" i="17"/>
  <c r="AA81" i="17"/>
  <c r="AB81" i="17"/>
  <c r="AC81" i="17"/>
  <c r="AD81" i="17"/>
  <c r="AE81" i="17"/>
  <c r="AF81" i="17"/>
  <c r="AG81" i="17"/>
  <c r="AH81" i="17"/>
  <c r="AI81" i="17"/>
  <c r="AJ81" i="17"/>
  <c r="AK81" i="17"/>
  <c r="AL81" i="17"/>
  <c r="AM81" i="17"/>
  <c r="AN81" i="17"/>
  <c r="AO81" i="17"/>
  <c r="AP81" i="17"/>
  <c r="AQ81" i="17"/>
  <c r="AR81" i="17"/>
  <c r="AS81" i="17"/>
  <c r="AT81" i="17"/>
  <c r="AU81" i="17"/>
  <c r="AV81" i="17"/>
  <c r="AW81" i="17"/>
  <c r="AX81" i="17"/>
  <c r="AY81" i="17"/>
  <c r="AZ81" i="17"/>
  <c r="BA81" i="17"/>
  <c r="BB81" i="17"/>
  <c r="BC81" i="17"/>
  <c r="BD81" i="17"/>
  <c r="BE81" i="17"/>
  <c r="BF81" i="17"/>
  <c r="BG81" i="17"/>
  <c r="BH81" i="17"/>
  <c r="BI81" i="17"/>
  <c r="BJ81" i="17"/>
  <c r="BK81" i="17"/>
  <c r="BL81" i="17"/>
  <c r="BM81" i="17"/>
  <c r="BN81" i="17"/>
  <c r="BO81" i="17"/>
  <c r="BP81" i="17"/>
  <c r="BQ81" i="17"/>
  <c r="BR81" i="17"/>
  <c r="BS81" i="17"/>
  <c r="BT81" i="17"/>
  <c r="BU81" i="17"/>
  <c r="BV81" i="17"/>
  <c r="BW81" i="17"/>
  <c r="BX81" i="17"/>
  <c r="BY81" i="17"/>
  <c r="BZ81" i="17"/>
  <c r="CA81" i="17"/>
  <c r="CB81" i="17"/>
  <c r="CC81" i="17"/>
  <c r="CD81" i="17"/>
  <c r="CE81" i="17"/>
  <c r="CF81" i="17"/>
  <c r="CG81" i="17"/>
  <c r="CH81" i="17"/>
  <c r="CI81" i="17"/>
  <c r="CJ81" i="17"/>
  <c r="CK81" i="17"/>
  <c r="CL81" i="17"/>
  <c r="CM81" i="17"/>
  <c r="CN81" i="17"/>
  <c r="CO81" i="17"/>
  <c r="CP81" i="17"/>
  <c r="CQ81" i="17"/>
  <c r="CR81" i="17"/>
  <c r="CS81" i="17"/>
  <c r="CT81" i="17"/>
  <c r="CU81" i="17"/>
  <c r="CV81" i="17"/>
  <c r="CW81" i="17"/>
  <c r="CX81" i="17"/>
  <c r="CY81" i="17"/>
  <c r="CZ81" i="17"/>
  <c r="DA81" i="17"/>
  <c r="DB81" i="17"/>
  <c r="DC81" i="17"/>
  <c r="DD81" i="17"/>
  <c r="DE81" i="17"/>
  <c r="H82" i="17"/>
  <c r="I82" i="17"/>
  <c r="J82" i="17"/>
  <c r="K82" i="17"/>
  <c r="L82" i="17"/>
  <c r="M82" i="17"/>
  <c r="N82" i="17"/>
  <c r="O82" i="17"/>
  <c r="P82" i="17"/>
  <c r="Q82" i="17"/>
  <c r="R82" i="17"/>
  <c r="S82" i="17"/>
  <c r="T82" i="17"/>
  <c r="U82" i="17"/>
  <c r="V82" i="17"/>
  <c r="W82" i="17"/>
  <c r="X82" i="17"/>
  <c r="Y82" i="17"/>
  <c r="Z82" i="17"/>
  <c r="AA82" i="17"/>
  <c r="AB82" i="17"/>
  <c r="AC82" i="17"/>
  <c r="AD82" i="17"/>
  <c r="AE82" i="17"/>
  <c r="AF82" i="17"/>
  <c r="AG82" i="17"/>
  <c r="AH82" i="17"/>
  <c r="AI82" i="17"/>
  <c r="AJ82" i="17"/>
  <c r="AK82" i="17"/>
  <c r="AL82" i="17"/>
  <c r="AM82" i="17"/>
  <c r="AN82" i="17"/>
  <c r="AO82" i="17"/>
  <c r="AP82" i="17"/>
  <c r="AQ82" i="17"/>
  <c r="AR82" i="17"/>
  <c r="AS82" i="17"/>
  <c r="AT82" i="17"/>
  <c r="AU82" i="17"/>
  <c r="AV82" i="17"/>
  <c r="AW82" i="17"/>
  <c r="AX82" i="17"/>
  <c r="AY82" i="17"/>
  <c r="AZ82" i="17"/>
  <c r="BA82" i="17"/>
  <c r="BB82" i="17"/>
  <c r="BC82" i="17"/>
  <c r="BD82" i="17"/>
  <c r="BE82" i="17"/>
  <c r="BF82" i="17"/>
  <c r="BG82" i="17"/>
  <c r="BH82" i="17"/>
  <c r="BI82" i="17"/>
  <c r="BJ82" i="17"/>
  <c r="BK82" i="17"/>
  <c r="BL82" i="17"/>
  <c r="BM82" i="17"/>
  <c r="BN82" i="17"/>
  <c r="BO82" i="17"/>
  <c r="BP82" i="17"/>
  <c r="BQ82" i="17"/>
  <c r="BR82" i="17"/>
  <c r="BS82" i="17"/>
  <c r="BT82" i="17"/>
  <c r="BU82" i="17"/>
  <c r="BV82" i="17"/>
  <c r="BW82" i="17"/>
  <c r="BX82" i="17"/>
  <c r="BY82" i="17"/>
  <c r="BZ82" i="17"/>
  <c r="CA82" i="17"/>
  <c r="CB82" i="17"/>
  <c r="CC82" i="17"/>
  <c r="CD82" i="17"/>
  <c r="CE82" i="17"/>
  <c r="CF82" i="17"/>
  <c r="CG82" i="17"/>
  <c r="CH82" i="17"/>
  <c r="CI82" i="17"/>
  <c r="CJ82" i="17"/>
  <c r="CK82" i="17"/>
  <c r="CL82" i="17"/>
  <c r="CM82" i="17"/>
  <c r="CN82" i="17"/>
  <c r="CO82" i="17"/>
  <c r="CP82" i="17"/>
  <c r="CQ82" i="17"/>
  <c r="CR82" i="17"/>
  <c r="CS82" i="17"/>
  <c r="CT82" i="17"/>
  <c r="CU82" i="17"/>
  <c r="CV82" i="17"/>
  <c r="CW82" i="17"/>
  <c r="CX82" i="17"/>
  <c r="CY82" i="17"/>
  <c r="CZ82" i="17"/>
  <c r="DA82" i="17"/>
  <c r="DB82" i="17"/>
  <c r="DC82" i="17"/>
  <c r="DD82" i="17"/>
  <c r="DE82" i="17"/>
  <c r="H83" i="17"/>
  <c r="I83" i="17"/>
  <c r="J83" i="17"/>
  <c r="K83" i="17"/>
  <c r="L83" i="17"/>
  <c r="M83" i="17"/>
  <c r="N83" i="17"/>
  <c r="O83" i="17"/>
  <c r="P83" i="17"/>
  <c r="Q83" i="17"/>
  <c r="R83" i="17"/>
  <c r="S83" i="17"/>
  <c r="T83" i="17"/>
  <c r="U83" i="17"/>
  <c r="V83" i="17"/>
  <c r="W83" i="17"/>
  <c r="X83" i="17"/>
  <c r="Y83" i="17"/>
  <c r="Z83" i="17"/>
  <c r="AA83" i="17"/>
  <c r="AB83" i="17"/>
  <c r="AC83" i="17"/>
  <c r="AD83" i="17"/>
  <c r="AE83" i="17"/>
  <c r="AF83" i="17"/>
  <c r="AG83" i="17"/>
  <c r="AH83" i="17"/>
  <c r="AI83" i="17"/>
  <c r="AJ83" i="17"/>
  <c r="AK83" i="17"/>
  <c r="AL83" i="17"/>
  <c r="AM83" i="17"/>
  <c r="AN83" i="17"/>
  <c r="AO83" i="17"/>
  <c r="AP83" i="17"/>
  <c r="AQ83" i="17"/>
  <c r="AR83" i="17"/>
  <c r="AS83" i="17"/>
  <c r="AT83" i="17"/>
  <c r="AU83" i="17"/>
  <c r="AV83" i="17"/>
  <c r="AW83" i="17"/>
  <c r="AX83" i="17"/>
  <c r="AY83" i="17"/>
  <c r="AZ83" i="17"/>
  <c r="BA83" i="17"/>
  <c r="BB83" i="17"/>
  <c r="BC83" i="17"/>
  <c r="BD83" i="17"/>
  <c r="BE83" i="17"/>
  <c r="BF83" i="17"/>
  <c r="BG83" i="17"/>
  <c r="BH83" i="17"/>
  <c r="BI83" i="17"/>
  <c r="BJ83" i="17"/>
  <c r="BK83" i="17"/>
  <c r="BL83" i="17"/>
  <c r="BM83" i="17"/>
  <c r="BN83" i="17"/>
  <c r="BO83" i="17"/>
  <c r="BP83" i="17"/>
  <c r="BQ83" i="17"/>
  <c r="BR83" i="17"/>
  <c r="BS83" i="17"/>
  <c r="BT83" i="17"/>
  <c r="BU83" i="17"/>
  <c r="BV83" i="17"/>
  <c r="BW83" i="17"/>
  <c r="BX83" i="17"/>
  <c r="BY83" i="17"/>
  <c r="BZ83" i="17"/>
  <c r="CA83" i="17"/>
  <c r="CB83" i="17"/>
  <c r="CC83" i="17"/>
  <c r="CD83" i="17"/>
  <c r="CE83" i="17"/>
  <c r="CF83" i="17"/>
  <c r="CG83" i="17"/>
  <c r="CH83" i="17"/>
  <c r="CI83" i="17"/>
  <c r="CJ83" i="17"/>
  <c r="CK83" i="17"/>
  <c r="CL83" i="17"/>
  <c r="CM83" i="17"/>
  <c r="CN83" i="17"/>
  <c r="CO83" i="17"/>
  <c r="CP83" i="17"/>
  <c r="CQ83" i="17"/>
  <c r="CR83" i="17"/>
  <c r="CS83" i="17"/>
  <c r="CT83" i="17"/>
  <c r="CU83" i="17"/>
  <c r="CV83" i="17"/>
  <c r="CW83" i="17"/>
  <c r="CX83" i="17"/>
  <c r="CY83" i="17"/>
  <c r="CZ83" i="17"/>
  <c r="DA83" i="17"/>
  <c r="DB83" i="17"/>
  <c r="DC83" i="17"/>
  <c r="DD83" i="17"/>
  <c r="DE83" i="17"/>
  <c r="H84" i="17"/>
  <c r="I84" i="17"/>
  <c r="J84" i="17"/>
  <c r="K84" i="17"/>
  <c r="L84" i="17"/>
  <c r="M84" i="17"/>
  <c r="N84" i="17"/>
  <c r="O84" i="17"/>
  <c r="P84" i="17"/>
  <c r="Q84" i="17"/>
  <c r="R84" i="17"/>
  <c r="S84" i="17"/>
  <c r="T84" i="17"/>
  <c r="U84" i="17"/>
  <c r="V84" i="17"/>
  <c r="W84" i="17"/>
  <c r="X84" i="17"/>
  <c r="Y84" i="17"/>
  <c r="Z84" i="17"/>
  <c r="AA84" i="17"/>
  <c r="AB84" i="17"/>
  <c r="AC84" i="17"/>
  <c r="AD84" i="17"/>
  <c r="AE84" i="17"/>
  <c r="AF84" i="17"/>
  <c r="AG84" i="17"/>
  <c r="AH84" i="17"/>
  <c r="AI84" i="17"/>
  <c r="AJ84" i="17"/>
  <c r="AK84" i="17"/>
  <c r="AL84" i="17"/>
  <c r="AM84" i="17"/>
  <c r="AN84" i="17"/>
  <c r="AO84" i="17"/>
  <c r="AP84" i="17"/>
  <c r="AQ84" i="17"/>
  <c r="AR84" i="17"/>
  <c r="AS84" i="17"/>
  <c r="AT84" i="17"/>
  <c r="AU84" i="17"/>
  <c r="AV84" i="17"/>
  <c r="AW84" i="17"/>
  <c r="AX84" i="17"/>
  <c r="AY84" i="17"/>
  <c r="AZ84" i="17"/>
  <c r="BA84" i="17"/>
  <c r="BB84" i="17"/>
  <c r="BC84" i="17"/>
  <c r="BD84" i="17"/>
  <c r="BE84" i="17"/>
  <c r="BF84" i="17"/>
  <c r="BG84" i="17"/>
  <c r="BH84" i="17"/>
  <c r="BI84" i="17"/>
  <c r="BJ84" i="17"/>
  <c r="BK84" i="17"/>
  <c r="BL84" i="17"/>
  <c r="BM84" i="17"/>
  <c r="BN84" i="17"/>
  <c r="BO84" i="17"/>
  <c r="BP84" i="17"/>
  <c r="BQ84" i="17"/>
  <c r="BR84" i="17"/>
  <c r="BS84" i="17"/>
  <c r="BT84" i="17"/>
  <c r="BU84" i="17"/>
  <c r="BV84" i="17"/>
  <c r="BW84" i="17"/>
  <c r="BX84" i="17"/>
  <c r="BY84" i="17"/>
  <c r="BZ84" i="17"/>
  <c r="CA84" i="17"/>
  <c r="CB84" i="17"/>
  <c r="CC84" i="17"/>
  <c r="CD84" i="17"/>
  <c r="CE84" i="17"/>
  <c r="CF84" i="17"/>
  <c r="CG84" i="17"/>
  <c r="CH84" i="17"/>
  <c r="CI84" i="17"/>
  <c r="CJ84" i="17"/>
  <c r="CK84" i="17"/>
  <c r="CL84" i="17"/>
  <c r="CM84" i="17"/>
  <c r="CN84" i="17"/>
  <c r="CO84" i="17"/>
  <c r="CP84" i="17"/>
  <c r="CQ84" i="17"/>
  <c r="CR84" i="17"/>
  <c r="CS84" i="17"/>
  <c r="CT84" i="17"/>
  <c r="CU84" i="17"/>
  <c r="CV84" i="17"/>
  <c r="CW84" i="17"/>
  <c r="CX84" i="17"/>
  <c r="CY84" i="17"/>
  <c r="CZ84" i="17"/>
  <c r="DA84" i="17"/>
  <c r="DB84" i="17"/>
  <c r="DC84" i="17"/>
  <c r="DD84" i="17"/>
  <c r="DE84" i="17"/>
  <c r="H85" i="17"/>
  <c r="I85" i="17"/>
  <c r="J85" i="17"/>
  <c r="K85" i="17"/>
  <c r="L85" i="17"/>
  <c r="M85" i="17"/>
  <c r="N85" i="17"/>
  <c r="O85" i="17"/>
  <c r="P85" i="17"/>
  <c r="Q85" i="17"/>
  <c r="R85" i="17"/>
  <c r="S85" i="17"/>
  <c r="T85" i="17"/>
  <c r="U85" i="17"/>
  <c r="V85" i="17"/>
  <c r="W85" i="17"/>
  <c r="X85" i="17"/>
  <c r="Y85" i="17"/>
  <c r="Z85" i="17"/>
  <c r="AA85" i="17"/>
  <c r="AB85" i="17"/>
  <c r="AC85" i="17"/>
  <c r="AD85" i="17"/>
  <c r="AE85" i="17"/>
  <c r="AF85" i="17"/>
  <c r="AG85" i="17"/>
  <c r="AH85" i="17"/>
  <c r="AI85" i="17"/>
  <c r="AJ85" i="17"/>
  <c r="AK85" i="17"/>
  <c r="AL85" i="17"/>
  <c r="AM85" i="17"/>
  <c r="AN85" i="17"/>
  <c r="AO85" i="17"/>
  <c r="AP85" i="17"/>
  <c r="AQ85" i="17"/>
  <c r="AR85" i="17"/>
  <c r="AS85" i="17"/>
  <c r="AT85" i="17"/>
  <c r="AU85" i="17"/>
  <c r="AV85" i="17"/>
  <c r="AW85" i="17"/>
  <c r="AX85" i="17"/>
  <c r="AY85" i="17"/>
  <c r="AZ85" i="17"/>
  <c r="BA85" i="17"/>
  <c r="BB85" i="17"/>
  <c r="BC85" i="17"/>
  <c r="BD85" i="17"/>
  <c r="BE85" i="17"/>
  <c r="BF85" i="17"/>
  <c r="BG85" i="17"/>
  <c r="BH85" i="17"/>
  <c r="BI85" i="17"/>
  <c r="BJ85" i="17"/>
  <c r="BK85" i="17"/>
  <c r="BL85" i="17"/>
  <c r="BM85" i="17"/>
  <c r="BN85" i="17"/>
  <c r="BO85" i="17"/>
  <c r="BP85" i="17"/>
  <c r="BQ85" i="17"/>
  <c r="BR85" i="17"/>
  <c r="BS85" i="17"/>
  <c r="BT85" i="17"/>
  <c r="BU85" i="17"/>
  <c r="BV85" i="17"/>
  <c r="BW85" i="17"/>
  <c r="BX85" i="17"/>
  <c r="BY85" i="17"/>
  <c r="BZ85" i="17"/>
  <c r="CA85" i="17"/>
  <c r="CB85" i="17"/>
  <c r="CC85" i="17"/>
  <c r="CD85" i="17"/>
  <c r="CE85" i="17"/>
  <c r="CF85" i="17"/>
  <c r="CG85" i="17"/>
  <c r="CH85" i="17"/>
  <c r="CI85" i="17"/>
  <c r="CJ85" i="17"/>
  <c r="CK85" i="17"/>
  <c r="CL85" i="17"/>
  <c r="CM85" i="17"/>
  <c r="CN85" i="17"/>
  <c r="CO85" i="17"/>
  <c r="CP85" i="17"/>
  <c r="CQ85" i="17"/>
  <c r="CR85" i="17"/>
  <c r="CS85" i="17"/>
  <c r="CT85" i="17"/>
  <c r="CU85" i="17"/>
  <c r="CV85" i="17"/>
  <c r="CW85" i="17"/>
  <c r="CX85" i="17"/>
  <c r="CY85" i="17"/>
  <c r="CZ85" i="17"/>
  <c r="DA85" i="17"/>
  <c r="DB85" i="17"/>
  <c r="DC85" i="17"/>
  <c r="DD85" i="17"/>
  <c r="DE85" i="17"/>
  <c r="H86" i="17"/>
  <c r="I86" i="17"/>
  <c r="J86" i="17"/>
  <c r="K86" i="17"/>
  <c r="L86" i="17"/>
  <c r="M86" i="17"/>
  <c r="N86" i="17"/>
  <c r="O86" i="17"/>
  <c r="P86" i="17"/>
  <c r="Q86" i="17"/>
  <c r="R86" i="17"/>
  <c r="S86" i="17"/>
  <c r="T86" i="17"/>
  <c r="U86" i="17"/>
  <c r="V86" i="17"/>
  <c r="W86" i="17"/>
  <c r="X86" i="17"/>
  <c r="Y86" i="17"/>
  <c r="Z86" i="17"/>
  <c r="AA86" i="17"/>
  <c r="AB86" i="17"/>
  <c r="AC86" i="17"/>
  <c r="AD86" i="17"/>
  <c r="AE86" i="17"/>
  <c r="AF86" i="17"/>
  <c r="AG86" i="17"/>
  <c r="AH86" i="17"/>
  <c r="AI86" i="17"/>
  <c r="AJ86" i="17"/>
  <c r="AK86" i="17"/>
  <c r="AL86" i="17"/>
  <c r="AM86" i="17"/>
  <c r="AN86" i="17"/>
  <c r="AO86" i="17"/>
  <c r="AP86" i="17"/>
  <c r="AQ86" i="17"/>
  <c r="AR86" i="17"/>
  <c r="AS86" i="17"/>
  <c r="AT86" i="17"/>
  <c r="AU86" i="17"/>
  <c r="AV86" i="17"/>
  <c r="AW86" i="17"/>
  <c r="AX86" i="17"/>
  <c r="AY86" i="17"/>
  <c r="AZ86" i="17"/>
  <c r="BA86" i="17"/>
  <c r="BB86" i="17"/>
  <c r="BC86" i="17"/>
  <c r="BD86" i="17"/>
  <c r="BE86" i="17"/>
  <c r="BF86" i="17"/>
  <c r="BG86" i="17"/>
  <c r="BH86" i="17"/>
  <c r="BI86" i="17"/>
  <c r="BJ86" i="17"/>
  <c r="BK86" i="17"/>
  <c r="BL86" i="17"/>
  <c r="BM86" i="17"/>
  <c r="BN86" i="17"/>
  <c r="BO86" i="17"/>
  <c r="BP86" i="17"/>
  <c r="BQ86" i="17"/>
  <c r="BR86" i="17"/>
  <c r="BS86" i="17"/>
  <c r="BT86" i="17"/>
  <c r="BU86" i="17"/>
  <c r="BV86" i="17"/>
  <c r="BW86" i="17"/>
  <c r="BX86" i="17"/>
  <c r="BY86" i="17"/>
  <c r="BZ86" i="17"/>
  <c r="CA86" i="17"/>
  <c r="CB86" i="17"/>
  <c r="CC86" i="17"/>
  <c r="CD86" i="17"/>
  <c r="CE86" i="17"/>
  <c r="CF86" i="17"/>
  <c r="CG86" i="17"/>
  <c r="CH86" i="17"/>
  <c r="CI86" i="17"/>
  <c r="CJ86" i="17"/>
  <c r="CK86" i="17"/>
  <c r="CL86" i="17"/>
  <c r="CM86" i="17"/>
  <c r="CN86" i="17"/>
  <c r="CO86" i="17"/>
  <c r="CP86" i="17"/>
  <c r="CQ86" i="17"/>
  <c r="CR86" i="17"/>
  <c r="CS86" i="17"/>
  <c r="CT86" i="17"/>
  <c r="CU86" i="17"/>
  <c r="CV86" i="17"/>
  <c r="CW86" i="17"/>
  <c r="CX86" i="17"/>
  <c r="CY86" i="17"/>
  <c r="CZ86" i="17"/>
  <c r="DA86" i="17"/>
  <c r="DB86" i="17"/>
  <c r="DC86" i="17"/>
  <c r="DD86" i="17"/>
  <c r="DE86" i="17"/>
  <c r="H87" i="17"/>
  <c r="I87" i="17"/>
  <c r="J87" i="17"/>
  <c r="K87" i="17"/>
  <c r="L87" i="17"/>
  <c r="M87" i="17"/>
  <c r="N87" i="17"/>
  <c r="O87" i="17"/>
  <c r="P87" i="17"/>
  <c r="Q87" i="17"/>
  <c r="R87" i="17"/>
  <c r="S87" i="17"/>
  <c r="T87" i="17"/>
  <c r="U87" i="17"/>
  <c r="V87" i="17"/>
  <c r="W87" i="17"/>
  <c r="X87" i="17"/>
  <c r="Y87" i="17"/>
  <c r="Z87" i="17"/>
  <c r="AA87" i="17"/>
  <c r="AB87" i="17"/>
  <c r="AC87" i="17"/>
  <c r="AD87" i="17"/>
  <c r="AE87" i="17"/>
  <c r="AF87" i="17"/>
  <c r="AG87" i="17"/>
  <c r="AH87" i="17"/>
  <c r="AI87" i="17"/>
  <c r="AJ87" i="17"/>
  <c r="AK87" i="17"/>
  <c r="AL87" i="17"/>
  <c r="AM87" i="17"/>
  <c r="AN87" i="17"/>
  <c r="AO87" i="17"/>
  <c r="AP87" i="17"/>
  <c r="AQ87" i="17"/>
  <c r="AR87" i="17"/>
  <c r="AS87" i="17"/>
  <c r="AT87" i="17"/>
  <c r="AU87" i="17"/>
  <c r="AV87" i="17"/>
  <c r="AW87" i="17"/>
  <c r="AX87" i="17"/>
  <c r="AY87" i="17"/>
  <c r="AZ87" i="17"/>
  <c r="BA87" i="17"/>
  <c r="BB87" i="17"/>
  <c r="BC87" i="17"/>
  <c r="BD87" i="17"/>
  <c r="BE87" i="17"/>
  <c r="BF87" i="17"/>
  <c r="BG87" i="17"/>
  <c r="BH87" i="17"/>
  <c r="BI87" i="17"/>
  <c r="BJ87" i="17"/>
  <c r="BK87" i="17"/>
  <c r="BL87" i="17"/>
  <c r="BM87" i="17"/>
  <c r="BN87" i="17"/>
  <c r="BO87" i="17"/>
  <c r="BP87" i="17"/>
  <c r="BQ87" i="17"/>
  <c r="BR87" i="17"/>
  <c r="BS87" i="17"/>
  <c r="BT87" i="17"/>
  <c r="BU87" i="17"/>
  <c r="BV87" i="17"/>
  <c r="BW87" i="17"/>
  <c r="BX87" i="17"/>
  <c r="BY87" i="17"/>
  <c r="BZ87" i="17"/>
  <c r="CA87" i="17"/>
  <c r="CB87" i="17"/>
  <c r="CC87" i="17"/>
  <c r="CD87" i="17"/>
  <c r="CE87" i="17"/>
  <c r="CF87" i="17"/>
  <c r="CG87" i="17"/>
  <c r="CH87" i="17"/>
  <c r="CI87" i="17"/>
  <c r="CJ87" i="17"/>
  <c r="CK87" i="17"/>
  <c r="CL87" i="17"/>
  <c r="CM87" i="17"/>
  <c r="CN87" i="17"/>
  <c r="CO87" i="17"/>
  <c r="CP87" i="17"/>
  <c r="CQ87" i="17"/>
  <c r="CR87" i="17"/>
  <c r="CS87" i="17"/>
  <c r="CT87" i="17"/>
  <c r="CU87" i="17"/>
  <c r="CV87" i="17"/>
  <c r="CW87" i="17"/>
  <c r="CX87" i="17"/>
  <c r="CY87" i="17"/>
  <c r="CZ87" i="17"/>
  <c r="DA87" i="17"/>
  <c r="DB87" i="17"/>
  <c r="DC87" i="17"/>
  <c r="DD87" i="17"/>
  <c r="DE87" i="17"/>
  <c r="H88" i="17"/>
  <c r="I88" i="17"/>
  <c r="J88" i="17"/>
  <c r="K88" i="17"/>
  <c r="L88" i="17"/>
  <c r="M88" i="17"/>
  <c r="N88" i="17"/>
  <c r="O88" i="17"/>
  <c r="P88" i="17"/>
  <c r="Q88" i="17"/>
  <c r="R88" i="17"/>
  <c r="S88" i="17"/>
  <c r="T88" i="17"/>
  <c r="U88" i="17"/>
  <c r="V88" i="17"/>
  <c r="W88" i="17"/>
  <c r="X88" i="17"/>
  <c r="Y88" i="17"/>
  <c r="Z88" i="17"/>
  <c r="AA88" i="17"/>
  <c r="AB88" i="17"/>
  <c r="AC88" i="17"/>
  <c r="AD88" i="17"/>
  <c r="AE88" i="17"/>
  <c r="AF88" i="17"/>
  <c r="AG88" i="17"/>
  <c r="AH88" i="17"/>
  <c r="AI88" i="17"/>
  <c r="AJ88" i="17"/>
  <c r="AK88" i="17"/>
  <c r="AL88" i="17"/>
  <c r="AM88" i="17"/>
  <c r="AN88" i="17"/>
  <c r="AO88" i="17"/>
  <c r="AP88" i="17"/>
  <c r="AQ88" i="17"/>
  <c r="AR88" i="17"/>
  <c r="AS88" i="17"/>
  <c r="AT88" i="17"/>
  <c r="AU88" i="17"/>
  <c r="AV88" i="17"/>
  <c r="AW88" i="17"/>
  <c r="AX88" i="17"/>
  <c r="AY88" i="17"/>
  <c r="AZ88" i="17"/>
  <c r="BA88" i="17"/>
  <c r="BB88" i="17"/>
  <c r="BC88" i="17"/>
  <c r="BD88" i="17"/>
  <c r="BE88" i="17"/>
  <c r="BF88" i="17"/>
  <c r="BG88" i="17"/>
  <c r="BH88" i="17"/>
  <c r="BI88" i="17"/>
  <c r="BJ88" i="17"/>
  <c r="BK88" i="17"/>
  <c r="BL88" i="17"/>
  <c r="BM88" i="17"/>
  <c r="BN88" i="17"/>
  <c r="BO88" i="17"/>
  <c r="BP88" i="17"/>
  <c r="BQ88" i="17"/>
  <c r="BR88" i="17"/>
  <c r="BS88" i="17"/>
  <c r="BT88" i="17"/>
  <c r="BU88" i="17"/>
  <c r="BV88" i="17"/>
  <c r="BW88" i="17"/>
  <c r="BX88" i="17"/>
  <c r="BY88" i="17"/>
  <c r="BZ88" i="17"/>
  <c r="CA88" i="17"/>
  <c r="CB88" i="17"/>
  <c r="CC88" i="17"/>
  <c r="CD88" i="17"/>
  <c r="CE88" i="17"/>
  <c r="CF88" i="17"/>
  <c r="CG88" i="17"/>
  <c r="CH88" i="17"/>
  <c r="CI88" i="17"/>
  <c r="CJ88" i="17"/>
  <c r="CK88" i="17"/>
  <c r="CL88" i="17"/>
  <c r="CM88" i="17"/>
  <c r="CN88" i="17"/>
  <c r="CO88" i="17"/>
  <c r="CP88" i="17"/>
  <c r="CQ88" i="17"/>
  <c r="CR88" i="17"/>
  <c r="CS88" i="17"/>
  <c r="CT88" i="17"/>
  <c r="CU88" i="17"/>
  <c r="CV88" i="17"/>
  <c r="CW88" i="17"/>
  <c r="CX88" i="17"/>
  <c r="CY88" i="17"/>
  <c r="CZ88" i="17"/>
  <c r="DA88" i="17"/>
  <c r="DB88" i="17"/>
  <c r="DC88" i="17"/>
  <c r="DD88" i="17"/>
  <c r="DE88" i="17"/>
  <c r="H89" i="17"/>
  <c r="I89" i="17"/>
  <c r="J89" i="17"/>
  <c r="K89" i="17"/>
  <c r="L89" i="17"/>
  <c r="M89" i="17"/>
  <c r="N89" i="17"/>
  <c r="O89" i="17"/>
  <c r="P89" i="17"/>
  <c r="Q89" i="17"/>
  <c r="R89" i="17"/>
  <c r="S89" i="17"/>
  <c r="T89" i="17"/>
  <c r="U89" i="17"/>
  <c r="V89" i="17"/>
  <c r="W89" i="17"/>
  <c r="X89" i="17"/>
  <c r="Y89" i="17"/>
  <c r="Z89" i="17"/>
  <c r="AA89" i="17"/>
  <c r="AB89" i="17"/>
  <c r="AC89" i="17"/>
  <c r="AD89" i="17"/>
  <c r="AE89" i="17"/>
  <c r="AF89" i="17"/>
  <c r="AG89" i="17"/>
  <c r="AH89" i="17"/>
  <c r="AI89" i="17"/>
  <c r="AJ89" i="17"/>
  <c r="AK89" i="17"/>
  <c r="AL89" i="17"/>
  <c r="AM89" i="17"/>
  <c r="AN89" i="17"/>
  <c r="AO89" i="17"/>
  <c r="AP89" i="17"/>
  <c r="AQ89" i="17"/>
  <c r="AR89" i="17"/>
  <c r="AS89" i="17"/>
  <c r="AT89" i="17"/>
  <c r="AU89" i="17"/>
  <c r="AV89" i="17"/>
  <c r="AW89" i="17"/>
  <c r="AX89" i="17"/>
  <c r="AY89" i="17"/>
  <c r="AZ89" i="17"/>
  <c r="BA89" i="17"/>
  <c r="BB89" i="17"/>
  <c r="BC89" i="17"/>
  <c r="BD89" i="17"/>
  <c r="BE89" i="17"/>
  <c r="BF89" i="17"/>
  <c r="BG89" i="17"/>
  <c r="BH89" i="17"/>
  <c r="BI89" i="17"/>
  <c r="BJ89" i="17"/>
  <c r="BK89" i="17"/>
  <c r="BL89" i="17"/>
  <c r="BM89" i="17"/>
  <c r="BN89" i="17"/>
  <c r="BO89" i="17"/>
  <c r="BP89" i="17"/>
  <c r="BQ89" i="17"/>
  <c r="BR89" i="17"/>
  <c r="BS89" i="17"/>
  <c r="BT89" i="17"/>
  <c r="BU89" i="17"/>
  <c r="BV89" i="17"/>
  <c r="BW89" i="17"/>
  <c r="BX89" i="17"/>
  <c r="BY89" i="17"/>
  <c r="BZ89" i="17"/>
  <c r="CA89" i="17"/>
  <c r="CB89" i="17"/>
  <c r="CC89" i="17"/>
  <c r="CD89" i="17"/>
  <c r="CE89" i="17"/>
  <c r="CF89" i="17"/>
  <c r="CG89" i="17"/>
  <c r="CH89" i="17"/>
  <c r="CI89" i="17"/>
  <c r="CJ89" i="17"/>
  <c r="CK89" i="17"/>
  <c r="CL89" i="17"/>
  <c r="CM89" i="17"/>
  <c r="CN89" i="17"/>
  <c r="CO89" i="17"/>
  <c r="CP89" i="17"/>
  <c r="CQ89" i="17"/>
  <c r="CR89" i="17"/>
  <c r="CS89" i="17"/>
  <c r="CT89" i="17"/>
  <c r="CU89" i="17"/>
  <c r="CV89" i="17"/>
  <c r="CW89" i="17"/>
  <c r="CX89" i="17"/>
  <c r="CY89" i="17"/>
  <c r="CZ89" i="17"/>
  <c r="DA89" i="17"/>
  <c r="DB89" i="17"/>
  <c r="DC89" i="17"/>
  <c r="DD89" i="17"/>
  <c r="DE89" i="17"/>
  <c r="H90" i="17"/>
  <c r="I90" i="17"/>
  <c r="J90" i="17"/>
  <c r="K90" i="17"/>
  <c r="L90" i="17"/>
  <c r="M90" i="17"/>
  <c r="N90" i="17"/>
  <c r="O90" i="17"/>
  <c r="P90" i="17"/>
  <c r="Q90" i="17"/>
  <c r="R90" i="17"/>
  <c r="S90" i="17"/>
  <c r="T90" i="17"/>
  <c r="U90" i="17"/>
  <c r="V90" i="17"/>
  <c r="W90" i="17"/>
  <c r="X90" i="17"/>
  <c r="Y90" i="17"/>
  <c r="Z90" i="17"/>
  <c r="AA90" i="17"/>
  <c r="AB90" i="17"/>
  <c r="AC90" i="17"/>
  <c r="AD90" i="17"/>
  <c r="AE90" i="17"/>
  <c r="AF90" i="17"/>
  <c r="AG90" i="17"/>
  <c r="AH90" i="17"/>
  <c r="AI90" i="17"/>
  <c r="AJ90" i="17"/>
  <c r="AK90" i="17"/>
  <c r="AL90" i="17"/>
  <c r="AM90" i="17"/>
  <c r="AN90" i="17"/>
  <c r="AO90" i="17"/>
  <c r="AP90" i="17"/>
  <c r="AQ90" i="17"/>
  <c r="AR90" i="17"/>
  <c r="AS90" i="17"/>
  <c r="AT90" i="17"/>
  <c r="AU90" i="17"/>
  <c r="AV90" i="17"/>
  <c r="AW90" i="17"/>
  <c r="AX90" i="17"/>
  <c r="AY90" i="17"/>
  <c r="AZ90" i="17"/>
  <c r="BA90" i="17"/>
  <c r="BB90" i="17"/>
  <c r="BC90" i="17"/>
  <c r="BD90" i="17"/>
  <c r="BE90" i="17"/>
  <c r="BF90" i="17"/>
  <c r="BG90" i="17"/>
  <c r="BH90" i="17"/>
  <c r="BI90" i="17"/>
  <c r="BJ90" i="17"/>
  <c r="BK90" i="17"/>
  <c r="BL90" i="17"/>
  <c r="BM90" i="17"/>
  <c r="BN90" i="17"/>
  <c r="BO90" i="17"/>
  <c r="BP90" i="17"/>
  <c r="BQ90" i="17"/>
  <c r="BR90" i="17"/>
  <c r="BS90" i="17"/>
  <c r="BT90" i="17"/>
  <c r="BU90" i="17"/>
  <c r="BV90" i="17"/>
  <c r="BW90" i="17"/>
  <c r="BX90" i="17"/>
  <c r="BY90" i="17"/>
  <c r="BZ90" i="17"/>
  <c r="CA90" i="17"/>
  <c r="CB90" i="17"/>
  <c r="CC90" i="17"/>
  <c r="CD90" i="17"/>
  <c r="CE90" i="17"/>
  <c r="CF90" i="17"/>
  <c r="CG90" i="17"/>
  <c r="CH90" i="17"/>
  <c r="CI90" i="17"/>
  <c r="CJ90" i="17"/>
  <c r="CK90" i="17"/>
  <c r="CL90" i="17"/>
  <c r="CM90" i="17"/>
  <c r="CN90" i="17"/>
  <c r="CO90" i="17"/>
  <c r="CP90" i="17"/>
  <c r="CQ90" i="17"/>
  <c r="CR90" i="17"/>
  <c r="CS90" i="17"/>
  <c r="CT90" i="17"/>
  <c r="CU90" i="17"/>
  <c r="CV90" i="17"/>
  <c r="CW90" i="17"/>
  <c r="CX90" i="17"/>
  <c r="CY90" i="17"/>
  <c r="CZ90" i="17"/>
  <c r="DA90" i="17"/>
  <c r="DB90" i="17"/>
  <c r="DC90" i="17"/>
  <c r="DD90" i="17"/>
  <c r="DE90" i="17"/>
  <c r="H91" i="17"/>
  <c r="I91" i="17"/>
  <c r="J91" i="17"/>
  <c r="K91" i="17"/>
  <c r="L91" i="17"/>
  <c r="M91" i="17"/>
  <c r="N91" i="17"/>
  <c r="O91" i="17"/>
  <c r="P91" i="17"/>
  <c r="Q91" i="17"/>
  <c r="R91" i="17"/>
  <c r="S91" i="17"/>
  <c r="T91" i="17"/>
  <c r="U91" i="17"/>
  <c r="V91" i="17"/>
  <c r="W91" i="17"/>
  <c r="X91" i="17"/>
  <c r="Y91" i="17"/>
  <c r="Z91" i="17"/>
  <c r="AA91" i="17"/>
  <c r="AB91" i="17"/>
  <c r="AC91" i="17"/>
  <c r="AD91" i="17"/>
  <c r="AE91" i="17"/>
  <c r="AF91" i="17"/>
  <c r="AG91" i="17"/>
  <c r="AH91" i="17"/>
  <c r="AI91" i="17"/>
  <c r="AJ91" i="17"/>
  <c r="AK91" i="17"/>
  <c r="AL91" i="17"/>
  <c r="AM91" i="17"/>
  <c r="AN91" i="17"/>
  <c r="AO91" i="17"/>
  <c r="AP91" i="17"/>
  <c r="AQ91" i="17"/>
  <c r="AR91" i="17"/>
  <c r="AS91" i="17"/>
  <c r="AT91" i="17"/>
  <c r="AU91" i="17"/>
  <c r="AV91" i="17"/>
  <c r="AW91" i="17"/>
  <c r="AX91" i="17"/>
  <c r="AY91" i="17"/>
  <c r="AZ91" i="17"/>
  <c r="BA91" i="17"/>
  <c r="BB91" i="17"/>
  <c r="BC91" i="17"/>
  <c r="BD91" i="17"/>
  <c r="BE91" i="17"/>
  <c r="BF91" i="17"/>
  <c r="BG91" i="17"/>
  <c r="BH91" i="17"/>
  <c r="BI91" i="17"/>
  <c r="BJ91" i="17"/>
  <c r="BK91" i="17"/>
  <c r="BL91" i="17"/>
  <c r="BM91" i="17"/>
  <c r="BN91" i="17"/>
  <c r="BO91" i="17"/>
  <c r="BP91" i="17"/>
  <c r="BQ91" i="17"/>
  <c r="BR91" i="17"/>
  <c r="BS91" i="17"/>
  <c r="BT91" i="17"/>
  <c r="BU91" i="17"/>
  <c r="BV91" i="17"/>
  <c r="BW91" i="17"/>
  <c r="BX91" i="17"/>
  <c r="BY91" i="17"/>
  <c r="BZ91" i="17"/>
  <c r="CA91" i="17"/>
  <c r="CB91" i="17"/>
  <c r="CC91" i="17"/>
  <c r="CD91" i="17"/>
  <c r="CE91" i="17"/>
  <c r="CF91" i="17"/>
  <c r="CG91" i="17"/>
  <c r="CH91" i="17"/>
  <c r="CI91" i="17"/>
  <c r="CJ91" i="17"/>
  <c r="CK91" i="17"/>
  <c r="CL91" i="17"/>
  <c r="CM91" i="17"/>
  <c r="CN91" i="17"/>
  <c r="CO91" i="17"/>
  <c r="CP91" i="17"/>
  <c r="CQ91" i="17"/>
  <c r="CR91" i="17"/>
  <c r="CS91" i="17"/>
  <c r="CT91" i="17"/>
  <c r="CU91" i="17"/>
  <c r="CV91" i="17"/>
  <c r="CW91" i="17"/>
  <c r="CX91" i="17"/>
  <c r="CY91" i="17"/>
  <c r="CZ91" i="17"/>
  <c r="DA91" i="17"/>
  <c r="DB91" i="17"/>
  <c r="DC91" i="17"/>
  <c r="DD91" i="17"/>
  <c r="DE91" i="17"/>
  <c r="H92" i="17"/>
  <c r="I92" i="17"/>
  <c r="J92" i="17"/>
  <c r="K92" i="17"/>
  <c r="L92" i="17"/>
  <c r="M92" i="17"/>
  <c r="N92" i="17"/>
  <c r="O92" i="17"/>
  <c r="P92" i="17"/>
  <c r="Q92" i="17"/>
  <c r="R92" i="17"/>
  <c r="S92" i="17"/>
  <c r="T92" i="17"/>
  <c r="U92" i="17"/>
  <c r="V92" i="17"/>
  <c r="W92" i="17"/>
  <c r="X92" i="17"/>
  <c r="Y92" i="17"/>
  <c r="Z92" i="17"/>
  <c r="AA92" i="17"/>
  <c r="AB92" i="17"/>
  <c r="AC92" i="17"/>
  <c r="AD92" i="17"/>
  <c r="AE92" i="17"/>
  <c r="AF92" i="17"/>
  <c r="AG92" i="17"/>
  <c r="AH92" i="17"/>
  <c r="AI92" i="17"/>
  <c r="AJ92" i="17"/>
  <c r="AK92" i="17"/>
  <c r="AL92" i="17"/>
  <c r="AM92" i="17"/>
  <c r="AN92" i="17"/>
  <c r="AO92" i="17"/>
  <c r="AP92" i="17"/>
  <c r="AQ92" i="17"/>
  <c r="AR92" i="17"/>
  <c r="AS92" i="17"/>
  <c r="AT92" i="17"/>
  <c r="AU92" i="17"/>
  <c r="AV92" i="17"/>
  <c r="AW92" i="17"/>
  <c r="AX92" i="17"/>
  <c r="AY92" i="17"/>
  <c r="AZ92" i="17"/>
  <c r="BA92" i="17"/>
  <c r="BB92" i="17"/>
  <c r="BC92" i="17"/>
  <c r="BD92" i="17"/>
  <c r="BE92" i="17"/>
  <c r="BF92" i="17"/>
  <c r="BG92" i="17"/>
  <c r="BH92" i="17"/>
  <c r="BI92" i="17"/>
  <c r="BJ92" i="17"/>
  <c r="BK92" i="17"/>
  <c r="BL92" i="17"/>
  <c r="BM92" i="17"/>
  <c r="BN92" i="17"/>
  <c r="BO92" i="17"/>
  <c r="BP92" i="17"/>
  <c r="BQ92" i="17"/>
  <c r="BR92" i="17"/>
  <c r="BS92" i="17"/>
  <c r="BT92" i="17"/>
  <c r="BU92" i="17"/>
  <c r="BV92" i="17"/>
  <c r="BW92" i="17"/>
  <c r="BX92" i="17"/>
  <c r="BY92" i="17"/>
  <c r="BZ92" i="17"/>
  <c r="CA92" i="17"/>
  <c r="CB92" i="17"/>
  <c r="CC92" i="17"/>
  <c r="CD92" i="17"/>
  <c r="CE92" i="17"/>
  <c r="CF92" i="17"/>
  <c r="CG92" i="17"/>
  <c r="CH92" i="17"/>
  <c r="CI92" i="17"/>
  <c r="CJ92" i="17"/>
  <c r="CK92" i="17"/>
  <c r="CL92" i="17"/>
  <c r="CM92" i="17"/>
  <c r="CN92" i="17"/>
  <c r="CO92" i="17"/>
  <c r="CP92" i="17"/>
  <c r="CQ92" i="17"/>
  <c r="CR92" i="17"/>
  <c r="CS92" i="17"/>
  <c r="CT92" i="17"/>
  <c r="CU92" i="17"/>
  <c r="CV92" i="17"/>
  <c r="CW92" i="17"/>
  <c r="CX92" i="17"/>
  <c r="CY92" i="17"/>
  <c r="CZ92" i="17"/>
  <c r="DA92" i="17"/>
  <c r="DB92" i="17"/>
  <c r="DC92" i="17"/>
  <c r="DD92" i="17"/>
  <c r="DE92" i="17"/>
  <c r="H93" i="17"/>
  <c r="I93" i="17"/>
  <c r="J93" i="17"/>
  <c r="K93" i="17"/>
  <c r="L93" i="17"/>
  <c r="M93" i="17"/>
  <c r="N93" i="17"/>
  <c r="O93" i="17"/>
  <c r="P93" i="17"/>
  <c r="Q93" i="17"/>
  <c r="R93" i="17"/>
  <c r="S93" i="17"/>
  <c r="T93" i="17"/>
  <c r="U93" i="17"/>
  <c r="V93" i="17"/>
  <c r="W93" i="17"/>
  <c r="X93" i="17"/>
  <c r="Y93" i="17"/>
  <c r="Z93" i="17"/>
  <c r="AA93" i="17"/>
  <c r="AB93" i="17"/>
  <c r="AC93" i="17"/>
  <c r="AD93" i="17"/>
  <c r="AE93" i="17"/>
  <c r="AF93" i="17"/>
  <c r="AG93" i="17"/>
  <c r="AH93" i="17"/>
  <c r="AI93" i="17"/>
  <c r="AJ93" i="17"/>
  <c r="AK93" i="17"/>
  <c r="AL93" i="17"/>
  <c r="AM93" i="17"/>
  <c r="AN93" i="17"/>
  <c r="AO93" i="17"/>
  <c r="AP93" i="17"/>
  <c r="AQ93" i="17"/>
  <c r="AR93" i="17"/>
  <c r="AS93" i="17"/>
  <c r="AT93" i="17"/>
  <c r="AU93" i="17"/>
  <c r="AV93" i="17"/>
  <c r="AW93" i="17"/>
  <c r="AX93" i="17"/>
  <c r="AY93" i="17"/>
  <c r="AZ93" i="17"/>
  <c r="BA93" i="17"/>
  <c r="BB93" i="17"/>
  <c r="BC93" i="17"/>
  <c r="BD93" i="17"/>
  <c r="BE93" i="17"/>
  <c r="BF93" i="17"/>
  <c r="BG93" i="17"/>
  <c r="BH93" i="17"/>
  <c r="BI93" i="17"/>
  <c r="BJ93" i="17"/>
  <c r="BK93" i="17"/>
  <c r="BL93" i="17"/>
  <c r="BM93" i="17"/>
  <c r="BN93" i="17"/>
  <c r="BO93" i="17"/>
  <c r="BP93" i="17"/>
  <c r="BQ93" i="17"/>
  <c r="BR93" i="17"/>
  <c r="BS93" i="17"/>
  <c r="BT93" i="17"/>
  <c r="BU93" i="17"/>
  <c r="BV93" i="17"/>
  <c r="BW93" i="17"/>
  <c r="BX93" i="17"/>
  <c r="BY93" i="17"/>
  <c r="BZ93" i="17"/>
  <c r="CA93" i="17"/>
  <c r="CB93" i="17"/>
  <c r="CC93" i="17"/>
  <c r="CD93" i="17"/>
  <c r="CE93" i="17"/>
  <c r="CF93" i="17"/>
  <c r="CG93" i="17"/>
  <c r="CH93" i="17"/>
  <c r="CI93" i="17"/>
  <c r="CJ93" i="17"/>
  <c r="CK93" i="17"/>
  <c r="CL93" i="17"/>
  <c r="CM93" i="17"/>
  <c r="CN93" i="17"/>
  <c r="CO93" i="17"/>
  <c r="CP93" i="17"/>
  <c r="CQ93" i="17"/>
  <c r="CR93" i="17"/>
  <c r="CS93" i="17"/>
  <c r="CT93" i="17"/>
  <c r="CU93" i="17"/>
  <c r="CV93" i="17"/>
  <c r="CW93" i="17"/>
  <c r="CX93" i="17"/>
  <c r="CY93" i="17"/>
  <c r="CZ93" i="17"/>
  <c r="DA93" i="17"/>
  <c r="DB93" i="17"/>
  <c r="DC93" i="17"/>
  <c r="DD93" i="17"/>
  <c r="DE93" i="17"/>
  <c r="H94" i="17"/>
  <c r="I94" i="17"/>
  <c r="J94" i="17"/>
  <c r="K94" i="17"/>
  <c r="L94" i="17"/>
  <c r="M94" i="17"/>
  <c r="N94" i="17"/>
  <c r="O94" i="17"/>
  <c r="P94" i="17"/>
  <c r="Q94" i="17"/>
  <c r="R94" i="17"/>
  <c r="S94" i="17"/>
  <c r="T94" i="17"/>
  <c r="U94" i="17"/>
  <c r="V94" i="17"/>
  <c r="W94" i="17"/>
  <c r="X94" i="17"/>
  <c r="Y94" i="17"/>
  <c r="Z94" i="17"/>
  <c r="AA94" i="17"/>
  <c r="AB94" i="17"/>
  <c r="AC94" i="17"/>
  <c r="AD94" i="17"/>
  <c r="AE94" i="17"/>
  <c r="AF94" i="17"/>
  <c r="AG94" i="17"/>
  <c r="AH94" i="17"/>
  <c r="AI94" i="17"/>
  <c r="AJ94" i="17"/>
  <c r="AK94" i="17"/>
  <c r="AL94" i="17"/>
  <c r="AM94" i="17"/>
  <c r="AN94" i="17"/>
  <c r="AO94" i="17"/>
  <c r="AP94" i="17"/>
  <c r="AQ94" i="17"/>
  <c r="AR94" i="17"/>
  <c r="AS94" i="17"/>
  <c r="AT94" i="17"/>
  <c r="AU94" i="17"/>
  <c r="AV94" i="17"/>
  <c r="AW94" i="17"/>
  <c r="AX94" i="17"/>
  <c r="AY94" i="17"/>
  <c r="AZ94" i="17"/>
  <c r="BA94" i="17"/>
  <c r="BB94" i="17"/>
  <c r="BC94" i="17"/>
  <c r="BD94" i="17"/>
  <c r="BE94" i="17"/>
  <c r="BF94" i="17"/>
  <c r="BG94" i="17"/>
  <c r="BH94" i="17"/>
  <c r="BI94" i="17"/>
  <c r="BJ94" i="17"/>
  <c r="BK94" i="17"/>
  <c r="BL94" i="17"/>
  <c r="BM94" i="17"/>
  <c r="BN94" i="17"/>
  <c r="BO94" i="17"/>
  <c r="BP94" i="17"/>
  <c r="BQ94" i="17"/>
  <c r="BR94" i="17"/>
  <c r="BS94" i="17"/>
  <c r="BT94" i="17"/>
  <c r="BU94" i="17"/>
  <c r="BV94" i="17"/>
  <c r="BW94" i="17"/>
  <c r="BX94" i="17"/>
  <c r="BY94" i="17"/>
  <c r="BZ94" i="17"/>
  <c r="CA94" i="17"/>
  <c r="CB94" i="17"/>
  <c r="CC94" i="17"/>
  <c r="CD94" i="17"/>
  <c r="CE94" i="17"/>
  <c r="CF94" i="17"/>
  <c r="CG94" i="17"/>
  <c r="CH94" i="17"/>
  <c r="CI94" i="17"/>
  <c r="CJ94" i="17"/>
  <c r="CK94" i="17"/>
  <c r="CL94" i="17"/>
  <c r="CM94" i="17"/>
  <c r="CN94" i="17"/>
  <c r="CO94" i="17"/>
  <c r="CP94" i="17"/>
  <c r="CQ94" i="17"/>
  <c r="CR94" i="17"/>
  <c r="CS94" i="17"/>
  <c r="CT94" i="17"/>
  <c r="CU94" i="17"/>
  <c r="CV94" i="17"/>
  <c r="CW94" i="17"/>
  <c r="CX94" i="17"/>
  <c r="CY94" i="17"/>
  <c r="CZ94" i="17"/>
  <c r="DA94" i="17"/>
  <c r="DB94" i="17"/>
  <c r="DC94" i="17"/>
  <c r="DD94" i="17"/>
  <c r="DE94" i="17"/>
  <c r="H95" i="17"/>
  <c r="I95" i="17"/>
  <c r="J95" i="17"/>
  <c r="K95" i="17"/>
  <c r="L95" i="17"/>
  <c r="M95" i="17"/>
  <c r="N95" i="17"/>
  <c r="O95" i="17"/>
  <c r="P95" i="17"/>
  <c r="Q95" i="17"/>
  <c r="R95" i="17"/>
  <c r="S95" i="17"/>
  <c r="T95" i="17"/>
  <c r="U95" i="17"/>
  <c r="V95" i="17"/>
  <c r="W95" i="17"/>
  <c r="X95" i="17"/>
  <c r="Y95" i="17"/>
  <c r="Z95" i="17"/>
  <c r="AA95" i="17"/>
  <c r="AB95" i="17"/>
  <c r="AC95" i="17"/>
  <c r="AD95" i="17"/>
  <c r="AE95" i="17"/>
  <c r="AF95" i="17"/>
  <c r="AG95" i="17"/>
  <c r="AH95" i="17"/>
  <c r="AI95" i="17"/>
  <c r="AJ95" i="17"/>
  <c r="AK95" i="17"/>
  <c r="AL95" i="17"/>
  <c r="AM95" i="17"/>
  <c r="AN95" i="17"/>
  <c r="AO95" i="17"/>
  <c r="AP95" i="17"/>
  <c r="AQ95" i="17"/>
  <c r="AR95" i="17"/>
  <c r="AS95" i="17"/>
  <c r="AT95" i="17"/>
  <c r="AU95" i="17"/>
  <c r="AV95" i="17"/>
  <c r="AW95" i="17"/>
  <c r="AX95" i="17"/>
  <c r="AY95" i="17"/>
  <c r="AZ95" i="17"/>
  <c r="BA95" i="17"/>
  <c r="BB95" i="17"/>
  <c r="BC95" i="17"/>
  <c r="BD95" i="17"/>
  <c r="BE95" i="17"/>
  <c r="BF95" i="17"/>
  <c r="BG95" i="17"/>
  <c r="BH95" i="17"/>
  <c r="BI95" i="17"/>
  <c r="BJ95" i="17"/>
  <c r="BK95" i="17"/>
  <c r="BL95" i="17"/>
  <c r="BM95" i="17"/>
  <c r="BN95" i="17"/>
  <c r="BO95" i="17"/>
  <c r="BP95" i="17"/>
  <c r="BQ95" i="17"/>
  <c r="BR95" i="17"/>
  <c r="BS95" i="17"/>
  <c r="BT95" i="17"/>
  <c r="BU95" i="17"/>
  <c r="BV95" i="17"/>
  <c r="BW95" i="17"/>
  <c r="BX95" i="17"/>
  <c r="BY95" i="17"/>
  <c r="BZ95" i="17"/>
  <c r="CA95" i="17"/>
  <c r="CB95" i="17"/>
  <c r="CC95" i="17"/>
  <c r="CD95" i="17"/>
  <c r="CE95" i="17"/>
  <c r="CF95" i="17"/>
  <c r="CG95" i="17"/>
  <c r="CH95" i="17"/>
  <c r="CI95" i="17"/>
  <c r="CJ95" i="17"/>
  <c r="CK95" i="17"/>
  <c r="CL95" i="17"/>
  <c r="CM95" i="17"/>
  <c r="CN95" i="17"/>
  <c r="CO95" i="17"/>
  <c r="CP95" i="17"/>
  <c r="CQ95" i="17"/>
  <c r="CR95" i="17"/>
  <c r="CS95" i="17"/>
  <c r="CT95" i="17"/>
  <c r="CU95" i="17"/>
  <c r="CV95" i="17"/>
  <c r="CW95" i="17"/>
  <c r="CX95" i="17"/>
  <c r="CY95" i="17"/>
  <c r="CZ95" i="17"/>
  <c r="DA95" i="17"/>
  <c r="DB95" i="17"/>
  <c r="DC95" i="17"/>
  <c r="DD95" i="17"/>
  <c r="DE95" i="17"/>
  <c r="H96" i="17"/>
  <c r="I96" i="17"/>
  <c r="J96" i="17"/>
  <c r="K96" i="17"/>
  <c r="L96" i="17"/>
  <c r="M96" i="17"/>
  <c r="N96" i="17"/>
  <c r="O96" i="17"/>
  <c r="P96" i="17"/>
  <c r="Q96" i="17"/>
  <c r="R96" i="17"/>
  <c r="S96" i="17"/>
  <c r="T96" i="17"/>
  <c r="U96" i="17"/>
  <c r="V96" i="17"/>
  <c r="W96" i="17"/>
  <c r="X96" i="17"/>
  <c r="Y96" i="17"/>
  <c r="Z96" i="17"/>
  <c r="AA96" i="17"/>
  <c r="AB96" i="17"/>
  <c r="AC96" i="17"/>
  <c r="AD96" i="17"/>
  <c r="AE96" i="17"/>
  <c r="AF96" i="17"/>
  <c r="AG96" i="17"/>
  <c r="AH96" i="17"/>
  <c r="AI96" i="17"/>
  <c r="AJ96" i="17"/>
  <c r="AK96" i="17"/>
  <c r="AL96" i="17"/>
  <c r="AM96" i="17"/>
  <c r="AN96" i="17"/>
  <c r="AO96" i="17"/>
  <c r="AP96" i="17"/>
  <c r="AQ96" i="17"/>
  <c r="AR96" i="17"/>
  <c r="AS96" i="17"/>
  <c r="AT96" i="17"/>
  <c r="AU96" i="17"/>
  <c r="AV96" i="17"/>
  <c r="AW96" i="17"/>
  <c r="AX96" i="17"/>
  <c r="AY96" i="17"/>
  <c r="AZ96" i="17"/>
  <c r="BA96" i="17"/>
  <c r="BB96" i="17"/>
  <c r="BC96" i="17"/>
  <c r="BD96" i="17"/>
  <c r="BE96" i="17"/>
  <c r="BF96" i="17"/>
  <c r="BG96" i="17"/>
  <c r="BH96" i="17"/>
  <c r="BI96" i="17"/>
  <c r="BJ96" i="17"/>
  <c r="BK96" i="17"/>
  <c r="BL96" i="17"/>
  <c r="BM96" i="17"/>
  <c r="BN96" i="17"/>
  <c r="BO96" i="17"/>
  <c r="BP96" i="17"/>
  <c r="BQ96" i="17"/>
  <c r="BR96" i="17"/>
  <c r="BS96" i="17"/>
  <c r="BT96" i="17"/>
  <c r="BU96" i="17"/>
  <c r="BV96" i="17"/>
  <c r="BW96" i="17"/>
  <c r="BX96" i="17"/>
  <c r="BY96" i="17"/>
  <c r="BZ96" i="17"/>
  <c r="CA96" i="17"/>
  <c r="CB96" i="17"/>
  <c r="CC96" i="17"/>
  <c r="CD96" i="17"/>
  <c r="CE96" i="17"/>
  <c r="CF96" i="17"/>
  <c r="CG96" i="17"/>
  <c r="CH96" i="17"/>
  <c r="CI96" i="17"/>
  <c r="CJ96" i="17"/>
  <c r="CK96" i="17"/>
  <c r="CL96" i="17"/>
  <c r="CM96" i="17"/>
  <c r="CN96" i="17"/>
  <c r="CO96" i="17"/>
  <c r="CP96" i="17"/>
  <c r="CQ96" i="17"/>
  <c r="CR96" i="17"/>
  <c r="CS96" i="17"/>
  <c r="CT96" i="17"/>
  <c r="CU96" i="17"/>
  <c r="CV96" i="17"/>
  <c r="CW96" i="17"/>
  <c r="CX96" i="17"/>
  <c r="CY96" i="17"/>
  <c r="CZ96" i="17"/>
  <c r="DA96" i="17"/>
  <c r="DB96" i="17"/>
  <c r="DC96" i="17"/>
  <c r="DD96" i="17"/>
  <c r="DE96" i="17"/>
  <c r="H97" i="17"/>
  <c r="I97" i="17"/>
  <c r="J97" i="17"/>
  <c r="K97" i="17"/>
  <c r="L97" i="17"/>
  <c r="M97" i="17"/>
  <c r="N97" i="17"/>
  <c r="O97" i="17"/>
  <c r="P97" i="17"/>
  <c r="Q97" i="17"/>
  <c r="R97" i="17"/>
  <c r="S97" i="17"/>
  <c r="T97" i="17"/>
  <c r="U97" i="17"/>
  <c r="V97" i="17"/>
  <c r="W97" i="17"/>
  <c r="X97" i="17"/>
  <c r="Y97" i="17"/>
  <c r="Z97" i="17"/>
  <c r="AA97" i="17"/>
  <c r="AB97" i="17"/>
  <c r="AC97" i="17"/>
  <c r="AD97" i="17"/>
  <c r="AE97" i="17"/>
  <c r="AF97" i="17"/>
  <c r="AG97" i="17"/>
  <c r="AH97" i="17"/>
  <c r="AI97" i="17"/>
  <c r="AJ97" i="17"/>
  <c r="AK97" i="17"/>
  <c r="AL97" i="17"/>
  <c r="AM97" i="17"/>
  <c r="AN97" i="17"/>
  <c r="AO97" i="17"/>
  <c r="AP97" i="17"/>
  <c r="AQ97" i="17"/>
  <c r="AR97" i="17"/>
  <c r="AS97" i="17"/>
  <c r="AT97" i="17"/>
  <c r="AU97" i="17"/>
  <c r="AV97" i="17"/>
  <c r="AW97" i="17"/>
  <c r="AX97" i="17"/>
  <c r="AY97" i="17"/>
  <c r="AZ97" i="17"/>
  <c r="BA97" i="17"/>
  <c r="BB97" i="17"/>
  <c r="BC97" i="17"/>
  <c r="BD97" i="17"/>
  <c r="BE97" i="17"/>
  <c r="BF97" i="17"/>
  <c r="BG97" i="17"/>
  <c r="BH97" i="17"/>
  <c r="BI97" i="17"/>
  <c r="BJ97" i="17"/>
  <c r="BK97" i="17"/>
  <c r="BL97" i="17"/>
  <c r="BM97" i="17"/>
  <c r="BN97" i="17"/>
  <c r="BO97" i="17"/>
  <c r="BP97" i="17"/>
  <c r="BQ97" i="17"/>
  <c r="BR97" i="17"/>
  <c r="BS97" i="17"/>
  <c r="BT97" i="17"/>
  <c r="BU97" i="17"/>
  <c r="BV97" i="17"/>
  <c r="BW97" i="17"/>
  <c r="BX97" i="17"/>
  <c r="BY97" i="17"/>
  <c r="BZ97" i="17"/>
  <c r="CA97" i="17"/>
  <c r="CB97" i="17"/>
  <c r="CC97" i="17"/>
  <c r="CD97" i="17"/>
  <c r="CE97" i="17"/>
  <c r="CF97" i="17"/>
  <c r="CG97" i="17"/>
  <c r="CH97" i="17"/>
  <c r="CI97" i="17"/>
  <c r="CJ97" i="17"/>
  <c r="CK97" i="17"/>
  <c r="CL97" i="17"/>
  <c r="CM97" i="17"/>
  <c r="CN97" i="17"/>
  <c r="CO97" i="17"/>
  <c r="CP97" i="17"/>
  <c r="CQ97" i="17"/>
  <c r="CR97" i="17"/>
  <c r="CS97" i="17"/>
  <c r="CT97" i="17"/>
  <c r="CU97" i="17"/>
  <c r="CV97" i="17"/>
  <c r="CW97" i="17"/>
  <c r="CX97" i="17"/>
  <c r="CY97" i="17"/>
  <c r="CZ97" i="17"/>
  <c r="DA97" i="17"/>
  <c r="DB97" i="17"/>
  <c r="DC97" i="17"/>
  <c r="DD97" i="17"/>
  <c r="DE97" i="17"/>
  <c r="H99" i="17"/>
  <c r="I99" i="17"/>
  <c r="J99" i="17"/>
  <c r="K99" i="17"/>
  <c r="L99" i="17"/>
  <c r="M99" i="17"/>
  <c r="N99" i="17"/>
  <c r="O99" i="17"/>
  <c r="P99" i="17"/>
  <c r="Q99" i="17"/>
  <c r="R99" i="17"/>
  <c r="S99" i="17"/>
  <c r="T99" i="17"/>
  <c r="U99" i="17"/>
  <c r="V99" i="17"/>
  <c r="W99" i="17"/>
  <c r="X99" i="17"/>
  <c r="Y99" i="17"/>
  <c r="Z99" i="17"/>
  <c r="AA99" i="17"/>
  <c r="AB99" i="17"/>
  <c r="AC99" i="17"/>
  <c r="AD99" i="17"/>
  <c r="AE99" i="17"/>
  <c r="AF99" i="17"/>
  <c r="AG99" i="17"/>
  <c r="AH99" i="17"/>
  <c r="AI99" i="17"/>
  <c r="AJ99" i="17"/>
  <c r="AK99" i="17"/>
  <c r="AL99" i="17"/>
  <c r="AM99" i="17"/>
  <c r="AN99" i="17"/>
  <c r="AO99" i="17"/>
  <c r="AP99" i="17"/>
  <c r="AQ99" i="17"/>
  <c r="AR99" i="17"/>
  <c r="AS99" i="17"/>
  <c r="AT99" i="17"/>
  <c r="AU99" i="17"/>
  <c r="AV99" i="17"/>
  <c r="AW99" i="17"/>
  <c r="AX99" i="17"/>
  <c r="AY99" i="17"/>
  <c r="AZ99" i="17"/>
  <c r="BA99" i="17"/>
  <c r="BB99" i="17"/>
  <c r="BC99" i="17"/>
  <c r="BD99" i="17"/>
  <c r="BE99" i="17"/>
  <c r="BF99" i="17"/>
  <c r="BG99" i="17"/>
  <c r="BH99" i="17"/>
  <c r="BI99" i="17"/>
  <c r="BJ99" i="17"/>
  <c r="BK99" i="17"/>
  <c r="BL99" i="17"/>
  <c r="BM99" i="17"/>
  <c r="BN99" i="17"/>
  <c r="BO99" i="17"/>
  <c r="BP99" i="17"/>
  <c r="BQ99" i="17"/>
  <c r="BR99" i="17"/>
  <c r="BS99" i="17"/>
  <c r="BT99" i="17"/>
  <c r="BU99" i="17"/>
  <c r="BV99" i="17"/>
  <c r="BW99" i="17"/>
  <c r="BX99" i="17"/>
  <c r="BY99" i="17"/>
  <c r="BZ99" i="17"/>
  <c r="CA99" i="17"/>
  <c r="CB99" i="17"/>
  <c r="CC99" i="17"/>
  <c r="CD99" i="17"/>
  <c r="CE99" i="17"/>
  <c r="CF99" i="17"/>
  <c r="CG99" i="17"/>
  <c r="CH99" i="17"/>
  <c r="CI99" i="17"/>
  <c r="CJ99" i="17"/>
  <c r="CK99" i="17"/>
  <c r="CL99" i="17"/>
  <c r="CM99" i="17"/>
  <c r="CN99" i="17"/>
  <c r="CO99" i="17"/>
  <c r="CP99" i="17"/>
  <c r="CQ99" i="17"/>
  <c r="CR99" i="17"/>
  <c r="CS99" i="17"/>
  <c r="CT99" i="17"/>
  <c r="CU99" i="17"/>
  <c r="CV99" i="17"/>
  <c r="CW99" i="17"/>
  <c r="CX99" i="17"/>
  <c r="CY99" i="17"/>
  <c r="CZ99" i="17"/>
  <c r="DA99" i="17"/>
  <c r="DB99" i="17"/>
  <c r="DC99" i="17"/>
  <c r="DD99" i="17"/>
  <c r="DE99" i="17"/>
  <c r="H100" i="17"/>
  <c r="I100" i="17"/>
  <c r="J100" i="17"/>
  <c r="K100" i="17"/>
  <c r="L100" i="17"/>
  <c r="M100" i="17"/>
  <c r="N100" i="17"/>
  <c r="O100" i="17"/>
  <c r="P100" i="17"/>
  <c r="Q100" i="17"/>
  <c r="R100" i="17"/>
  <c r="S100" i="17"/>
  <c r="T100" i="17"/>
  <c r="U100" i="17"/>
  <c r="V100" i="17"/>
  <c r="W100" i="17"/>
  <c r="X100" i="17"/>
  <c r="Y100" i="17"/>
  <c r="Z100" i="17"/>
  <c r="AA100" i="17"/>
  <c r="AB100" i="17"/>
  <c r="AC100" i="17"/>
  <c r="AD100" i="17"/>
  <c r="AE100" i="17"/>
  <c r="AF100" i="17"/>
  <c r="AG100" i="17"/>
  <c r="AH100" i="17"/>
  <c r="AI100" i="17"/>
  <c r="AJ100" i="17"/>
  <c r="AK100" i="17"/>
  <c r="AL100" i="17"/>
  <c r="AM100" i="17"/>
  <c r="AN100" i="17"/>
  <c r="AO100" i="17"/>
  <c r="AP100" i="17"/>
  <c r="AQ100" i="17"/>
  <c r="AR100" i="17"/>
  <c r="AS100" i="17"/>
  <c r="AT100" i="17"/>
  <c r="AU100" i="17"/>
  <c r="AV100" i="17"/>
  <c r="AW100" i="17"/>
  <c r="AX100" i="17"/>
  <c r="AY100" i="17"/>
  <c r="AZ100" i="17"/>
  <c r="BA100" i="17"/>
  <c r="BB100" i="17"/>
  <c r="BC100" i="17"/>
  <c r="BD100" i="17"/>
  <c r="BE100" i="17"/>
  <c r="BF100" i="17"/>
  <c r="BG100" i="17"/>
  <c r="BH100" i="17"/>
  <c r="BI100" i="17"/>
  <c r="BJ100" i="17"/>
  <c r="BK100" i="17"/>
  <c r="BL100" i="17"/>
  <c r="BM100" i="17"/>
  <c r="BN100" i="17"/>
  <c r="BO100" i="17"/>
  <c r="BP100" i="17"/>
  <c r="BQ100" i="17"/>
  <c r="BR100" i="17"/>
  <c r="BS100" i="17"/>
  <c r="BT100" i="17"/>
  <c r="BU100" i="17"/>
  <c r="BV100" i="17"/>
  <c r="BW100" i="17"/>
  <c r="BX100" i="17"/>
  <c r="BY100" i="17"/>
  <c r="BZ100" i="17"/>
  <c r="CA100" i="17"/>
  <c r="CB100" i="17"/>
  <c r="CC100" i="17"/>
  <c r="CD100" i="17"/>
  <c r="CE100" i="17"/>
  <c r="CF100" i="17"/>
  <c r="CG100" i="17"/>
  <c r="CH100" i="17"/>
  <c r="CI100" i="17"/>
  <c r="CJ100" i="17"/>
  <c r="CK100" i="17"/>
  <c r="CL100" i="17"/>
  <c r="CM100" i="17"/>
  <c r="CN100" i="17"/>
  <c r="CO100" i="17"/>
  <c r="CP100" i="17"/>
  <c r="CQ100" i="17"/>
  <c r="CR100" i="17"/>
  <c r="CS100" i="17"/>
  <c r="CT100" i="17"/>
  <c r="CU100" i="17"/>
  <c r="CV100" i="17"/>
  <c r="CW100" i="17"/>
  <c r="CX100" i="17"/>
  <c r="CY100" i="17"/>
  <c r="CZ100" i="17"/>
  <c r="DA100" i="17"/>
  <c r="DB100" i="17"/>
  <c r="DC100" i="17"/>
  <c r="DD100" i="17"/>
  <c r="DE100" i="17"/>
  <c r="H101" i="17"/>
  <c r="I101" i="17"/>
  <c r="J101" i="17"/>
  <c r="K101" i="17"/>
  <c r="L101" i="17"/>
  <c r="M101" i="17"/>
  <c r="N101" i="17"/>
  <c r="O101" i="17"/>
  <c r="P101" i="17"/>
  <c r="Q101" i="17"/>
  <c r="R101" i="17"/>
  <c r="S101" i="17"/>
  <c r="T101" i="17"/>
  <c r="U101" i="17"/>
  <c r="V101" i="17"/>
  <c r="W101" i="17"/>
  <c r="X101" i="17"/>
  <c r="Y101" i="17"/>
  <c r="Z101" i="17"/>
  <c r="AA101" i="17"/>
  <c r="AB101" i="17"/>
  <c r="AC101" i="17"/>
  <c r="AD101" i="17"/>
  <c r="AE101" i="17"/>
  <c r="AF101" i="17"/>
  <c r="AG101" i="17"/>
  <c r="AH101" i="17"/>
  <c r="AI101" i="17"/>
  <c r="AJ101" i="17"/>
  <c r="AK101" i="17"/>
  <c r="AL101" i="17"/>
  <c r="AM101" i="17"/>
  <c r="AN101" i="17"/>
  <c r="AO101" i="17"/>
  <c r="AP101" i="17"/>
  <c r="AQ101" i="17"/>
  <c r="AR101" i="17"/>
  <c r="AS101" i="17"/>
  <c r="AT101" i="17"/>
  <c r="AU101" i="17"/>
  <c r="AV101" i="17"/>
  <c r="AW101" i="17"/>
  <c r="AX101" i="17"/>
  <c r="AY101" i="17"/>
  <c r="AZ101" i="17"/>
  <c r="BA101" i="17"/>
  <c r="BB101" i="17"/>
  <c r="BC101" i="17"/>
  <c r="BD101" i="17"/>
  <c r="BE101" i="17"/>
  <c r="BF101" i="17"/>
  <c r="BG101" i="17"/>
  <c r="BH101" i="17"/>
  <c r="BI101" i="17"/>
  <c r="BJ101" i="17"/>
  <c r="BK101" i="17"/>
  <c r="BL101" i="17"/>
  <c r="BM101" i="17"/>
  <c r="BN101" i="17"/>
  <c r="BO101" i="17"/>
  <c r="BP101" i="17"/>
  <c r="BQ101" i="17"/>
  <c r="BR101" i="17"/>
  <c r="BS101" i="17"/>
  <c r="BT101" i="17"/>
  <c r="BU101" i="17"/>
  <c r="BV101" i="17"/>
  <c r="BW101" i="17"/>
  <c r="BX101" i="17"/>
  <c r="BY101" i="17"/>
  <c r="BZ101" i="17"/>
  <c r="CA101" i="17"/>
  <c r="CB101" i="17"/>
  <c r="CC101" i="17"/>
  <c r="CD101" i="17"/>
  <c r="CE101" i="17"/>
  <c r="CF101" i="17"/>
  <c r="CG101" i="17"/>
  <c r="CH101" i="17"/>
  <c r="CI101" i="17"/>
  <c r="CJ101" i="17"/>
  <c r="CK101" i="17"/>
  <c r="CL101" i="17"/>
  <c r="CM101" i="17"/>
  <c r="CN101" i="17"/>
  <c r="CO101" i="17"/>
  <c r="CP101" i="17"/>
  <c r="CQ101" i="17"/>
  <c r="CR101" i="17"/>
  <c r="CS101" i="17"/>
  <c r="CT101" i="17"/>
  <c r="CU101" i="17"/>
  <c r="CV101" i="17"/>
  <c r="CW101" i="17"/>
  <c r="CX101" i="17"/>
  <c r="CY101" i="17"/>
  <c r="CZ101" i="17"/>
  <c r="DA101" i="17"/>
  <c r="DB101" i="17"/>
  <c r="DC101" i="17"/>
  <c r="DD101" i="17"/>
  <c r="DE101" i="17"/>
  <c r="H102" i="17"/>
  <c r="I102" i="17"/>
  <c r="J102" i="17"/>
  <c r="K102" i="17"/>
  <c r="L102" i="17"/>
  <c r="M102" i="17"/>
  <c r="N102" i="17"/>
  <c r="O102" i="17"/>
  <c r="P102" i="17"/>
  <c r="Q102" i="17"/>
  <c r="R102" i="17"/>
  <c r="S102" i="17"/>
  <c r="T102" i="17"/>
  <c r="U102" i="17"/>
  <c r="V102" i="17"/>
  <c r="W102" i="17"/>
  <c r="X102" i="17"/>
  <c r="Y102" i="17"/>
  <c r="Z102" i="17"/>
  <c r="AA102" i="17"/>
  <c r="AB102" i="17"/>
  <c r="AC102" i="17"/>
  <c r="AD102" i="17"/>
  <c r="AE102" i="17"/>
  <c r="AF102" i="17"/>
  <c r="AG102" i="17"/>
  <c r="AH102" i="17"/>
  <c r="AI102" i="17"/>
  <c r="AJ102" i="17"/>
  <c r="AK102" i="17"/>
  <c r="AL102" i="17"/>
  <c r="AM102" i="17"/>
  <c r="AN102" i="17"/>
  <c r="AO102" i="17"/>
  <c r="AP102" i="17"/>
  <c r="AQ102" i="17"/>
  <c r="AR102" i="17"/>
  <c r="AS102" i="17"/>
  <c r="AT102" i="17"/>
  <c r="AU102" i="17"/>
  <c r="AV102" i="17"/>
  <c r="AW102" i="17"/>
  <c r="AX102" i="17"/>
  <c r="AY102" i="17"/>
  <c r="AZ102" i="17"/>
  <c r="BA102" i="17"/>
  <c r="BB102" i="17"/>
  <c r="BC102" i="17"/>
  <c r="BD102" i="17"/>
  <c r="BE102" i="17"/>
  <c r="BF102" i="17"/>
  <c r="BG102" i="17"/>
  <c r="BH102" i="17"/>
  <c r="BI102" i="17"/>
  <c r="BJ102" i="17"/>
  <c r="BK102" i="17"/>
  <c r="BL102" i="17"/>
  <c r="BM102" i="17"/>
  <c r="BN102" i="17"/>
  <c r="BO102" i="17"/>
  <c r="BP102" i="17"/>
  <c r="BQ102" i="17"/>
  <c r="BR102" i="17"/>
  <c r="BS102" i="17"/>
  <c r="BT102" i="17"/>
  <c r="BU102" i="17"/>
  <c r="BV102" i="17"/>
  <c r="BW102" i="17"/>
  <c r="BX102" i="17"/>
  <c r="BY102" i="17"/>
  <c r="BZ102" i="17"/>
  <c r="CA102" i="17"/>
  <c r="CB102" i="17"/>
  <c r="CC102" i="17"/>
  <c r="CD102" i="17"/>
  <c r="CE102" i="17"/>
  <c r="CF102" i="17"/>
  <c r="CG102" i="17"/>
  <c r="CH102" i="17"/>
  <c r="CI102" i="17"/>
  <c r="CJ102" i="17"/>
  <c r="CK102" i="17"/>
  <c r="CL102" i="17"/>
  <c r="CM102" i="17"/>
  <c r="CN102" i="17"/>
  <c r="CO102" i="17"/>
  <c r="CP102" i="17"/>
  <c r="CQ102" i="17"/>
  <c r="CR102" i="17"/>
  <c r="CS102" i="17"/>
  <c r="CT102" i="17"/>
  <c r="CU102" i="17"/>
  <c r="CV102" i="17"/>
  <c r="CW102" i="17"/>
  <c r="CX102" i="17"/>
  <c r="CY102" i="17"/>
  <c r="CZ102" i="17"/>
  <c r="DA102" i="17"/>
  <c r="DB102" i="17"/>
  <c r="DC102" i="17"/>
  <c r="DD102" i="17"/>
  <c r="DE102" i="17"/>
  <c r="H103" i="17"/>
  <c r="I103" i="17"/>
  <c r="J103" i="17"/>
  <c r="K103" i="17"/>
  <c r="L103" i="17"/>
  <c r="M103" i="17"/>
  <c r="N103" i="17"/>
  <c r="O103" i="17"/>
  <c r="P103" i="17"/>
  <c r="Q103" i="17"/>
  <c r="R103" i="17"/>
  <c r="S103" i="17"/>
  <c r="T103" i="17"/>
  <c r="U103" i="17"/>
  <c r="V103" i="17"/>
  <c r="W103" i="17"/>
  <c r="X103" i="17"/>
  <c r="Y103" i="17"/>
  <c r="Z103" i="17"/>
  <c r="AA103" i="17"/>
  <c r="AB103" i="17"/>
  <c r="AC103" i="17"/>
  <c r="AD103" i="17"/>
  <c r="AE103" i="17"/>
  <c r="AF103" i="17"/>
  <c r="AG103" i="17"/>
  <c r="AH103" i="17"/>
  <c r="AI103" i="17"/>
  <c r="AJ103" i="17"/>
  <c r="AK103" i="17"/>
  <c r="AL103" i="17"/>
  <c r="AM103" i="17"/>
  <c r="AN103" i="17"/>
  <c r="AO103" i="17"/>
  <c r="AP103" i="17"/>
  <c r="AQ103" i="17"/>
  <c r="AR103" i="17"/>
  <c r="AS103" i="17"/>
  <c r="AT103" i="17"/>
  <c r="AU103" i="17"/>
  <c r="AV103" i="17"/>
  <c r="AW103" i="17"/>
  <c r="AX103" i="17"/>
  <c r="AY103" i="17"/>
  <c r="AZ103" i="17"/>
  <c r="BA103" i="17"/>
  <c r="BB103" i="17"/>
  <c r="BC103" i="17"/>
  <c r="BD103" i="17"/>
  <c r="BE103" i="17"/>
  <c r="BF103" i="17"/>
  <c r="BG103" i="17"/>
  <c r="BH103" i="17"/>
  <c r="BI103" i="17"/>
  <c r="BJ103" i="17"/>
  <c r="BK103" i="17"/>
  <c r="BL103" i="17"/>
  <c r="BM103" i="17"/>
  <c r="BN103" i="17"/>
  <c r="BO103" i="17"/>
  <c r="BP103" i="17"/>
  <c r="BQ103" i="17"/>
  <c r="BR103" i="17"/>
  <c r="BS103" i="17"/>
  <c r="BT103" i="17"/>
  <c r="BU103" i="17"/>
  <c r="BV103" i="17"/>
  <c r="BW103" i="17"/>
  <c r="BX103" i="17"/>
  <c r="BY103" i="17"/>
  <c r="BZ103" i="17"/>
  <c r="CA103" i="17"/>
  <c r="CB103" i="17"/>
  <c r="CC103" i="17"/>
  <c r="CD103" i="17"/>
  <c r="CE103" i="17"/>
  <c r="CF103" i="17"/>
  <c r="CG103" i="17"/>
  <c r="CH103" i="17"/>
  <c r="CI103" i="17"/>
  <c r="CJ103" i="17"/>
  <c r="CK103" i="17"/>
  <c r="CL103" i="17"/>
  <c r="CM103" i="17"/>
  <c r="CN103" i="17"/>
  <c r="CO103" i="17"/>
  <c r="CP103" i="17"/>
  <c r="CQ103" i="17"/>
  <c r="CR103" i="17"/>
  <c r="CS103" i="17"/>
  <c r="CT103" i="17"/>
  <c r="CU103" i="17"/>
  <c r="CV103" i="17"/>
  <c r="CW103" i="17"/>
  <c r="CX103" i="17"/>
  <c r="CY103" i="17"/>
  <c r="CZ103" i="17"/>
  <c r="DA103" i="17"/>
  <c r="DB103" i="17"/>
  <c r="DC103" i="17"/>
  <c r="DD103" i="17"/>
  <c r="DE103" i="17"/>
  <c r="H104" i="17"/>
  <c r="I104" i="17"/>
  <c r="J104" i="17"/>
  <c r="K104" i="17"/>
  <c r="L104" i="17"/>
  <c r="M104" i="17"/>
  <c r="N104" i="17"/>
  <c r="O104" i="17"/>
  <c r="P104" i="17"/>
  <c r="Q104" i="17"/>
  <c r="R104" i="17"/>
  <c r="S104" i="17"/>
  <c r="T104" i="17"/>
  <c r="U104" i="17"/>
  <c r="V104" i="17"/>
  <c r="W104" i="17"/>
  <c r="X104" i="17"/>
  <c r="Y104" i="17"/>
  <c r="Z104" i="17"/>
  <c r="AA104" i="17"/>
  <c r="AB104" i="17"/>
  <c r="AC104" i="17"/>
  <c r="AD104" i="17"/>
  <c r="AE104" i="17"/>
  <c r="AF104" i="17"/>
  <c r="AG104" i="17"/>
  <c r="AH104" i="17"/>
  <c r="AI104" i="17"/>
  <c r="AJ104" i="17"/>
  <c r="AK104" i="17"/>
  <c r="AL104" i="17"/>
  <c r="AM104" i="17"/>
  <c r="AN104" i="17"/>
  <c r="AO104" i="17"/>
  <c r="AP104" i="17"/>
  <c r="AQ104" i="17"/>
  <c r="AR104" i="17"/>
  <c r="AS104" i="17"/>
  <c r="AT104" i="17"/>
  <c r="AU104" i="17"/>
  <c r="AV104" i="17"/>
  <c r="AW104" i="17"/>
  <c r="AX104" i="17"/>
  <c r="AY104" i="17"/>
  <c r="AZ104" i="17"/>
  <c r="BA104" i="17"/>
  <c r="BB104" i="17"/>
  <c r="BC104" i="17"/>
  <c r="BD104" i="17"/>
  <c r="BE104" i="17"/>
  <c r="BF104" i="17"/>
  <c r="BG104" i="17"/>
  <c r="BH104" i="17"/>
  <c r="BI104" i="17"/>
  <c r="BJ104" i="17"/>
  <c r="BK104" i="17"/>
  <c r="BL104" i="17"/>
  <c r="BM104" i="17"/>
  <c r="BN104" i="17"/>
  <c r="BO104" i="17"/>
  <c r="BP104" i="17"/>
  <c r="BQ104" i="17"/>
  <c r="BR104" i="17"/>
  <c r="BS104" i="17"/>
  <c r="BT104" i="17"/>
  <c r="BU104" i="17"/>
  <c r="BV104" i="17"/>
  <c r="BW104" i="17"/>
  <c r="BX104" i="17"/>
  <c r="BY104" i="17"/>
  <c r="BZ104" i="17"/>
  <c r="CA104" i="17"/>
  <c r="CB104" i="17"/>
  <c r="CC104" i="17"/>
  <c r="CD104" i="17"/>
  <c r="CE104" i="17"/>
  <c r="CF104" i="17"/>
  <c r="CG104" i="17"/>
  <c r="CH104" i="17"/>
  <c r="CI104" i="17"/>
  <c r="CJ104" i="17"/>
  <c r="CK104" i="17"/>
  <c r="CL104" i="17"/>
  <c r="CM104" i="17"/>
  <c r="CN104" i="17"/>
  <c r="CO104" i="17"/>
  <c r="CP104" i="17"/>
  <c r="CQ104" i="17"/>
  <c r="CR104" i="17"/>
  <c r="CS104" i="17"/>
  <c r="CT104" i="17"/>
  <c r="CU104" i="17"/>
  <c r="CV104" i="17"/>
  <c r="CW104" i="17"/>
  <c r="CX104" i="17"/>
  <c r="CY104" i="17"/>
  <c r="CZ104" i="17"/>
  <c r="DA104" i="17"/>
  <c r="DB104" i="17"/>
  <c r="DC104" i="17"/>
  <c r="DD104" i="17"/>
  <c r="DE104" i="17"/>
  <c r="H106" i="17"/>
  <c r="I106" i="17"/>
  <c r="J106" i="17"/>
  <c r="K106" i="17"/>
  <c r="L106" i="17"/>
  <c r="M106" i="17"/>
  <c r="N106" i="17"/>
  <c r="O106" i="17"/>
  <c r="P106" i="17"/>
  <c r="Q106" i="17"/>
  <c r="R106" i="17"/>
  <c r="S106" i="17"/>
  <c r="T106" i="17"/>
  <c r="U106" i="17"/>
  <c r="V106" i="17"/>
  <c r="W106" i="17"/>
  <c r="X106" i="17"/>
  <c r="Y106" i="17"/>
  <c r="Z106" i="17"/>
  <c r="AA106" i="17"/>
  <c r="AB106" i="17"/>
  <c r="AC106" i="17"/>
  <c r="AD106" i="17"/>
  <c r="AE106" i="17"/>
  <c r="AF106" i="17"/>
  <c r="AG106" i="17"/>
  <c r="AH106" i="17"/>
  <c r="AI106" i="17"/>
  <c r="AJ106" i="17"/>
  <c r="AK106" i="17"/>
  <c r="AL106" i="17"/>
  <c r="AM106" i="17"/>
  <c r="AN106" i="17"/>
  <c r="AO106" i="17"/>
  <c r="AP106" i="17"/>
  <c r="AQ106" i="17"/>
  <c r="AR106" i="17"/>
  <c r="AS106" i="17"/>
  <c r="AT106" i="17"/>
  <c r="AU106" i="17"/>
  <c r="AV106" i="17"/>
  <c r="AW106" i="17"/>
  <c r="AX106" i="17"/>
  <c r="AY106" i="17"/>
  <c r="AZ106" i="17"/>
  <c r="BA106" i="17"/>
  <c r="BB106" i="17"/>
  <c r="BC106" i="17"/>
  <c r="BD106" i="17"/>
  <c r="BE106" i="17"/>
  <c r="BF106" i="17"/>
  <c r="BG106" i="17"/>
  <c r="BH106" i="17"/>
  <c r="BI106" i="17"/>
  <c r="BJ106" i="17"/>
  <c r="BK106" i="17"/>
  <c r="BL106" i="17"/>
  <c r="BM106" i="17"/>
  <c r="BN106" i="17"/>
  <c r="BO106" i="17"/>
  <c r="BP106" i="17"/>
  <c r="BQ106" i="17"/>
  <c r="BR106" i="17"/>
  <c r="BS106" i="17"/>
  <c r="BT106" i="17"/>
  <c r="BU106" i="17"/>
  <c r="BV106" i="17"/>
  <c r="BW106" i="17"/>
  <c r="BX106" i="17"/>
  <c r="BY106" i="17"/>
  <c r="BZ106" i="17"/>
  <c r="CA106" i="17"/>
  <c r="CB106" i="17"/>
  <c r="CC106" i="17"/>
  <c r="CD106" i="17"/>
  <c r="CE106" i="17"/>
  <c r="CF106" i="17"/>
  <c r="CG106" i="17"/>
  <c r="CH106" i="17"/>
  <c r="CI106" i="17"/>
  <c r="CJ106" i="17"/>
  <c r="CK106" i="17"/>
  <c r="CL106" i="17"/>
  <c r="CM106" i="17"/>
  <c r="CN106" i="17"/>
  <c r="CO106" i="17"/>
  <c r="CP106" i="17"/>
  <c r="CQ106" i="17"/>
  <c r="CR106" i="17"/>
  <c r="CS106" i="17"/>
  <c r="CT106" i="17"/>
  <c r="CU106" i="17"/>
  <c r="CV106" i="17"/>
  <c r="CW106" i="17"/>
  <c r="CX106" i="17"/>
  <c r="CY106" i="17"/>
  <c r="CZ106" i="17"/>
  <c r="DA106" i="17"/>
  <c r="DB106" i="17"/>
  <c r="DC106" i="17"/>
  <c r="DD106" i="17"/>
  <c r="DE106" i="17"/>
  <c r="H107" i="17"/>
  <c r="I107" i="17"/>
  <c r="J107" i="17"/>
  <c r="K107" i="17"/>
  <c r="L107" i="17"/>
  <c r="M107" i="17"/>
  <c r="N107" i="17"/>
  <c r="O107" i="17"/>
  <c r="P107" i="17"/>
  <c r="Q107" i="17"/>
  <c r="R107" i="17"/>
  <c r="S107" i="17"/>
  <c r="T107" i="17"/>
  <c r="U107" i="17"/>
  <c r="V107" i="17"/>
  <c r="W107" i="17"/>
  <c r="X107" i="17"/>
  <c r="Y107" i="17"/>
  <c r="Z107" i="17"/>
  <c r="AA107" i="17"/>
  <c r="AB107" i="17"/>
  <c r="AC107" i="17"/>
  <c r="AD107" i="17"/>
  <c r="AE107" i="17"/>
  <c r="AF107" i="17"/>
  <c r="AG107" i="17"/>
  <c r="AH107" i="17"/>
  <c r="AI107" i="17"/>
  <c r="AJ107" i="17"/>
  <c r="AK107" i="17"/>
  <c r="AL107" i="17"/>
  <c r="AM107" i="17"/>
  <c r="AN107" i="17"/>
  <c r="AO107" i="17"/>
  <c r="AP107" i="17"/>
  <c r="AQ107" i="17"/>
  <c r="AR107" i="17"/>
  <c r="AS107" i="17"/>
  <c r="AT107" i="17"/>
  <c r="AU107" i="17"/>
  <c r="AV107" i="17"/>
  <c r="AW107" i="17"/>
  <c r="AX107" i="17"/>
  <c r="AY107" i="17"/>
  <c r="AZ107" i="17"/>
  <c r="BA107" i="17"/>
  <c r="BB107" i="17"/>
  <c r="BC107" i="17"/>
  <c r="BD107" i="17"/>
  <c r="BE107" i="17"/>
  <c r="BF107" i="17"/>
  <c r="BG107" i="17"/>
  <c r="BH107" i="17"/>
  <c r="BI107" i="17"/>
  <c r="BJ107" i="17"/>
  <c r="BK107" i="17"/>
  <c r="BL107" i="17"/>
  <c r="BM107" i="17"/>
  <c r="BN107" i="17"/>
  <c r="BO107" i="17"/>
  <c r="BP107" i="17"/>
  <c r="BQ107" i="17"/>
  <c r="BR107" i="17"/>
  <c r="BS107" i="17"/>
  <c r="BT107" i="17"/>
  <c r="BU107" i="17"/>
  <c r="BV107" i="17"/>
  <c r="BW107" i="17"/>
  <c r="BX107" i="17"/>
  <c r="BY107" i="17"/>
  <c r="BZ107" i="17"/>
  <c r="CA107" i="17"/>
  <c r="CB107" i="17"/>
  <c r="CC107" i="17"/>
  <c r="CD107" i="17"/>
  <c r="CE107" i="17"/>
  <c r="CF107" i="17"/>
  <c r="CG107" i="17"/>
  <c r="CH107" i="17"/>
  <c r="CI107" i="17"/>
  <c r="CJ107" i="17"/>
  <c r="CK107" i="17"/>
  <c r="CL107" i="17"/>
  <c r="CM107" i="17"/>
  <c r="CN107" i="17"/>
  <c r="CO107" i="17"/>
  <c r="CP107" i="17"/>
  <c r="CQ107" i="17"/>
  <c r="CR107" i="17"/>
  <c r="CS107" i="17"/>
  <c r="CT107" i="17"/>
  <c r="CU107" i="17"/>
  <c r="CV107" i="17"/>
  <c r="CW107" i="17"/>
  <c r="CX107" i="17"/>
  <c r="CY107" i="17"/>
  <c r="CZ107" i="17"/>
  <c r="DA107" i="17"/>
  <c r="DB107" i="17"/>
  <c r="DC107" i="17"/>
  <c r="DD107" i="17"/>
  <c r="DE107" i="17"/>
  <c r="H108" i="17"/>
  <c r="I108" i="17"/>
  <c r="J108" i="17"/>
  <c r="K108" i="17"/>
  <c r="L108" i="17"/>
  <c r="M108" i="17"/>
  <c r="N108" i="17"/>
  <c r="O108" i="17"/>
  <c r="P108" i="17"/>
  <c r="Q108" i="17"/>
  <c r="R108" i="17"/>
  <c r="S108" i="17"/>
  <c r="T108" i="17"/>
  <c r="U108" i="17"/>
  <c r="V108" i="17"/>
  <c r="W108" i="17"/>
  <c r="X108" i="17"/>
  <c r="Y108" i="17"/>
  <c r="Z108" i="17"/>
  <c r="AA108" i="17"/>
  <c r="AB108" i="17"/>
  <c r="AC108" i="17"/>
  <c r="AD108" i="17"/>
  <c r="AE108" i="17"/>
  <c r="AF108" i="17"/>
  <c r="AG108" i="17"/>
  <c r="AH108" i="17"/>
  <c r="AI108" i="17"/>
  <c r="AJ108" i="17"/>
  <c r="AK108" i="17"/>
  <c r="AL108" i="17"/>
  <c r="AM108" i="17"/>
  <c r="AN108" i="17"/>
  <c r="AO108" i="17"/>
  <c r="AP108" i="17"/>
  <c r="AQ108" i="17"/>
  <c r="AR108" i="17"/>
  <c r="AS108" i="17"/>
  <c r="AT108" i="17"/>
  <c r="AU108" i="17"/>
  <c r="AV108" i="17"/>
  <c r="AW108" i="17"/>
  <c r="AX108" i="17"/>
  <c r="AY108" i="17"/>
  <c r="AZ108" i="17"/>
  <c r="BA108" i="17"/>
  <c r="BB108" i="17"/>
  <c r="BC108" i="17"/>
  <c r="BD108" i="17"/>
  <c r="BE108" i="17"/>
  <c r="BF108" i="17"/>
  <c r="BG108" i="17"/>
  <c r="BH108" i="17"/>
  <c r="BI108" i="17"/>
  <c r="BJ108" i="17"/>
  <c r="BK108" i="17"/>
  <c r="BL108" i="17"/>
  <c r="BM108" i="17"/>
  <c r="BN108" i="17"/>
  <c r="BO108" i="17"/>
  <c r="BP108" i="17"/>
  <c r="BQ108" i="17"/>
  <c r="BR108" i="17"/>
  <c r="BS108" i="17"/>
  <c r="BT108" i="17"/>
  <c r="BU108" i="17"/>
  <c r="BV108" i="17"/>
  <c r="BW108" i="17"/>
  <c r="BX108" i="17"/>
  <c r="BY108" i="17"/>
  <c r="BZ108" i="17"/>
  <c r="CA108" i="17"/>
  <c r="CB108" i="17"/>
  <c r="CC108" i="17"/>
  <c r="CD108" i="17"/>
  <c r="CE108" i="17"/>
  <c r="CF108" i="17"/>
  <c r="CG108" i="17"/>
  <c r="CH108" i="17"/>
  <c r="CI108" i="17"/>
  <c r="CJ108" i="17"/>
  <c r="CK108" i="17"/>
  <c r="CL108" i="17"/>
  <c r="CM108" i="17"/>
  <c r="CN108" i="17"/>
  <c r="CO108" i="17"/>
  <c r="CP108" i="17"/>
  <c r="CQ108" i="17"/>
  <c r="CR108" i="17"/>
  <c r="CS108" i="17"/>
  <c r="CT108" i="17"/>
  <c r="CU108" i="17"/>
  <c r="CV108" i="17"/>
  <c r="CW108" i="17"/>
  <c r="CX108" i="17"/>
  <c r="CY108" i="17"/>
  <c r="CZ108" i="17"/>
  <c r="DA108" i="17"/>
  <c r="DB108" i="17"/>
  <c r="DC108" i="17"/>
  <c r="DD108" i="17"/>
  <c r="DE108" i="17"/>
  <c r="H109" i="17"/>
  <c r="I109" i="17"/>
  <c r="J109" i="17"/>
  <c r="K109" i="17"/>
  <c r="L109" i="17"/>
  <c r="M109" i="17"/>
  <c r="N109" i="17"/>
  <c r="O109" i="17"/>
  <c r="P109" i="17"/>
  <c r="Q109" i="17"/>
  <c r="R109" i="17"/>
  <c r="S109" i="17"/>
  <c r="T109" i="17"/>
  <c r="U109" i="17"/>
  <c r="V109" i="17"/>
  <c r="W109" i="17"/>
  <c r="X109" i="17"/>
  <c r="Y109" i="17"/>
  <c r="Z109" i="17"/>
  <c r="AA109" i="17"/>
  <c r="AB109" i="17"/>
  <c r="AC109" i="17"/>
  <c r="AD109" i="17"/>
  <c r="AE109" i="17"/>
  <c r="AF109" i="17"/>
  <c r="AG109" i="17"/>
  <c r="AH109" i="17"/>
  <c r="AI109" i="17"/>
  <c r="AJ109" i="17"/>
  <c r="AK109" i="17"/>
  <c r="AL109" i="17"/>
  <c r="AM109" i="17"/>
  <c r="AN109" i="17"/>
  <c r="AO109" i="17"/>
  <c r="AP109" i="17"/>
  <c r="AQ109" i="17"/>
  <c r="AR109" i="17"/>
  <c r="AS109" i="17"/>
  <c r="AT109" i="17"/>
  <c r="AU109" i="17"/>
  <c r="AV109" i="17"/>
  <c r="AW109" i="17"/>
  <c r="AX109" i="17"/>
  <c r="AY109" i="17"/>
  <c r="AZ109" i="17"/>
  <c r="BA109" i="17"/>
  <c r="BB109" i="17"/>
  <c r="BC109" i="17"/>
  <c r="BD109" i="17"/>
  <c r="BE109" i="17"/>
  <c r="BF109" i="17"/>
  <c r="BG109" i="17"/>
  <c r="BH109" i="17"/>
  <c r="BI109" i="17"/>
  <c r="BJ109" i="17"/>
  <c r="BK109" i="17"/>
  <c r="BL109" i="17"/>
  <c r="BM109" i="17"/>
  <c r="BN109" i="17"/>
  <c r="BO109" i="17"/>
  <c r="BP109" i="17"/>
  <c r="BQ109" i="17"/>
  <c r="BR109" i="17"/>
  <c r="BS109" i="17"/>
  <c r="BT109" i="17"/>
  <c r="BU109" i="17"/>
  <c r="BV109" i="17"/>
  <c r="BW109" i="17"/>
  <c r="BX109" i="17"/>
  <c r="BY109" i="17"/>
  <c r="BZ109" i="17"/>
  <c r="CA109" i="17"/>
  <c r="CB109" i="17"/>
  <c r="CC109" i="17"/>
  <c r="CD109" i="17"/>
  <c r="CE109" i="17"/>
  <c r="CF109" i="17"/>
  <c r="CG109" i="17"/>
  <c r="CH109" i="17"/>
  <c r="CI109" i="17"/>
  <c r="CJ109" i="17"/>
  <c r="CK109" i="17"/>
  <c r="CL109" i="17"/>
  <c r="CM109" i="17"/>
  <c r="CN109" i="17"/>
  <c r="CO109" i="17"/>
  <c r="CP109" i="17"/>
  <c r="CQ109" i="17"/>
  <c r="CR109" i="17"/>
  <c r="CS109" i="17"/>
  <c r="CT109" i="17"/>
  <c r="CU109" i="17"/>
  <c r="CV109" i="17"/>
  <c r="CW109" i="17"/>
  <c r="CX109" i="17"/>
  <c r="CY109" i="17"/>
  <c r="CZ109" i="17"/>
  <c r="DA109" i="17"/>
  <c r="DB109" i="17"/>
  <c r="DC109" i="17"/>
  <c r="DD109" i="17"/>
  <c r="DE109" i="17"/>
  <c r="G8" i="17"/>
  <c r="G9" i="17"/>
  <c r="G10" i="17"/>
  <c r="G11" i="17"/>
  <c r="G13" i="17"/>
  <c r="G14" i="17"/>
  <c r="G15" i="17"/>
  <c r="G16" i="17"/>
  <c r="G17" i="17"/>
  <c r="G18" i="17"/>
  <c r="G19" i="17"/>
  <c r="G21" i="17"/>
  <c r="G22" i="17"/>
  <c r="G23" i="17"/>
  <c r="G24" i="17"/>
  <c r="G25" i="17"/>
  <c r="G26" i="17"/>
  <c r="G27" i="17"/>
  <c r="G28" i="17"/>
  <c r="G29" i="17"/>
  <c r="G30" i="17"/>
  <c r="G31" i="17"/>
  <c r="G32" i="17"/>
  <c r="G33" i="17"/>
  <c r="G34" i="17"/>
  <c r="G35" i="17"/>
  <c r="G36" i="17"/>
  <c r="G37" i="17"/>
  <c r="G38" i="17"/>
  <c r="G39" i="17"/>
  <c r="G40" i="17"/>
  <c r="G41" i="17"/>
  <c r="G42" i="17"/>
  <c r="G43" i="17"/>
  <c r="G44" i="17"/>
  <c r="G45" i="17"/>
  <c r="G46" i="17"/>
  <c r="G47" i="17"/>
  <c r="G48" i="17"/>
  <c r="G49" i="17"/>
  <c r="G50" i="17"/>
  <c r="G51" i="17"/>
  <c r="G52" i="17"/>
  <c r="G53" i="17"/>
  <c r="G54" i="17"/>
  <c r="G55" i="17"/>
  <c r="G56" i="17"/>
  <c r="G57" i="17"/>
  <c r="G58" i="17"/>
  <c r="G59" i="17"/>
  <c r="G60" i="17"/>
  <c r="G62" i="17"/>
  <c r="G63" i="17"/>
  <c r="G64" i="17"/>
  <c r="G65" i="17"/>
  <c r="G66" i="17"/>
  <c r="G67" i="17"/>
  <c r="G68" i="17"/>
  <c r="G69" i="17"/>
  <c r="G70" i="17"/>
  <c r="G71" i="17"/>
  <c r="G72" i="17"/>
  <c r="G73" i="17"/>
  <c r="G74" i="17"/>
  <c r="G75" i="17"/>
  <c r="G76" i="17"/>
  <c r="G77" i="17"/>
  <c r="G78" i="17"/>
  <c r="G79" i="17"/>
  <c r="G80" i="17"/>
  <c r="G81" i="17"/>
  <c r="G82" i="17"/>
  <c r="G83" i="17"/>
  <c r="G84" i="17"/>
  <c r="G85" i="17"/>
  <c r="G86" i="17"/>
  <c r="G87" i="17"/>
  <c r="G88" i="17"/>
  <c r="G89" i="17"/>
  <c r="G90" i="17"/>
  <c r="G91" i="17"/>
  <c r="G92" i="17"/>
  <c r="G93" i="17"/>
  <c r="G94" i="17"/>
  <c r="G95" i="17"/>
  <c r="G96" i="17"/>
  <c r="G97" i="17"/>
  <c r="G99" i="17"/>
  <c r="G100" i="17"/>
  <c r="G101" i="17"/>
  <c r="G102" i="17"/>
  <c r="G103" i="17"/>
  <c r="G104" i="17"/>
  <c r="G106" i="17"/>
  <c r="G107" i="17"/>
  <c r="G108" i="17"/>
  <c r="G109" i="17"/>
  <c r="C143" i="2"/>
  <c r="E5" i="2"/>
  <c r="C144" i="2"/>
  <c r="F5" i="2"/>
  <c r="C146" i="2"/>
  <c r="G5" i="2"/>
  <c r="E6" i="2"/>
  <c r="F6" i="2"/>
  <c r="G6" i="2"/>
  <c r="E7" i="2"/>
  <c r="F7" i="2"/>
  <c r="G7" i="2"/>
  <c r="E8" i="2"/>
  <c r="F8" i="2"/>
  <c r="G8" i="2"/>
  <c r="E9" i="2"/>
  <c r="F9" i="2"/>
  <c r="G9" i="2"/>
  <c r="E10" i="2"/>
  <c r="F10" i="2"/>
  <c r="G10" i="2"/>
  <c r="E11" i="2"/>
  <c r="F11" i="2"/>
  <c r="G11" i="2"/>
  <c r="E12" i="2"/>
  <c r="F12" i="2"/>
  <c r="G12" i="2"/>
  <c r="E13" i="2"/>
  <c r="F13" i="2"/>
  <c r="G13" i="2"/>
  <c r="E14" i="2"/>
  <c r="F14" i="2"/>
  <c r="G14" i="2"/>
  <c r="E15" i="2"/>
  <c r="F15" i="2"/>
  <c r="G15" i="2"/>
  <c r="E16" i="2"/>
  <c r="F16" i="2"/>
  <c r="G16" i="2"/>
  <c r="E17" i="2"/>
  <c r="F17" i="2"/>
  <c r="G17" i="2"/>
  <c r="E18" i="2"/>
  <c r="F18" i="2"/>
  <c r="G18" i="2"/>
  <c r="E19" i="2"/>
  <c r="F19" i="2"/>
  <c r="G19" i="2"/>
  <c r="E20" i="2"/>
  <c r="F20" i="2"/>
  <c r="G20" i="2"/>
  <c r="E21" i="2"/>
  <c r="F21" i="2"/>
  <c r="G21" i="2"/>
  <c r="E22" i="2"/>
  <c r="F22" i="2"/>
  <c r="G22" i="2"/>
  <c r="E23" i="2"/>
  <c r="F23" i="2"/>
  <c r="G23" i="2"/>
  <c r="E24" i="2"/>
  <c r="F24" i="2"/>
  <c r="G24" i="2"/>
  <c r="E25" i="2"/>
  <c r="F25" i="2"/>
  <c r="G25" i="2"/>
  <c r="E26" i="2"/>
  <c r="F26" i="2"/>
  <c r="G26" i="2"/>
  <c r="E27" i="2"/>
  <c r="F27" i="2"/>
  <c r="G27" i="2"/>
  <c r="E28" i="2"/>
  <c r="F28" i="2"/>
  <c r="G28" i="2"/>
  <c r="E29" i="2"/>
  <c r="F29" i="2"/>
  <c r="G29" i="2"/>
  <c r="E30" i="2"/>
  <c r="F30" i="2"/>
  <c r="G30" i="2"/>
  <c r="E31" i="2"/>
  <c r="F31" i="2"/>
  <c r="G31" i="2"/>
  <c r="E32" i="2"/>
  <c r="F32" i="2"/>
  <c r="G32" i="2"/>
  <c r="E33" i="2"/>
  <c r="F33" i="2"/>
  <c r="G33" i="2"/>
  <c r="E34" i="2"/>
  <c r="F34" i="2"/>
  <c r="G34" i="2"/>
  <c r="E35" i="2"/>
  <c r="F35" i="2"/>
  <c r="G35" i="2"/>
  <c r="E36" i="2"/>
  <c r="F36" i="2"/>
  <c r="G36" i="2"/>
  <c r="E37" i="2"/>
  <c r="F37" i="2"/>
  <c r="G37" i="2"/>
  <c r="E38" i="2"/>
  <c r="F38" i="2"/>
  <c r="G38" i="2"/>
  <c r="E39" i="2"/>
  <c r="F39" i="2"/>
  <c r="G39" i="2"/>
  <c r="E40" i="2"/>
  <c r="F40" i="2"/>
  <c r="G40" i="2"/>
  <c r="E41" i="2"/>
  <c r="F41" i="2"/>
  <c r="G41" i="2"/>
  <c r="E42" i="2"/>
  <c r="F42" i="2"/>
  <c r="G42" i="2"/>
  <c r="E43" i="2"/>
  <c r="F43" i="2"/>
  <c r="G43" i="2"/>
  <c r="E44" i="2"/>
  <c r="F44" i="2"/>
  <c r="G44" i="2"/>
  <c r="E45" i="2"/>
  <c r="F45" i="2"/>
  <c r="G45" i="2"/>
  <c r="E46" i="2"/>
  <c r="F46" i="2"/>
  <c r="G46" i="2"/>
  <c r="E47" i="2"/>
  <c r="F47" i="2"/>
  <c r="G47" i="2"/>
  <c r="E48" i="2"/>
  <c r="F48" i="2"/>
  <c r="G48" i="2"/>
  <c r="E49" i="2"/>
  <c r="F49" i="2"/>
  <c r="G49" i="2"/>
  <c r="E50" i="2"/>
  <c r="F50" i="2"/>
  <c r="G50" i="2"/>
  <c r="E51" i="2"/>
  <c r="F51" i="2"/>
  <c r="G51" i="2"/>
  <c r="E52" i="2"/>
  <c r="F52" i="2"/>
  <c r="G52" i="2"/>
  <c r="E53" i="2"/>
  <c r="F53" i="2"/>
  <c r="G53" i="2"/>
  <c r="E54" i="2"/>
  <c r="F54" i="2"/>
  <c r="G54" i="2"/>
  <c r="E55" i="2"/>
  <c r="F55" i="2"/>
  <c r="G55" i="2"/>
  <c r="E56" i="2"/>
  <c r="F56" i="2"/>
  <c r="G56" i="2"/>
  <c r="E57" i="2"/>
  <c r="F57" i="2"/>
  <c r="G57" i="2"/>
  <c r="E58" i="2"/>
  <c r="F58" i="2"/>
  <c r="G58" i="2"/>
  <c r="E59" i="2"/>
  <c r="F59" i="2"/>
  <c r="G59" i="2"/>
  <c r="E60" i="2"/>
  <c r="F60" i="2"/>
  <c r="G60" i="2"/>
  <c r="E61" i="2"/>
  <c r="F61" i="2"/>
  <c r="G61" i="2"/>
  <c r="E62" i="2"/>
  <c r="F62" i="2"/>
  <c r="G62" i="2"/>
  <c r="E63" i="2"/>
  <c r="F63" i="2"/>
  <c r="G63" i="2"/>
  <c r="E64" i="2"/>
  <c r="F64" i="2"/>
  <c r="G64" i="2"/>
  <c r="E65" i="2"/>
  <c r="F65" i="2"/>
  <c r="G65" i="2"/>
  <c r="E66" i="2"/>
  <c r="F66" i="2"/>
  <c r="G66" i="2"/>
  <c r="E67" i="2"/>
  <c r="F67" i="2"/>
  <c r="G67" i="2"/>
  <c r="E68" i="2"/>
  <c r="F68" i="2"/>
  <c r="G68" i="2"/>
  <c r="E69" i="2"/>
  <c r="F69" i="2"/>
  <c r="G69" i="2"/>
  <c r="E70" i="2"/>
  <c r="F70" i="2"/>
  <c r="G70" i="2"/>
  <c r="E71" i="2"/>
  <c r="F71" i="2"/>
  <c r="G71" i="2"/>
  <c r="E72" i="2"/>
  <c r="F72" i="2"/>
  <c r="G72" i="2"/>
  <c r="E73" i="2"/>
  <c r="F73" i="2"/>
  <c r="G73" i="2"/>
  <c r="E74" i="2"/>
  <c r="F74" i="2"/>
  <c r="G74" i="2"/>
  <c r="E75" i="2"/>
  <c r="F75" i="2"/>
  <c r="G75" i="2"/>
  <c r="E76" i="2"/>
  <c r="F76" i="2"/>
  <c r="G76" i="2"/>
  <c r="E77" i="2"/>
  <c r="F77" i="2"/>
  <c r="G77" i="2"/>
  <c r="E78" i="2"/>
  <c r="F78" i="2"/>
  <c r="G78" i="2"/>
  <c r="E79" i="2"/>
  <c r="F79" i="2"/>
  <c r="G79" i="2"/>
  <c r="E80" i="2"/>
  <c r="F80" i="2"/>
  <c r="G80" i="2"/>
  <c r="E81" i="2"/>
  <c r="F81" i="2"/>
  <c r="G81" i="2"/>
  <c r="E82" i="2"/>
  <c r="F82" i="2"/>
  <c r="G82" i="2"/>
  <c r="E83" i="2"/>
  <c r="F83" i="2"/>
  <c r="G83" i="2"/>
  <c r="E84" i="2"/>
  <c r="F84" i="2"/>
  <c r="G84" i="2"/>
  <c r="E85" i="2"/>
  <c r="F85" i="2"/>
  <c r="G85" i="2"/>
  <c r="E86" i="2"/>
  <c r="F86" i="2"/>
  <c r="G86" i="2"/>
  <c r="E87" i="2"/>
  <c r="F87" i="2"/>
  <c r="G87" i="2"/>
  <c r="E88" i="2"/>
  <c r="F88" i="2"/>
  <c r="G88" i="2"/>
  <c r="E89" i="2"/>
  <c r="F89" i="2"/>
  <c r="G89" i="2"/>
  <c r="E90" i="2"/>
  <c r="F90" i="2"/>
  <c r="G90" i="2"/>
  <c r="E91" i="2"/>
  <c r="F91" i="2"/>
  <c r="G91" i="2"/>
  <c r="E92" i="2"/>
  <c r="F92" i="2"/>
  <c r="G92" i="2"/>
  <c r="E93" i="2"/>
  <c r="F93" i="2"/>
  <c r="G93" i="2"/>
  <c r="E94" i="2"/>
  <c r="F94" i="2"/>
  <c r="G94" i="2"/>
  <c r="E95" i="2"/>
  <c r="F95" i="2"/>
  <c r="G95" i="2"/>
  <c r="E96" i="2"/>
  <c r="F96" i="2"/>
  <c r="G96" i="2"/>
  <c r="E97" i="2"/>
  <c r="F97" i="2"/>
  <c r="G97" i="2"/>
  <c r="E98" i="2"/>
  <c r="F98" i="2"/>
  <c r="G98" i="2"/>
  <c r="E99" i="2"/>
  <c r="F99" i="2"/>
  <c r="G99" i="2"/>
  <c r="E100" i="2"/>
  <c r="F100" i="2"/>
  <c r="G100" i="2"/>
  <c r="E101" i="2"/>
  <c r="F101" i="2"/>
  <c r="G101" i="2"/>
  <c r="E102" i="2"/>
  <c r="F102" i="2"/>
  <c r="G102" i="2"/>
  <c r="E103" i="2"/>
  <c r="F103" i="2"/>
  <c r="G103" i="2"/>
  <c r="E104" i="2"/>
  <c r="F104" i="2"/>
  <c r="G104" i="2"/>
  <c r="E105" i="2"/>
  <c r="F105" i="2"/>
  <c r="G105" i="2"/>
  <c r="E106" i="2"/>
  <c r="F106" i="2"/>
  <c r="G106" i="2"/>
  <c r="E107" i="2"/>
  <c r="F107" i="2"/>
  <c r="G107" i="2"/>
  <c r="E108" i="2"/>
  <c r="F108" i="2"/>
  <c r="G108" i="2"/>
  <c r="E109" i="2"/>
  <c r="F109" i="2"/>
  <c r="G109" i="2"/>
  <c r="E110" i="2"/>
  <c r="F110" i="2"/>
  <c r="G110" i="2"/>
  <c r="E111" i="2"/>
  <c r="F111" i="2"/>
  <c r="G111" i="2"/>
  <c r="E112" i="2"/>
  <c r="F112" i="2"/>
  <c r="G112" i="2"/>
  <c r="E113" i="2"/>
  <c r="F113" i="2"/>
  <c r="G113" i="2"/>
  <c r="E114" i="2"/>
  <c r="F114" i="2"/>
  <c r="G114" i="2"/>
  <c r="E115" i="2"/>
  <c r="F115" i="2"/>
  <c r="G115" i="2"/>
  <c r="E116" i="2"/>
  <c r="F116" i="2"/>
  <c r="G116" i="2"/>
  <c r="E117" i="2"/>
  <c r="F117" i="2"/>
  <c r="G117" i="2"/>
  <c r="E118" i="2"/>
  <c r="F118" i="2"/>
  <c r="G118" i="2"/>
  <c r="E119" i="2"/>
  <c r="F119" i="2"/>
  <c r="G119" i="2"/>
  <c r="E120" i="2"/>
  <c r="F120" i="2"/>
  <c r="G120" i="2"/>
  <c r="E121" i="2"/>
  <c r="F121" i="2"/>
  <c r="G121" i="2"/>
  <c r="E122" i="2"/>
  <c r="F122" i="2"/>
  <c r="G122" i="2"/>
  <c r="E123" i="2"/>
  <c r="F123" i="2"/>
  <c r="G123" i="2"/>
  <c r="E124" i="2"/>
  <c r="F124" i="2"/>
  <c r="G124" i="2"/>
  <c r="E125" i="2"/>
  <c r="F125" i="2"/>
  <c r="G125" i="2"/>
  <c r="E126" i="2"/>
  <c r="F126" i="2"/>
  <c r="G126" i="2"/>
  <c r="E127" i="2"/>
  <c r="F127" i="2"/>
  <c r="G127" i="2"/>
  <c r="E128" i="2"/>
  <c r="F128" i="2"/>
  <c r="G128" i="2"/>
  <c r="E129" i="2"/>
  <c r="F129" i="2"/>
  <c r="G129" i="2"/>
  <c r="E130" i="2"/>
  <c r="F130" i="2"/>
  <c r="G130" i="2"/>
  <c r="E131" i="2"/>
  <c r="F131" i="2"/>
  <c r="G131" i="2"/>
  <c r="E132" i="2"/>
  <c r="F132" i="2"/>
  <c r="G132" i="2"/>
  <c r="E133" i="2"/>
  <c r="F133" i="2"/>
  <c r="G133" i="2"/>
  <c r="E134" i="2"/>
  <c r="F134" i="2"/>
  <c r="G134" i="2"/>
  <c r="E135" i="2"/>
  <c r="F135" i="2"/>
  <c r="G135" i="2"/>
  <c r="E136" i="2"/>
  <c r="F136" i="2"/>
  <c r="G136" i="2"/>
  <c r="E137" i="2"/>
  <c r="F137" i="2"/>
  <c r="G137" i="2"/>
  <c r="E138" i="2"/>
  <c r="F138" i="2"/>
  <c r="G138" i="2"/>
  <c r="E139" i="2"/>
  <c r="F139" i="2"/>
  <c r="G139" i="2"/>
  <c r="E140" i="2"/>
  <c r="F140" i="2"/>
  <c r="G140" i="2"/>
  <c r="E141" i="2"/>
  <c r="F141" i="2"/>
  <c r="G141" i="2"/>
  <c r="F9" i="17"/>
  <c r="F10" i="17"/>
  <c r="F13" i="17"/>
  <c r="F14" i="17"/>
  <c r="F16" i="17"/>
  <c r="F17" i="17"/>
  <c r="F18" i="17"/>
  <c r="F19" i="17"/>
  <c r="F21" i="17"/>
  <c r="F22" i="17"/>
  <c r="F23" i="17"/>
  <c r="F24" i="17"/>
  <c r="F25" i="17"/>
  <c r="F26" i="17"/>
  <c r="F27" i="17"/>
  <c r="F28" i="17"/>
  <c r="F29" i="17"/>
  <c r="F30" i="17"/>
  <c r="F32" i="17"/>
  <c r="F33" i="17"/>
  <c r="F34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2" i="17"/>
  <c r="F54" i="17"/>
  <c r="F55" i="17"/>
  <c r="F56" i="17"/>
  <c r="F57" i="17"/>
  <c r="F58" i="17"/>
  <c r="F59" i="17"/>
  <c r="F62" i="17"/>
  <c r="F63" i="17"/>
  <c r="F64" i="17"/>
  <c r="F65" i="17"/>
  <c r="F66" i="17"/>
  <c r="F67" i="17"/>
  <c r="F68" i="17"/>
  <c r="F69" i="17"/>
  <c r="F70" i="17"/>
  <c r="F71" i="17"/>
  <c r="F72" i="17"/>
  <c r="F73" i="17"/>
  <c r="F74" i="17"/>
  <c r="F75" i="17"/>
  <c r="F77" i="17"/>
  <c r="F78" i="17"/>
  <c r="F79" i="17"/>
  <c r="F80" i="17"/>
  <c r="F81" i="17"/>
  <c r="F82" i="17"/>
  <c r="F84" i="17"/>
  <c r="F86" i="17"/>
  <c r="F87" i="17"/>
  <c r="F88" i="17"/>
  <c r="F89" i="17"/>
  <c r="F90" i="17"/>
  <c r="F91" i="17"/>
  <c r="F92" i="17"/>
  <c r="F93" i="17"/>
  <c r="F94" i="17"/>
  <c r="F96" i="17"/>
  <c r="F97" i="17"/>
  <c r="F99" i="17"/>
  <c r="F100" i="17"/>
  <c r="F101" i="17"/>
  <c r="F102" i="17"/>
  <c r="F104" i="17"/>
  <c r="F106" i="17"/>
  <c r="F107" i="17"/>
  <c r="F108" i="17"/>
  <c r="F109" i="17"/>
  <c r="G4" i="2"/>
  <c r="F4" i="2"/>
  <c r="E4" i="2"/>
  <c r="C145" i="2"/>
</calcChain>
</file>

<file path=xl/sharedStrings.xml><?xml version="1.0" encoding="utf-8"?>
<sst xmlns="http://schemas.openxmlformats.org/spreadsheetml/2006/main" count="351" uniqueCount="244">
  <si>
    <t>V3N-D2C-V3H</t>
  </si>
  <si>
    <t>F4N-V3C-F4H</t>
  </si>
  <si>
    <t>M5N-F4C-M5H</t>
  </si>
  <si>
    <t>K6N-M5C-K6H</t>
  </si>
  <si>
    <t>G7N-K6C-G7H</t>
  </si>
  <si>
    <t>L8N-G7C-L8H</t>
  </si>
  <si>
    <t>S9N-L8C-S9H</t>
  </si>
  <si>
    <t>K10N-S9C-K10H</t>
  </si>
  <si>
    <t>A11N-K10C-A11H</t>
  </si>
  <si>
    <t>K12N-A11C-K12H</t>
  </si>
  <si>
    <t>E13N-K12C-E13H</t>
  </si>
  <si>
    <t>G14N-E13C-G14H</t>
  </si>
  <si>
    <t>V15N-G14C-V15H</t>
  </si>
  <si>
    <t>V16N-V15C-V16H</t>
  </si>
  <si>
    <t>A17N-V16C-A17H</t>
  </si>
  <si>
    <t>A18N-A17C-A18H</t>
  </si>
  <si>
    <t>A19N-A18C-A19H</t>
  </si>
  <si>
    <t>E20N-A19C-E20H</t>
  </si>
  <si>
    <t>K21N-E20C-K21H</t>
  </si>
  <si>
    <t>T22N-K21C-T22H</t>
  </si>
  <si>
    <t>K23N-T22C-K23H</t>
  </si>
  <si>
    <t>Q24N-K23C-Q24H</t>
  </si>
  <si>
    <t>G25N-Q24C-G25H</t>
  </si>
  <si>
    <t>V26N-G25C-V26H</t>
  </si>
  <si>
    <t>A27N-V26C-A27H</t>
  </si>
  <si>
    <t>E28N-A27C-E28H</t>
  </si>
  <si>
    <t>A29N-E28C-A29H</t>
  </si>
  <si>
    <t>A30N-A29C-A30H</t>
  </si>
  <si>
    <t>G31N-A30C-G31H</t>
  </si>
  <si>
    <t>K32N-G31C-K32H</t>
  </si>
  <si>
    <t>T33N-K32C-T33H</t>
  </si>
  <si>
    <t>K34N-T33C-K34H</t>
  </si>
  <si>
    <t>E35N-K34C-E35H</t>
  </si>
  <si>
    <t>G36N-E35C-G36H</t>
  </si>
  <si>
    <t>V37N-G36C-V37H</t>
  </si>
  <si>
    <t>L38N-V37C-L38H</t>
  </si>
  <si>
    <t>Y39N-L38C-Y39H</t>
  </si>
  <si>
    <t>V40N-Y39C-V40H</t>
  </si>
  <si>
    <t>G41N-V40C-G41H</t>
  </si>
  <si>
    <t>S42N-G41C-S42H</t>
  </si>
  <si>
    <t>K43N-S42C-K43H</t>
  </si>
  <si>
    <t>T44N-K43C-T44H</t>
  </si>
  <si>
    <t>K45N-T44C-K45H</t>
  </si>
  <si>
    <t>E46N-K45C-E46H</t>
  </si>
  <si>
    <t>G47N-E46C-G47H</t>
  </si>
  <si>
    <t>V48N-G47C-V48H</t>
  </si>
  <si>
    <t>V49N-V48C-V49H</t>
  </si>
  <si>
    <t>H50N-V49C-H50H</t>
  </si>
  <si>
    <t>G51N-H50C-G51H</t>
  </si>
  <si>
    <t>V52N-G51C-V52H</t>
  </si>
  <si>
    <t>A53N-V52C-A53H</t>
  </si>
  <si>
    <t>T54N-A53C-T54H</t>
  </si>
  <si>
    <t>V55N-T54C-V55H</t>
  </si>
  <si>
    <t>A56N-V55C-A56H</t>
  </si>
  <si>
    <t>E57N-A56C-E57H</t>
  </si>
  <si>
    <t>K58N-E57C-K58H</t>
  </si>
  <si>
    <t>T59N-K58C-T59H</t>
  </si>
  <si>
    <t>K60N-T59C-K60H</t>
  </si>
  <si>
    <t>E61N-K60C-E61H</t>
  </si>
  <si>
    <t>Q62N-E61C-Q62H</t>
  </si>
  <si>
    <t>V63N-Q62C-V63H</t>
  </si>
  <si>
    <t>T64N-V63C-T64H</t>
  </si>
  <si>
    <t>N65N-T64C-N65H</t>
  </si>
  <si>
    <t>V66N-N65C-V66H</t>
  </si>
  <si>
    <t>G67N-V66C-G67H</t>
  </si>
  <si>
    <t>G68N-G67C-G68H</t>
  </si>
  <si>
    <t>A69N-G68C-A69H</t>
  </si>
  <si>
    <t>V70N-A69C-V70H</t>
  </si>
  <si>
    <t>V71N-V70C-V71H</t>
  </si>
  <si>
    <t>T72N-V71C-T72H</t>
  </si>
  <si>
    <t>G73N-T72C-G73H</t>
  </si>
  <si>
    <t>V74N-G73C-V74H</t>
  </si>
  <si>
    <t>T75N-V74C-T75H</t>
  </si>
  <si>
    <t>A76N-T75C-A76H</t>
  </si>
  <si>
    <t>V77N-A76C-V77H</t>
  </si>
  <si>
    <t>A78N-V77C-A78H</t>
  </si>
  <si>
    <t>Q79N-A78C-Q79H</t>
  </si>
  <si>
    <t>K80N-Q79C-K80H</t>
  </si>
  <si>
    <t>T81N-K80C-T81H</t>
  </si>
  <si>
    <t>V82N-T81C-V82H</t>
  </si>
  <si>
    <t>E83N-V82C-E83H</t>
  </si>
  <si>
    <t>G84N-E83C-G84H</t>
  </si>
  <si>
    <t>A85N-G84C-A85H</t>
  </si>
  <si>
    <t>G86N-A85C-G86H</t>
  </si>
  <si>
    <t>S87N-G86C-S87H</t>
  </si>
  <si>
    <t>I88N-S87C-I88H</t>
  </si>
  <si>
    <t>A89N-I88C-A89H</t>
  </si>
  <si>
    <t>A90N-A89C-A90H</t>
  </si>
  <si>
    <t>A91N-A90C-A91H</t>
  </si>
  <si>
    <t>T92N-A91C-T92H</t>
  </si>
  <si>
    <t>G93N-T92C-G93H</t>
  </si>
  <si>
    <t>F94N-G93C-F94H</t>
  </si>
  <si>
    <t>V95N-F94C-V95H</t>
  </si>
  <si>
    <t>K96N-V95C-K96H</t>
  </si>
  <si>
    <t>K97N-K96C-K97H</t>
  </si>
  <si>
    <t>D98N-K97C-D98H</t>
  </si>
  <si>
    <t>Q99N-D98C-Q99H</t>
  </si>
  <si>
    <t>L100N-Q99C-L100H</t>
  </si>
  <si>
    <t>G101N-L100C-G101H</t>
  </si>
  <si>
    <t>K102N-G101C-K102H</t>
  </si>
  <si>
    <t>N103N-K102C-N103H</t>
  </si>
  <si>
    <t>E104N-N103C-E104H</t>
  </si>
  <si>
    <t>E105N-E104C-E105H</t>
  </si>
  <si>
    <t>G106N-E105C-G106H</t>
  </si>
  <si>
    <t>A107N-G106C-A107H</t>
  </si>
  <si>
    <t>Q109N-P108C-Q109H</t>
  </si>
  <si>
    <t>E110N-Q109C-E110H</t>
  </si>
  <si>
    <t>G111N-E110C-G111H</t>
  </si>
  <si>
    <t>I112N-G111C-I112H</t>
  </si>
  <si>
    <t>L113N-I112C-L113H</t>
  </si>
  <si>
    <t>E114N-L113C-E114H</t>
  </si>
  <si>
    <t>D115N-E114C-D115H</t>
  </si>
  <si>
    <t>M116N-D115C-M116H</t>
  </si>
  <si>
    <t>V118N-P117C-V118H</t>
  </si>
  <si>
    <t>D119N-V118C-D119H</t>
  </si>
  <si>
    <t>D121N-P120C-D121H</t>
  </si>
  <si>
    <t>N122N-D121C-N122H</t>
  </si>
  <si>
    <t>E123N-N122C-E123H</t>
  </si>
  <si>
    <t>A124N-E123C-A124H</t>
  </si>
  <si>
    <t>Y125N-A124C-Y125H</t>
  </si>
  <si>
    <t>E126N-Y125C-E126H</t>
  </si>
  <si>
    <t>M127N-E126C-M127H</t>
  </si>
  <si>
    <t>S129N-P128C-S129H</t>
  </si>
  <si>
    <t>E130N-S129C-E130H</t>
  </si>
  <si>
    <t>E131N-E130C-E131H</t>
  </si>
  <si>
    <t>G132N-E131C-G132H</t>
  </si>
  <si>
    <t>Y133N-G132C-Y133H</t>
  </si>
  <si>
    <t>Q134N-Y133C-Q134H</t>
  </si>
  <si>
    <t>D135N-Q134C-D135H</t>
  </si>
  <si>
    <t>Y136N-D135C-Y136H</t>
  </si>
  <si>
    <t>E137N-Y136C-E137H</t>
  </si>
  <si>
    <t>E139N-P138C-E139H</t>
  </si>
  <si>
    <t>A140N-E139C-A140H</t>
  </si>
  <si>
    <t>N</t>
  </si>
  <si>
    <t>H</t>
  </si>
  <si>
    <t>mean</t>
  </si>
  <si>
    <t>stdev</t>
  </si>
  <si>
    <t>mean+stdev</t>
  </si>
  <si>
    <t>&gt;mean</t>
  </si>
  <si>
    <t>&gt;stdev</t>
  </si>
  <si>
    <t>&gt;2stdev</t>
  </si>
  <si>
    <t>2stdev</t>
  </si>
  <si>
    <t>overlapped</t>
  </si>
  <si>
    <t>shifted</t>
  </si>
  <si>
    <t>overlapped so not tell if shifted</t>
  </si>
  <si>
    <t>overlapped so not pick up full shift</t>
  </si>
  <si>
    <t>minimal shift</t>
  </si>
  <si>
    <t>residue name</t>
  </si>
  <si>
    <t>Arg3</t>
  </si>
  <si>
    <t>Lys6</t>
  </si>
  <si>
    <t>Ile7</t>
  </si>
  <si>
    <t>Ser11</t>
  </si>
  <si>
    <t>Arg12</t>
  </si>
  <si>
    <t>His13</t>
  </si>
  <si>
    <t>Ala15</t>
  </si>
  <si>
    <t>Glu16</t>
  </si>
  <si>
    <t>Asn17</t>
  </si>
  <si>
    <t>Gly18</t>
  </si>
  <si>
    <t>Lys19</t>
  </si>
  <si>
    <t>Ser20</t>
  </si>
  <si>
    <t>Asn21</t>
  </si>
  <si>
    <t>Phe22</t>
  </si>
  <si>
    <t>Leu23</t>
  </si>
  <si>
    <t>Asn24</t>
  </si>
  <si>
    <t>Cys25</t>
  </si>
  <si>
    <t>Tyr26</t>
  </si>
  <si>
    <t>Val27</t>
  </si>
  <si>
    <t>Ser28</t>
  </si>
  <si>
    <t>Gly29</t>
  </si>
  <si>
    <t>Asp34</t>
  </si>
  <si>
    <t>Ile35</t>
  </si>
  <si>
    <t>Glu36</t>
  </si>
  <si>
    <t>Asp38</t>
  </si>
  <si>
    <t>Leu39</t>
  </si>
  <si>
    <t>Leu40</t>
  </si>
  <si>
    <t>Lys41</t>
  </si>
  <si>
    <t>Asn42</t>
  </si>
  <si>
    <t>Gly43</t>
  </si>
  <si>
    <t>Glu44</t>
  </si>
  <si>
    <t>Arg45</t>
  </si>
  <si>
    <t>Ile46</t>
  </si>
  <si>
    <t>Glu47</t>
  </si>
  <si>
    <t>Lys48</t>
  </si>
  <si>
    <t>Val49</t>
  </si>
  <si>
    <t>Glu50</t>
  </si>
  <si>
    <t>His51</t>
  </si>
  <si>
    <t>Ser52</t>
  </si>
  <si>
    <t>Leu64</t>
  </si>
  <si>
    <t>Tyr66</t>
  </si>
  <si>
    <t>Tyr67</t>
  </si>
  <si>
    <t>Thr68</t>
  </si>
  <si>
    <t>Glu69</t>
  </si>
  <si>
    <t>Phe70</t>
  </si>
  <si>
    <t>Thr71</t>
  </si>
  <si>
    <t>Thr73</t>
  </si>
  <si>
    <t>Glu74</t>
  </si>
  <si>
    <t>Lys75</t>
  </si>
  <si>
    <t>Asp76</t>
  </si>
  <si>
    <t>Glu77</t>
  </si>
  <si>
    <t>Tyr78</t>
  </si>
  <si>
    <t>Ala79</t>
  </si>
  <si>
    <t>Cys80</t>
  </si>
  <si>
    <t>Arg81</t>
  </si>
  <si>
    <t>Val82</t>
  </si>
  <si>
    <t>Asn83</t>
  </si>
  <si>
    <t>His84</t>
  </si>
  <si>
    <t>Val85</t>
  </si>
  <si>
    <t>Thr86</t>
  </si>
  <si>
    <t>Leu87</t>
  </si>
  <si>
    <t>Lys91</t>
  </si>
  <si>
    <t>Ile92</t>
  </si>
  <si>
    <t>Val93</t>
  </si>
  <si>
    <t>Lys94</t>
  </si>
  <si>
    <t>Trp95</t>
  </si>
  <si>
    <t>Asp96</t>
  </si>
  <si>
    <t>Asp98</t>
  </si>
  <si>
    <t>Gln33</t>
  </si>
  <si>
    <t>Gln34</t>
  </si>
  <si>
    <t>Tyr35</t>
  </si>
  <si>
    <t>Leu36</t>
  </si>
  <si>
    <t>Ser37</t>
  </si>
  <si>
    <t>Tyr38</t>
  </si>
  <si>
    <t>Asn39</t>
  </si>
  <si>
    <t>Ser40</t>
  </si>
  <si>
    <t>Leu41</t>
  </si>
  <si>
    <t>Cys48</t>
  </si>
  <si>
    <t>Gly49</t>
  </si>
  <si>
    <t>Ala50</t>
  </si>
  <si>
    <t>Trp51</t>
  </si>
  <si>
    <t>Val52</t>
  </si>
  <si>
    <t>Trp53</t>
  </si>
  <si>
    <t>Glu54</t>
  </si>
  <si>
    <t>Thr126</t>
  </si>
  <si>
    <t>Asn229</t>
  </si>
  <si>
    <t>Ser230</t>
  </si>
  <si>
    <t>Asp231</t>
  </si>
  <si>
    <t>Gly232</t>
  </si>
  <si>
    <t>b2m</t>
  </si>
  <si>
    <t>a-chain</t>
  </si>
  <si>
    <t>CA</t>
  </si>
  <si>
    <t>LEGEND:</t>
  </si>
  <si>
    <t>Assigned chemical shifts of FcRn without UCB-FcRn-303</t>
  </si>
  <si>
    <t>Assigned chemical shifts of FcRn with UCB-FcRn-303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 "/>
    </font>
    <font>
      <b/>
      <sz val="12"/>
      <color theme="1"/>
      <name val="Calibri"/>
      <family val="2"/>
    </font>
    <font>
      <b/>
      <sz val="12"/>
      <color theme="1"/>
      <name val="Calibri 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164" fontId="0" fillId="0" borderId="0" xfId="0" applyNumberFormat="1"/>
    <xf numFmtId="0" fontId="0" fillId="2" borderId="0" xfId="0" applyFill="1"/>
    <xf numFmtId="0" fontId="0" fillId="4" borderId="0" xfId="0" applyFill="1"/>
    <xf numFmtId="2" fontId="4" fillId="0" borderId="0" xfId="0" applyNumberFormat="1" applyFont="1" applyBorder="1" applyAlignment="1">
      <alignment horizontal="left"/>
    </xf>
    <xf numFmtId="2" fontId="5" fillId="0" borderId="0" xfId="0" applyNumberFormat="1" applyFont="1" applyBorder="1" applyAlignment="1">
      <alignment horizontal="left"/>
    </xf>
    <xf numFmtId="2" fontId="6" fillId="0" borderId="0" xfId="0" applyNumberFormat="1" applyFont="1" applyBorder="1" applyAlignment="1">
      <alignment horizontal="left"/>
    </xf>
    <xf numFmtId="2" fontId="3" fillId="3" borderId="0" xfId="0" applyNumberFormat="1" applyFont="1" applyFill="1" applyBorder="1" applyAlignment="1">
      <alignment horizontal="left" vertical="center" wrapText="1"/>
    </xf>
    <xf numFmtId="2" fontId="4" fillId="3" borderId="0" xfId="0" applyNumberFormat="1" applyFont="1" applyFill="1" applyBorder="1" applyAlignment="1">
      <alignment horizontal="left"/>
    </xf>
    <xf numFmtId="2" fontId="0" fillId="3" borderId="0" xfId="0" applyNumberFormat="1" applyFont="1" applyFill="1" applyBorder="1" applyAlignment="1">
      <alignment horizontal="left" vertical="center" wrapText="1"/>
    </xf>
    <xf numFmtId="2" fontId="4" fillId="2" borderId="0" xfId="0" applyNumberFormat="1" applyFont="1" applyFill="1" applyBorder="1" applyAlignment="1">
      <alignment horizontal="left"/>
    </xf>
    <xf numFmtId="2" fontId="3" fillId="2" borderId="0" xfId="0" applyNumberFormat="1" applyFont="1" applyFill="1" applyBorder="1" applyAlignment="1">
      <alignment horizontal="left" vertical="center" wrapText="1"/>
    </xf>
    <xf numFmtId="2" fontId="0" fillId="2" borderId="0" xfId="0" applyNumberFormat="1" applyFont="1" applyFill="1" applyBorder="1" applyAlignment="1">
      <alignment horizontal="left" vertical="center" wrapText="1"/>
    </xf>
    <xf numFmtId="165" fontId="4" fillId="2" borderId="0" xfId="0" applyNumberFormat="1" applyFont="1" applyFill="1" applyBorder="1" applyAlignment="1">
      <alignment horizontal="left"/>
    </xf>
    <xf numFmtId="0" fontId="0" fillId="0" borderId="0" xfId="0" applyFill="1"/>
    <xf numFmtId="0" fontId="7" fillId="0" borderId="0" xfId="0" applyFont="1"/>
    <xf numFmtId="0" fontId="0" fillId="3" borderId="0" xfId="0" applyFill="1"/>
    <xf numFmtId="0" fontId="0" fillId="5" borderId="0" xfId="0" applyFill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X139"/>
  <sheetViews>
    <sheetView tabSelected="1" zoomScale="81" zoomScaleNormal="82" workbookViewId="0">
      <selection activeCell="F111" sqref="F111"/>
    </sheetView>
  </sheetViews>
  <sheetFormatPr baseColWidth="10" defaultRowHeight="16"/>
  <cols>
    <col min="2" max="2" width="12.33203125" bestFit="1" customWidth="1"/>
    <col min="6" max="6" width="12.33203125" bestFit="1" customWidth="1"/>
    <col min="112" max="112" width="12.1640625" bestFit="1" customWidth="1"/>
  </cols>
  <sheetData>
    <row r="1" spans="1:154">
      <c r="A1" s="15" t="s">
        <v>240</v>
      </c>
    </row>
    <row r="2" spans="1:154">
      <c r="A2" s="16" t="s">
        <v>241</v>
      </c>
      <c r="B2" s="16"/>
      <c r="C2" s="16"/>
      <c r="D2" s="16"/>
      <c r="F2" t="s">
        <v>133</v>
      </c>
      <c r="G2" s="10">
        <v>122.1</v>
      </c>
      <c r="H2" s="10"/>
      <c r="I2" s="11">
        <v>124.69</v>
      </c>
      <c r="J2" s="10">
        <v>124.49</v>
      </c>
      <c r="K2" s="10"/>
      <c r="L2" s="10">
        <v>118.05</v>
      </c>
      <c r="M2" s="10">
        <v>122.73</v>
      </c>
      <c r="N2" s="10">
        <v>114.32</v>
      </c>
      <c r="O2" s="10"/>
      <c r="P2" s="10">
        <v>127.6</v>
      </c>
      <c r="Q2" s="10">
        <v>125.35</v>
      </c>
      <c r="R2" s="10">
        <v>123.77</v>
      </c>
      <c r="S2" s="10">
        <v>108.92</v>
      </c>
      <c r="T2" s="10">
        <v>121.7</v>
      </c>
      <c r="U2" s="10">
        <v>121.41</v>
      </c>
      <c r="V2" s="10">
        <v>127.19</v>
      </c>
      <c r="W2" s="10">
        <v>120.08</v>
      </c>
      <c r="X2" s="10">
        <v>125.94</v>
      </c>
      <c r="Y2" s="10">
        <v>121.4</v>
      </c>
      <c r="Z2" s="10">
        <v>120.4</v>
      </c>
      <c r="AA2" s="11">
        <v>129.26</v>
      </c>
      <c r="AB2" s="11">
        <v>130.83000000000001</v>
      </c>
      <c r="AC2" s="11">
        <v>118.28</v>
      </c>
      <c r="AD2" s="11">
        <v>107.95</v>
      </c>
      <c r="AE2" s="11"/>
      <c r="AF2" s="11">
        <v>119.87</v>
      </c>
      <c r="AG2" s="11">
        <v>124.44</v>
      </c>
      <c r="AH2" s="11">
        <v>126.26</v>
      </c>
      <c r="AI2" s="10"/>
      <c r="AJ2" s="11">
        <v>122.22</v>
      </c>
      <c r="AK2" s="11">
        <v>121.2</v>
      </c>
      <c r="AL2" s="11">
        <v>120.21</v>
      </c>
      <c r="AM2" s="11">
        <v>121.1</v>
      </c>
      <c r="AN2" s="11">
        <v>128.44999999999999</v>
      </c>
      <c r="AO2" s="11">
        <v>102.29</v>
      </c>
      <c r="AP2" s="11">
        <v>120.7</v>
      </c>
      <c r="AQ2" s="11">
        <v>124.5</v>
      </c>
      <c r="AR2" s="11">
        <v>128.76</v>
      </c>
      <c r="AS2" s="11">
        <v>126.56</v>
      </c>
      <c r="AT2" s="11">
        <v>119.47</v>
      </c>
      <c r="AU2" s="11">
        <v>122.31</v>
      </c>
      <c r="AV2" s="11">
        <v>124.68</v>
      </c>
      <c r="AW2" s="11">
        <v>110.56</v>
      </c>
      <c r="AX2" s="11">
        <v>117.9</v>
      </c>
      <c r="AY2" s="10"/>
      <c r="AZ2" s="11">
        <v>120.61</v>
      </c>
      <c r="BA2" s="11"/>
      <c r="BB2" s="11">
        <v>127</v>
      </c>
      <c r="BC2" s="11">
        <v>116.3</v>
      </c>
      <c r="BD2" s="11">
        <v>111.79</v>
      </c>
      <c r="BE2" s="11">
        <v>130.26</v>
      </c>
      <c r="BF2" s="11">
        <v>125.96</v>
      </c>
      <c r="BG2" s="11">
        <v>117.56</v>
      </c>
      <c r="BH2" s="11"/>
      <c r="BI2" s="11">
        <v>110.32</v>
      </c>
      <c r="BJ2" s="11">
        <v>119.17</v>
      </c>
      <c r="BK2" s="11">
        <v>113.65</v>
      </c>
      <c r="BL2" s="11">
        <v>117.96</v>
      </c>
      <c r="BM2" s="11">
        <v>122.81</v>
      </c>
      <c r="BN2" s="11">
        <v>123.13</v>
      </c>
      <c r="BO2" s="11">
        <v>121.35</v>
      </c>
      <c r="BP2" s="11">
        <v>120.11</v>
      </c>
      <c r="BQ2" s="11">
        <v>128.4</v>
      </c>
      <c r="BR2" s="11">
        <v>128.19999999999999</v>
      </c>
      <c r="BS2" s="11">
        <v>123.08</v>
      </c>
      <c r="BT2" s="11">
        <v>122.38</v>
      </c>
      <c r="BU2" s="11">
        <v>125.88</v>
      </c>
      <c r="BV2" s="11">
        <v>110.68</v>
      </c>
      <c r="BW2" s="11">
        <v>123.36</v>
      </c>
      <c r="BX2" s="10"/>
      <c r="BY2" s="11">
        <v>125.41</v>
      </c>
      <c r="BZ2" s="11">
        <v>124.69</v>
      </c>
      <c r="CA2" s="11">
        <v>129.53</v>
      </c>
      <c r="CB2" s="11">
        <v>127.75</v>
      </c>
      <c r="CC2" s="11">
        <v>122.11</v>
      </c>
      <c r="CD2" s="11">
        <v>132.58000000000001</v>
      </c>
      <c r="CE2" s="10"/>
      <c r="CF2" s="11">
        <v>121.32</v>
      </c>
      <c r="CG2" s="10"/>
      <c r="CH2" s="12">
        <v>117.66</v>
      </c>
      <c r="CI2" s="12">
        <v>114.92</v>
      </c>
      <c r="CJ2" s="12">
        <v>121.74</v>
      </c>
      <c r="CK2" s="12">
        <v>127.41</v>
      </c>
      <c r="CL2" s="12">
        <v>119.08</v>
      </c>
      <c r="CM2" s="12">
        <v>111.4</v>
      </c>
      <c r="CN2" s="12">
        <v>116.36</v>
      </c>
      <c r="CO2" s="12">
        <v>119.39</v>
      </c>
      <c r="CP2" s="12">
        <v>122.29</v>
      </c>
      <c r="CQ2" s="10"/>
      <c r="CR2" s="12">
        <v>131.78</v>
      </c>
      <c r="CS2" s="12">
        <v>107.39</v>
      </c>
      <c r="CT2" s="12">
        <v>121.7</v>
      </c>
      <c r="CU2" s="12">
        <v>123.01</v>
      </c>
      <c r="CV2" s="12">
        <v>119.68</v>
      </c>
      <c r="CW2" s="12">
        <v>117.15</v>
      </c>
      <c r="CX2" s="12">
        <v>111.67</v>
      </c>
      <c r="CY2" s="10"/>
      <c r="CZ2" s="12">
        <v>112.11</v>
      </c>
      <c r="DA2" s="10"/>
      <c r="DB2" s="12">
        <v>126.17</v>
      </c>
      <c r="DC2" s="12">
        <v>117.53</v>
      </c>
      <c r="DD2" s="12">
        <v>127.91</v>
      </c>
      <c r="DE2" s="12">
        <v>104.9</v>
      </c>
      <c r="DL2" s="14"/>
      <c r="DM2" s="14"/>
      <c r="DN2" s="14"/>
      <c r="DO2" s="14"/>
      <c r="DP2" s="14"/>
      <c r="DQ2" s="14"/>
      <c r="DR2" s="14"/>
      <c r="DS2" s="14"/>
      <c r="DT2" s="14"/>
      <c r="DU2" s="14"/>
      <c r="DV2" s="14"/>
      <c r="DW2" s="14"/>
      <c r="DX2" s="14"/>
      <c r="DY2" s="14"/>
      <c r="DZ2" s="14"/>
      <c r="EA2" s="14"/>
      <c r="EB2" s="14"/>
      <c r="EC2" s="14"/>
      <c r="ED2" s="14"/>
      <c r="EE2" s="14"/>
      <c r="EF2" s="14"/>
      <c r="EG2" s="14"/>
      <c r="EH2" s="14"/>
      <c r="EI2" s="14"/>
      <c r="EJ2" s="14"/>
      <c r="EK2" s="14"/>
      <c r="EL2" s="14"/>
      <c r="EM2" s="14"/>
      <c r="EN2" s="14"/>
      <c r="EO2" s="14"/>
      <c r="EP2" s="14"/>
      <c r="EQ2" s="14"/>
      <c r="ER2" s="14"/>
      <c r="ES2" s="14"/>
      <c r="ET2" s="14"/>
      <c r="EU2" s="14"/>
      <c r="EV2" s="14"/>
      <c r="EW2" s="14"/>
      <c r="EX2" s="14"/>
    </row>
    <row r="3" spans="1:154">
      <c r="A3" s="2" t="s">
        <v>242</v>
      </c>
      <c r="B3" s="2"/>
      <c r="C3" s="2"/>
      <c r="D3" s="2"/>
      <c r="F3" t="s">
        <v>239</v>
      </c>
      <c r="G3" s="10">
        <v>55.11</v>
      </c>
      <c r="H3" s="10"/>
      <c r="I3" s="11">
        <v>55.69</v>
      </c>
      <c r="J3" s="10">
        <v>61.33</v>
      </c>
      <c r="K3" s="10"/>
      <c r="L3" s="10">
        <v>56.87</v>
      </c>
      <c r="M3" s="10">
        <v>60.39</v>
      </c>
      <c r="N3" s="10">
        <v>51.37</v>
      </c>
      <c r="O3" s="10"/>
      <c r="P3" s="10">
        <v>53.77</v>
      </c>
      <c r="Q3" s="10">
        <v>54.79</v>
      </c>
      <c r="R3" s="10">
        <v>53.91</v>
      </c>
      <c r="S3" s="10">
        <v>45.58</v>
      </c>
      <c r="T3" s="10">
        <v>53.6</v>
      </c>
      <c r="U3" s="10">
        <v>58.7</v>
      </c>
      <c r="V3" s="10">
        <v>51.2</v>
      </c>
      <c r="W3" s="10">
        <v>57.56</v>
      </c>
      <c r="X3" s="10">
        <v>52.88</v>
      </c>
      <c r="Y3" s="10">
        <v>51.3</v>
      </c>
      <c r="Z3" s="10">
        <v>53.65</v>
      </c>
      <c r="AA3" s="11">
        <v>55.11</v>
      </c>
      <c r="AB3" s="11">
        <v>59.77</v>
      </c>
      <c r="AC3" s="11">
        <v>57.4</v>
      </c>
      <c r="AD3" s="11">
        <v>46.06</v>
      </c>
      <c r="AE3" s="11"/>
      <c r="AF3" s="11">
        <v>54.76</v>
      </c>
      <c r="AG3" s="11">
        <v>60.6</v>
      </c>
      <c r="AH3" s="11">
        <v>54.77</v>
      </c>
      <c r="AI3" s="10"/>
      <c r="AJ3" s="11">
        <v>52.45</v>
      </c>
      <c r="AK3" s="11">
        <v>54</v>
      </c>
      <c r="AL3" s="11">
        <v>52.88</v>
      </c>
      <c r="AM3" s="11">
        <v>54.08</v>
      </c>
      <c r="AN3" s="11">
        <v>54.57</v>
      </c>
      <c r="AO3" s="11">
        <v>45.41</v>
      </c>
      <c r="AP3" s="11">
        <v>54.29</v>
      </c>
      <c r="AQ3" s="11">
        <v>57.88</v>
      </c>
      <c r="AR3" s="11">
        <v>61.75</v>
      </c>
      <c r="AS3" s="11">
        <v>58.32</v>
      </c>
      <c r="AT3" s="11">
        <v>54.94</v>
      </c>
      <c r="AU3" s="11">
        <v>55.62</v>
      </c>
      <c r="AV3" s="11">
        <v>54.32</v>
      </c>
      <c r="AW3" s="11">
        <v>53.67</v>
      </c>
      <c r="AX3" s="11">
        <v>57.1</v>
      </c>
      <c r="AY3" s="10"/>
      <c r="AZ3" s="11">
        <v>54.74</v>
      </c>
      <c r="BA3" s="11"/>
      <c r="BB3" s="11">
        <v>57.91</v>
      </c>
      <c r="BC3" s="11">
        <v>55.96</v>
      </c>
      <c r="BD3" s="11">
        <v>59.9</v>
      </c>
      <c r="BE3" s="11">
        <v>56.63</v>
      </c>
      <c r="BF3" s="11">
        <v>55.31</v>
      </c>
      <c r="BG3" s="11">
        <v>58.85</v>
      </c>
      <c r="BH3" s="11"/>
      <c r="BI3" s="11">
        <v>60.07</v>
      </c>
      <c r="BJ3" s="11">
        <v>58.98</v>
      </c>
      <c r="BK3" s="11">
        <v>56.42</v>
      </c>
      <c r="BL3" s="11">
        <v>55.3</v>
      </c>
      <c r="BM3" s="11">
        <v>54.71</v>
      </c>
      <c r="BN3" s="11">
        <v>56.81</v>
      </c>
      <c r="BO3" s="11">
        <v>51.01</v>
      </c>
      <c r="BP3" s="11">
        <v>52.94</v>
      </c>
      <c r="BQ3" s="11">
        <v>53.89</v>
      </c>
      <c r="BR3" s="11">
        <v>60.14</v>
      </c>
      <c r="BS3" s="11">
        <v>50.97</v>
      </c>
      <c r="BT3" s="11">
        <v>56.89</v>
      </c>
      <c r="BU3" s="11">
        <v>64.58</v>
      </c>
      <c r="BV3" s="11">
        <v>63.49</v>
      </c>
      <c r="BW3" s="11">
        <v>53.83</v>
      </c>
      <c r="BX3" s="10"/>
      <c r="BY3" s="11">
        <v>54.69</v>
      </c>
      <c r="BZ3" s="11">
        <v>60.55</v>
      </c>
      <c r="CA3" s="11">
        <v>61.42</v>
      </c>
      <c r="CB3" s="11">
        <v>56.62</v>
      </c>
      <c r="CC3" s="11">
        <v>57.15</v>
      </c>
      <c r="CD3" s="11">
        <v>52.49</v>
      </c>
      <c r="CE3" s="10"/>
      <c r="CF3" s="11">
        <v>55.15</v>
      </c>
      <c r="CG3" s="13"/>
      <c r="CH3" s="12">
        <v>58.35</v>
      </c>
      <c r="CI3" s="12">
        <v>55.72</v>
      </c>
      <c r="CJ3" s="12">
        <v>54.46</v>
      </c>
      <c r="CK3" s="12">
        <v>56.48</v>
      </c>
      <c r="CL3" s="12">
        <v>55.35</v>
      </c>
      <c r="CM3" s="12">
        <v>58.57</v>
      </c>
      <c r="CN3" s="12">
        <v>53.12</v>
      </c>
      <c r="CO3" s="12">
        <v>60.39</v>
      </c>
      <c r="CP3" s="12">
        <v>52.55</v>
      </c>
      <c r="CQ3" s="13"/>
      <c r="CR3" s="12">
        <v>53</v>
      </c>
      <c r="CS3" s="12">
        <v>45.49</v>
      </c>
      <c r="CT3" s="12">
        <v>53.8</v>
      </c>
      <c r="CU3" s="12">
        <v>57.98</v>
      </c>
      <c r="CV3" s="12">
        <v>59.9</v>
      </c>
      <c r="CW3" s="12">
        <v>53</v>
      </c>
      <c r="CX3" s="12">
        <v>55.92</v>
      </c>
      <c r="CY3" s="13"/>
      <c r="CZ3" s="12">
        <v>59.01</v>
      </c>
      <c r="DA3" s="13"/>
      <c r="DB3" s="12">
        <v>54.71</v>
      </c>
      <c r="DC3" s="12">
        <v>59.94</v>
      </c>
      <c r="DD3" s="12">
        <v>57.53</v>
      </c>
      <c r="DE3" s="12">
        <v>46.14</v>
      </c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  <c r="EU3" s="14"/>
      <c r="EV3" s="14"/>
      <c r="EW3" s="14"/>
      <c r="EX3" s="14"/>
    </row>
    <row r="4" spans="1:154">
      <c r="F4" t="s">
        <v>134</v>
      </c>
      <c r="G4" s="10">
        <v>9.5500000000000007</v>
      </c>
      <c r="H4" s="10"/>
      <c r="I4" s="11">
        <v>9.4</v>
      </c>
      <c r="J4" s="10">
        <v>8.4700000000000006</v>
      </c>
      <c r="K4" s="10"/>
      <c r="L4" s="10">
        <v>9.49</v>
      </c>
      <c r="M4" s="10">
        <v>8.82</v>
      </c>
      <c r="N4" s="10">
        <v>8.3800000000000008</v>
      </c>
      <c r="O4" s="10"/>
      <c r="P4" s="10">
        <v>9.19</v>
      </c>
      <c r="Q4" s="10">
        <v>8.91</v>
      </c>
      <c r="R4" s="10">
        <v>8.86</v>
      </c>
      <c r="S4" s="10">
        <v>8.61</v>
      </c>
      <c r="T4" s="10">
        <v>7.79</v>
      </c>
      <c r="U4" s="10">
        <v>8.6300000000000008</v>
      </c>
      <c r="V4" s="10">
        <v>9.0500000000000007</v>
      </c>
      <c r="W4" s="10">
        <v>10.4</v>
      </c>
      <c r="X4" s="10">
        <v>8.98</v>
      </c>
      <c r="Y4" s="10">
        <v>8.1999999999999993</v>
      </c>
      <c r="Z4" s="10">
        <v>9.6</v>
      </c>
      <c r="AA4" s="11">
        <v>9.52</v>
      </c>
      <c r="AB4" s="11">
        <v>8.93</v>
      </c>
      <c r="AC4" s="11">
        <v>9.1</v>
      </c>
      <c r="AD4" s="11">
        <v>8.3800000000000008</v>
      </c>
      <c r="AE4" s="11"/>
      <c r="AF4" s="11">
        <v>7.41</v>
      </c>
      <c r="AG4" s="11">
        <v>8.02</v>
      </c>
      <c r="AH4" s="11">
        <v>8.0500000000000007</v>
      </c>
      <c r="AI4" s="10"/>
      <c r="AJ4" s="11">
        <v>8.9</v>
      </c>
      <c r="AK4" s="11">
        <v>9.23</v>
      </c>
      <c r="AL4" s="11">
        <v>9.02</v>
      </c>
      <c r="AM4" s="11">
        <v>8.9</v>
      </c>
      <c r="AN4" s="11">
        <v>9.83</v>
      </c>
      <c r="AO4" s="11">
        <v>8.9</v>
      </c>
      <c r="AP4" s="11">
        <v>7.85</v>
      </c>
      <c r="AQ4" s="11">
        <v>8.82</v>
      </c>
      <c r="AR4" s="11">
        <v>8.82</v>
      </c>
      <c r="AS4" s="11">
        <v>8.51</v>
      </c>
      <c r="AT4" s="11">
        <v>8.08</v>
      </c>
      <c r="AU4" s="11">
        <v>7.92</v>
      </c>
      <c r="AV4" s="11">
        <v>8.4600000000000009</v>
      </c>
      <c r="AW4" s="11">
        <v>7.95</v>
      </c>
      <c r="AX4" s="11">
        <v>9.35</v>
      </c>
      <c r="AY4" s="10"/>
      <c r="AZ4" s="11">
        <v>9.18</v>
      </c>
      <c r="BA4" s="11"/>
      <c r="BB4" s="11">
        <v>9.17</v>
      </c>
      <c r="BC4" s="11">
        <v>8.85</v>
      </c>
      <c r="BD4" s="11">
        <v>8.3000000000000007</v>
      </c>
      <c r="BE4" s="11">
        <v>8.58</v>
      </c>
      <c r="BF4" s="11">
        <v>8.7799999999999994</v>
      </c>
      <c r="BG4" s="11">
        <v>8.43</v>
      </c>
      <c r="BH4" s="11"/>
      <c r="BI4" s="11">
        <v>7.98</v>
      </c>
      <c r="BJ4" s="11">
        <v>9.08</v>
      </c>
      <c r="BK4" s="11">
        <v>7.83</v>
      </c>
      <c r="BL4" s="11">
        <v>7.06</v>
      </c>
      <c r="BM4" s="11">
        <v>8.61</v>
      </c>
      <c r="BN4" s="11">
        <v>9.4499999999999993</v>
      </c>
      <c r="BO4" s="11">
        <v>8.8699999999999992</v>
      </c>
      <c r="BP4" s="11">
        <v>9.1999999999999993</v>
      </c>
      <c r="BQ4" s="11">
        <v>9.43</v>
      </c>
      <c r="BR4" s="11">
        <v>9.08</v>
      </c>
      <c r="BS4" s="11">
        <v>9.08</v>
      </c>
      <c r="BT4" s="11">
        <v>7.82</v>
      </c>
      <c r="BU4" s="11">
        <v>8.2200000000000006</v>
      </c>
      <c r="BV4" s="11">
        <v>7.51</v>
      </c>
      <c r="BW4" s="11">
        <v>7.99</v>
      </c>
      <c r="BX4" s="10"/>
      <c r="BY4" s="11">
        <v>8.85</v>
      </c>
      <c r="BZ4" s="11">
        <v>8.58</v>
      </c>
      <c r="CA4" s="11">
        <v>9.0299999999999994</v>
      </c>
      <c r="CB4" s="11">
        <v>8.86</v>
      </c>
      <c r="CC4" s="11">
        <v>8.74</v>
      </c>
      <c r="CD4" s="11">
        <v>8.76</v>
      </c>
      <c r="CE4" s="10"/>
      <c r="CF4" s="11">
        <v>8.26</v>
      </c>
      <c r="CG4" s="10"/>
      <c r="CH4" s="12">
        <v>7.29</v>
      </c>
      <c r="CI4" s="12">
        <v>7.5</v>
      </c>
      <c r="CJ4" s="12">
        <v>7.27</v>
      </c>
      <c r="CK4" s="12">
        <v>9.93</v>
      </c>
      <c r="CL4" s="12">
        <v>8.14</v>
      </c>
      <c r="CM4" s="12">
        <v>6.47</v>
      </c>
      <c r="CN4" s="12">
        <v>7.33</v>
      </c>
      <c r="CO4" s="12">
        <v>9.06</v>
      </c>
      <c r="CP4" s="12">
        <v>8.77</v>
      </c>
      <c r="CQ4" s="10"/>
      <c r="CR4" s="12">
        <v>9.59</v>
      </c>
      <c r="CS4" s="12">
        <v>10.14</v>
      </c>
      <c r="CT4" s="12">
        <v>7.75</v>
      </c>
      <c r="CU4" s="12">
        <v>8.2100000000000009</v>
      </c>
      <c r="CV4" s="12">
        <v>9.64</v>
      </c>
      <c r="CW4" s="12">
        <v>7.47</v>
      </c>
      <c r="CX4" s="12">
        <v>7.69</v>
      </c>
      <c r="CY4" s="10"/>
      <c r="CZ4" s="12">
        <v>7.99</v>
      </c>
      <c r="DA4" s="10"/>
      <c r="DB4" s="12">
        <v>8.91</v>
      </c>
      <c r="DC4" s="12">
        <v>8.2100000000000009</v>
      </c>
      <c r="DD4" s="12">
        <v>9.32</v>
      </c>
      <c r="DE4" s="12">
        <v>8.59</v>
      </c>
      <c r="DL4" s="14"/>
      <c r="DM4" s="14"/>
      <c r="DN4" s="14"/>
      <c r="DO4" s="14"/>
      <c r="DP4" s="14"/>
      <c r="DQ4" s="14"/>
      <c r="DR4" s="14"/>
      <c r="DS4" s="14"/>
      <c r="DT4" s="14"/>
      <c r="DU4" s="14"/>
      <c r="DV4" s="14"/>
      <c r="DW4" s="14"/>
      <c r="DX4" s="14"/>
      <c r="DY4" s="14"/>
      <c r="DZ4" s="14"/>
      <c r="EA4" s="14"/>
      <c r="EB4" s="14"/>
      <c r="EC4" s="14"/>
      <c r="ED4" s="14"/>
      <c r="EE4" s="14"/>
      <c r="EF4" s="14"/>
      <c r="EG4" s="14"/>
      <c r="EH4" s="14"/>
      <c r="EI4" s="14"/>
      <c r="EJ4" s="14"/>
      <c r="EK4" s="14"/>
      <c r="EL4" s="14"/>
      <c r="EM4" s="14"/>
      <c r="EN4" s="14"/>
      <c r="EO4" s="14"/>
      <c r="EP4" s="14"/>
      <c r="EQ4" s="14"/>
      <c r="ER4" s="14"/>
      <c r="ES4" s="14"/>
      <c r="ET4" s="14"/>
      <c r="EU4" s="14"/>
      <c r="EV4" s="14"/>
      <c r="EW4" s="14"/>
      <c r="EX4" s="14"/>
    </row>
    <row r="6" spans="1:154">
      <c r="B6" t="s">
        <v>147</v>
      </c>
      <c r="C6" t="s">
        <v>133</v>
      </c>
      <c r="D6" t="s">
        <v>239</v>
      </c>
      <c r="E6" t="s">
        <v>134</v>
      </c>
      <c r="F6" t="s">
        <v>146</v>
      </c>
    </row>
    <row r="7" spans="1:154">
      <c r="A7" s="5" t="s">
        <v>237</v>
      </c>
      <c r="B7" s="7" t="s">
        <v>148</v>
      </c>
      <c r="C7" s="7">
        <v>122.24</v>
      </c>
      <c r="D7" s="7">
        <v>55.14</v>
      </c>
      <c r="E7" s="7">
        <v>9.56</v>
      </c>
      <c r="F7" s="3">
        <f>MIN(G7:EX7)</f>
        <v>9.9610351983226396E-3</v>
      </c>
      <c r="G7">
        <f>(SQRT(((($C7-G$2)*0.2)^2)+((($D7-G$3)*0.1)^2)+(($E7-G$4)^2)))/3</f>
        <v>9.9610351983226396E-3</v>
      </c>
      <c r="H7">
        <f>(SQRT(((($C7-H$2)*0.2)^2)+((($D7-H$3)*0.1)^2)+(($E7-H$4)^2)))/3</f>
        <v>8.9411812542986855</v>
      </c>
      <c r="I7">
        <f>(SQRT(((($C7-I$2)*0.2)^2)+((($D7-I$3)*0.1)^2)+(($E7-I$4)^2)))/3</f>
        <v>0.17279564037710385</v>
      </c>
      <c r="J7">
        <f>(SQRT(((($C7-J$2)*0.2)^2)+((($D7-J$3)*0.1)^2)+(($E7-J$4)^2)))/3</f>
        <v>0.44394206328704144</v>
      </c>
      <c r="K7">
        <f t="shared" ref="K7:BS8" si="0">(SQRT(((($C7-K$2)*0.2)^2)+((($D7-K$3)*0.1)^2)+(($E7-K$4)^2)))/3</f>
        <v>8.9411812542986855</v>
      </c>
      <c r="L7">
        <f t="shared" si="0"/>
        <v>0.28617651895290069</v>
      </c>
      <c r="M7">
        <f t="shared" si="0"/>
        <v>0.30419821754171344</v>
      </c>
      <c r="N7">
        <f t="shared" si="0"/>
        <v>0.67028890951754694</v>
      </c>
      <c r="O7">
        <f t="shared" si="0"/>
        <v>8.9411812542986855</v>
      </c>
      <c r="P7">
        <f t="shared" si="0"/>
        <v>0.38076720797183511</v>
      </c>
      <c r="Q7">
        <f t="shared" si="0"/>
        <v>0.3001127565876977</v>
      </c>
      <c r="R7">
        <f t="shared" si="0"/>
        <v>0.25793302317548378</v>
      </c>
      <c r="S7">
        <f t="shared" si="0"/>
        <v>0.99517346338325441</v>
      </c>
      <c r="T7">
        <f t="shared" si="0"/>
        <v>0.59332209727188756</v>
      </c>
      <c r="U7">
        <f t="shared" si="0"/>
        <v>0.33651679832596099</v>
      </c>
      <c r="V7">
        <f t="shared" si="0"/>
        <v>0.39376191340001965</v>
      </c>
      <c r="W7">
        <f t="shared" si="0"/>
        <v>0.32502786205356465</v>
      </c>
      <c r="X7">
        <f t="shared" si="0"/>
        <v>0.32233109271885863</v>
      </c>
      <c r="Y7">
        <f t="shared" si="0"/>
        <v>0.47437444188226602</v>
      </c>
      <c r="Z7">
        <f t="shared" si="0"/>
        <v>0.13301002468485784</v>
      </c>
      <c r="AA7">
        <f t="shared" si="0"/>
        <v>0.46819096293903145</v>
      </c>
      <c r="AB7">
        <f t="shared" si="0"/>
        <v>0.62917874160598464</v>
      </c>
      <c r="AC7">
        <f t="shared" si="0"/>
        <v>0.31445543757776251</v>
      </c>
      <c r="AD7">
        <f t="shared" si="0"/>
        <v>1.07419365107042</v>
      </c>
      <c r="AE7">
        <f t="shared" si="0"/>
        <v>8.9411812542986855</v>
      </c>
      <c r="AF7">
        <f t="shared" si="0"/>
        <v>0.73398607313460351</v>
      </c>
      <c r="AG7">
        <f t="shared" si="0"/>
        <v>0.56404452148941453</v>
      </c>
      <c r="AH7">
        <f t="shared" si="0"/>
        <v>0.57036878907909738</v>
      </c>
      <c r="AI7">
        <f t="shared" si="0"/>
        <v>8.9411812542986855</v>
      </c>
      <c r="AJ7">
        <f t="shared" si="0"/>
        <v>0.23757501739216794</v>
      </c>
      <c r="AK7">
        <f t="shared" si="0"/>
        <v>0.13546627296530692</v>
      </c>
      <c r="AL7">
        <f t="shared" si="0"/>
        <v>0.23746625491261353</v>
      </c>
      <c r="AM7">
        <f t="shared" si="0"/>
        <v>0.23542396743841629</v>
      </c>
      <c r="AN7">
        <f t="shared" si="0"/>
        <v>0.42409550811108532</v>
      </c>
      <c r="AO7">
        <f t="shared" si="0"/>
        <v>1.3865396175771931</v>
      </c>
      <c r="AP7">
        <f t="shared" si="0"/>
        <v>0.57986483099272579</v>
      </c>
      <c r="AQ7">
        <f t="shared" si="0"/>
        <v>0.30312813572261288</v>
      </c>
      <c r="AR7">
        <f t="shared" si="0"/>
        <v>0.54619257898046658</v>
      </c>
      <c r="AS7">
        <f t="shared" si="0"/>
        <v>0.4654889902027764</v>
      </c>
      <c r="AT7">
        <f t="shared" si="0"/>
        <v>0.52680546694202024</v>
      </c>
      <c r="AU7">
        <f t="shared" si="0"/>
        <v>0.54692067269597922</v>
      </c>
      <c r="AV7">
        <f t="shared" si="0"/>
        <v>0.40205969706002637</v>
      </c>
      <c r="AW7">
        <f t="shared" si="0"/>
        <v>0.94696034177197097</v>
      </c>
      <c r="AX7">
        <f t="shared" si="0"/>
        <v>0.30476584818877239</v>
      </c>
      <c r="AY7">
        <f t="shared" si="0"/>
        <v>8.9411812542986855</v>
      </c>
      <c r="AZ7">
        <f t="shared" si="0"/>
        <v>0.16742361442361309</v>
      </c>
      <c r="BA7">
        <f t="shared" si="0"/>
        <v>8.9411812542986855</v>
      </c>
      <c r="BB7">
        <f t="shared" si="0"/>
        <v>0.35514206859915814</v>
      </c>
      <c r="BC7">
        <f t="shared" si="0"/>
        <v>0.46214091165165438</v>
      </c>
      <c r="BD7">
        <f t="shared" si="0"/>
        <v>0.82880610250863518</v>
      </c>
      <c r="BE7">
        <f t="shared" si="0"/>
        <v>0.62852711423878371</v>
      </c>
      <c r="BF7">
        <f t="shared" si="0"/>
        <v>0.35935513230105859</v>
      </c>
      <c r="BG7">
        <f t="shared" si="0"/>
        <v>0.50449501704399635</v>
      </c>
      <c r="BH7">
        <f t="shared" si="0"/>
        <v>8.9411812542986855</v>
      </c>
      <c r="BI7">
        <f t="shared" si="0"/>
        <v>0.96740804903274069</v>
      </c>
      <c r="BJ7">
        <f t="shared" si="0"/>
        <v>0.28960739708171179</v>
      </c>
      <c r="BK7">
        <f t="shared" si="0"/>
        <v>0.81382553412878333</v>
      </c>
      <c r="BL7">
        <f t="shared" si="0"/>
        <v>0.88084504880256931</v>
      </c>
      <c r="BM7">
        <f t="shared" si="0"/>
        <v>0.31926043009152022</v>
      </c>
      <c r="BN7">
        <f t="shared" si="0"/>
        <v>8.923937845293807E-2</v>
      </c>
      <c r="BO7">
        <f t="shared" si="0"/>
        <v>0.27454062642085558</v>
      </c>
      <c r="BP7">
        <f t="shared" si="0"/>
        <v>0.19985439143981251</v>
      </c>
      <c r="BQ7">
        <f t="shared" si="0"/>
        <v>0.41504337122763518</v>
      </c>
      <c r="BR7">
        <f t="shared" si="0"/>
        <v>0.45962109998949713</v>
      </c>
      <c r="BS7">
        <f t="shared" si="0"/>
        <v>0.2192190685136676</v>
      </c>
      <c r="BT7">
        <f t="shared" ref="BT7:DE10" si="1">(SQRT(((($C7-BT$2)*0.2)^2)+((($D7-BT$3)*0.1)^2)+(($E7-BT$4)^2)))/3</f>
        <v>0.58300076233988662</v>
      </c>
      <c r="BU7">
        <f t="shared" si="1"/>
        <v>0.59784055845462114</v>
      </c>
      <c r="BV7">
        <f t="shared" si="1"/>
        <v>1.0669306444188391</v>
      </c>
      <c r="BW7">
        <f t="shared" si="1"/>
        <v>0.53043347053769796</v>
      </c>
      <c r="BX7">
        <f t="shared" si="1"/>
        <v>8.9411812542986855</v>
      </c>
      <c r="BY7">
        <f t="shared" si="1"/>
        <v>0.31764428042842058</v>
      </c>
      <c r="BZ7">
        <f t="shared" si="1"/>
        <v>0.40731928508235421</v>
      </c>
      <c r="CA7">
        <f t="shared" si="1"/>
        <v>0.5578777245557992</v>
      </c>
      <c r="CB7">
        <f t="shared" si="1"/>
        <v>0.43796346879620041</v>
      </c>
      <c r="CC7">
        <f t="shared" si="1"/>
        <v>0.28155855913507988</v>
      </c>
      <c r="CD7">
        <f t="shared" si="1"/>
        <v>0.74437512944303508</v>
      </c>
      <c r="CE7">
        <f t="shared" si="1"/>
        <v>8.9411812542986855</v>
      </c>
      <c r="CF7">
        <f t="shared" si="1"/>
        <v>0.43765244962945982</v>
      </c>
      <c r="CG7">
        <f t="shared" si="1"/>
        <v>8.9411812542986855</v>
      </c>
      <c r="CH7">
        <f t="shared" si="1"/>
        <v>0.82293492384810663</v>
      </c>
      <c r="CI7">
        <f t="shared" si="1"/>
        <v>0.84263211954499384</v>
      </c>
      <c r="CJ7">
        <f t="shared" si="1"/>
        <v>0.76439693004790854</v>
      </c>
      <c r="CK7">
        <f t="shared" si="1"/>
        <v>0.3687835860410999</v>
      </c>
      <c r="CL7">
        <f t="shared" si="1"/>
        <v>0.51814466019528638</v>
      </c>
      <c r="CM7">
        <f t="shared" si="1"/>
        <v>1.2634156965236034</v>
      </c>
      <c r="CN7">
        <f t="shared" si="1"/>
        <v>0.84305529013358438</v>
      </c>
      <c r="CO7">
        <f t="shared" si="1"/>
        <v>0.30741304100147998</v>
      </c>
      <c r="CP7">
        <f t="shared" si="1"/>
        <v>0.27714436671164761</v>
      </c>
      <c r="CQ7">
        <f t="shared" si="1"/>
        <v>8.9411812542986855</v>
      </c>
      <c r="CR7">
        <f t="shared" si="1"/>
        <v>0.64006596882231215</v>
      </c>
      <c r="CS7">
        <f t="shared" si="1"/>
        <v>1.0587479502800565</v>
      </c>
      <c r="CT7">
        <f t="shared" si="1"/>
        <v>0.60605463633423551</v>
      </c>
      <c r="CU7">
        <f t="shared" si="1"/>
        <v>0.46270605019697858</v>
      </c>
      <c r="CV7">
        <f t="shared" si="1"/>
        <v>0.23454921303072637</v>
      </c>
      <c r="CW7">
        <f t="shared" si="1"/>
        <v>0.77819020811110173</v>
      </c>
      <c r="CX7">
        <f t="shared" si="1"/>
        <v>0.94115649897110887</v>
      </c>
      <c r="CY7">
        <f>(SQRT(((($C7-CY$2)*0.2)^2)+((($D7-CY$3)*0.1)^2)+(($E7-CY$4)^2)))/3</f>
        <v>8.9411812542986855</v>
      </c>
      <c r="CZ7">
        <f t="shared" si="1"/>
        <v>0.86405664680557193</v>
      </c>
      <c r="DA7">
        <f t="shared" si="1"/>
        <v>8.9411812542986855</v>
      </c>
      <c r="DB7">
        <f t="shared" si="1"/>
        <v>0.3402850112609857</v>
      </c>
      <c r="DC7">
        <f t="shared" si="1"/>
        <v>0.57157326739447811</v>
      </c>
      <c r="DD7">
        <f t="shared" si="1"/>
        <v>0.39450066891930341</v>
      </c>
      <c r="DE7">
        <f t="shared" si="1"/>
        <v>1.2372875350719585</v>
      </c>
    </row>
    <row r="8" spans="1:154">
      <c r="A8" s="4"/>
      <c r="B8" s="7"/>
      <c r="C8" s="7"/>
      <c r="D8" s="7"/>
      <c r="E8" s="7"/>
      <c r="F8" s="3"/>
      <c r="G8">
        <f t="shared" ref="G8:V71" si="2">(SQRT(((($C8-G$2)*0.2)^2)+((($D8-G$3)*0.1)^2)+(($E8-G$4)^2)))/3</f>
        <v>8.9312809893716327</v>
      </c>
      <c r="H8">
        <f>(SQRT(((($C8-H$2)*0.2)^2)+((($D8-H$3)*0.1)^2)+(($E8-H$4)^2)))/3</f>
        <v>0</v>
      </c>
      <c r="I8">
        <f t="shared" si="2"/>
        <v>9.0754712457994895</v>
      </c>
      <c r="J8">
        <f t="shared" si="2"/>
        <v>9.0016356106358071</v>
      </c>
      <c r="K8">
        <f t="shared" si="2"/>
        <v>0</v>
      </c>
      <c r="L8">
        <f t="shared" si="2"/>
        <v>8.6912099208849458</v>
      </c>
      <c r="M8">
        <f t="shared" si="2"/>
        <v>8.9241746397075854</v>
      </c>
      <c r="N8">
        <f t="shared" si="2"/>
        <v>8.2957530299143638</v>
      </c>
      <c r="O8">
        <f t="shared" si="2"/>
        <v>0</v>
      </c>
      <c r="P8">
        <f t="shared" si="2"/>
        <v>9.2173666340591378</v>
      </c>
      <c r="Q8">
        <f t="shared" si="2"/>
        <v>9.0548479403147475</v>
      </c>
      <c r="R8">
        <f t="shared" si="2"/>
        <v>8.9462779162932087</v>
      </c>
      <c r="S8">
        <f t="shared" si="2"/>
        <v>7.9543846748542144</v>
      </c>
      <c r="T8">
        <f t="shared" si="2"/>
        <v>8.7040814181241064</v>
      </c>
      <c r="U8">
        <f t="shared" si="2"/>
        <v>8.8100278975469521</v>
      </c>
      <c r="V8">
        <f t="shared" si="2"/>
        <v>9.1603538505161843</v>
      </c>
      <c r="W8">
        <f t="shared" si="0"/>
        <v>8.9322125665107936</v>
      </c>
      <c r="X8">
        <f t="shared" si="0"/>
        <v>9.0862453313908613</v>
      </c>
      <c r="Y8">
        <f t="shared" si="0"/>
        <v>8.7119030960838604</v>
      </c>
      <c r="Z8">
        <f t="shared" si="0"/>
        <v>8.8241438048622545</v>
      </c>
      <c r="AA8">
        <f t="shared" si="0"/>
        <v>9.3649905083893294</v>
      </c>
      <c r="AB8">
        <f t="shared" si="0"/>
        <v>9.4288504365885224</v>
      </c>
      <c r="AC8">
        <f t="shared" si="0"/>
        <v>8.6625883737675853</v>
      </c>
      <c r="AD8">
        <f t="shared" si="0"/>
        <v>7.8709574174090591</v>
      </c>
      <c r="AE8">
        <f t="shared" si="0"/>
        <v>0</v>
      </c>
      <c r="AF8">
        <f t="shared" si="0"/>
        <v>8.5612002792962532</v>
      </c>
      <c r="AG8">
        <f t="shared" si="0"/>
        <v>8.9471071923337941</v>
      </c>
      <c r="AH8">
        <f t="shared" si="0"/>
        <v>9.0213544991869163</v>
      </c>
      <c r="AI8">
        <f t="shared" si="0"/>
        <v>0</v>
      </c>
      <c r="AJ8">
        <f t="shared" si="0"/>
        <v>8.8457721288509106</v>
      </c>
      <c r="AK8">
        <f t="shared" si="0"/>
        <v>8.8313236707629397</v>
      </c>
      <c r="AL8">
        <f t="shared" si="0"/>
        <v>8.7390636925372167</v>
      </c>
      <c r="AM8">
        <f t="shared" si="0"/>
        <v>8.7880276133688451</v>
      </c>
      <c r="AN8">
        <f t="shared" si="0"/>
        <v>9.3475121407903092</v>
      </c>
      <c r="AO8">
        <f t="shared" si="0"/>
        <v>7.5891768328323996</v>
      </c>
      <c r="AP8">
        <f t="shared" si="0"/>
        <v>8.6527846577465066</v>
      </c>
      <c r="AQ8">
        <f t="shared" si="0"/>
        <v>9.0142069596338388</v>
      </c>
      <c r="AR8">
        <f t="shared" si="0"/>
        <v>9.3040524563821716</v>
      </c>
      <c r="AS8">
        <f t="shared" si="0"/>
        <v>9.1112242621700172</v>
      </c>
      <c r="AT8">
        <f t="shared" si="0"/>
        <v>8.6048673048068167</v>
      </c>
      <c r="AU8">
        <f t="shared" si="0"/>
        <v>8.7689584330181436</v>
      </c>
      <c r="AV8">
        <f t="shared" si="0"/>
        <v>8.9621569824332905</v>
      </c>
      <c r="AW8">
        <f t="shared" si="0"/>
        <v>8.034285787244011</v>
      </c>
      <c r="AX8">
        <f t="shared" si="0"/>
        <v>8.6669423033091029</v>
      </c>
      <c r="AY8">
        <f t="shared" si="0"/>
        <v>0</v>
      </c>
      <c r="AZ8">
        <f t="shared" si="0"/>
        <v>8.7946193146087293</v>
      </c>
      <c r="BA8">
        <f t="shared" si="0"/>
        <v>0</v>
      </c>
      <c r="BB8">
        <f t="shared" si="0"/>
        <v>9.2061850042964775</v>
      </c>
      <c r="BC8">
        <f t="shared" si="0"/>
        <v>8.5027140503619325</v>
      </c>
      <c r="BD8">
        <f t="shared" si="0"/>
        <v>8.1965457765248093</v>
      </c>
      <c r="BE8">
        <f t="shared" si="0"/>
        <v>9.3356703800233038</v>
      </c>
      <c r="BF8">
        <f t="shared" si="0"/>
        <v>9.0818330565292076</v>
      </c>
      <c r="BG8">
        <f t="shared" si="0"/>
        <v>8.5538312988326393</v>
      </c>
      <c r="BH8">
        <f t="shared" si="0"/>
        <v>0</v>
      </c>
      <c r="BI8">
        <f t="shared" si="0"/>
        <v>8.0731691766960729</v>
      </c>
      <c r="BJ8">
        <f t="shared" si="0"/>
        <v>8.726029770494458</v>
      </c>
      <c r="BK8">
        <f t="shared" si="0"/>
        <v>8.2313355470961636</v>
      </c>
      <c r="BL8">
        <f t="shared" si="0"/>
        <v>8.4129989632446502</v>
      </c>
      <c r="BM8">
        <f t="shared" si="0"/>
        <v>8.8653870317218662</v>
      </c>
      <c r="BN8">
        <f t="shared" si="0"/>
        <v>8.9939247211041806</v>
      </c>
      <c r="BO8">
        <f t="shared" si="0"/>
        <v>8.7795849117268752</v>
      </c>
      <c r="BP8">
        <f t="shared" si="0"/>
        <v>8.7541921386270705</v>
      </c>
      <c r="BQ8">
        <f t="shared" si="0"/>
        <v>9.2941356719648169</v>
      </c>
      <c r="BR8">
        <f t="shared" si="0"/>
        <v>9.2857369479576946</v>
      </c>
      <c r="BS8">
        <f t="shared" si="0"/>
        <v>8.9092540216463814</v>
      </c>
      <c r="BT8">
        <f t="shared" si="1"/>
        <v>8.7723789817813955</v>
      </c>
      <c r="BU8">
        <f t="shared" si="1"/>
        <v>9.0866516263020554</v>
      </c>
      <c r="BV8">
        <f t="shared" si="1"/>
        <v>8.0740489429612285</v>
      </c>
      <c r="BW8">
        <f t="shared" si="1"/>
        <v>8.8287684619971518</v>
      </c>
      <c r="BX8">
        <f t="shared" si="1"/>
        <v>0</v>
      </c>
      <c r="BY8">
        <f t="shared" si="1"/>
        <v>9.0513300741444134</v>
      </c>
      <c r="BZ8">
        <f t="shared" si="1"/>
        <v>9.0196284045162063</v>
      </c>
      <c r="CA8">
        <f t="shared" si="1"/>
        <v>9.371267553301184</v>
      </c>
      <c r="CB8">
        <f t="shared" si="1"/>
        <v>9.2096588427585093</v>
      </c>
      <c r="CC8">
        <f t="shared" si="1"/>
        <v>8.8536427468522181</v>
      </c>
      <c r="CD8">
        <f t="shared" si="1"/>
        <v>9.4715237363841798</v>
      </c>
      <c r="CE8">
        <f t="shared" si="1"/>
        <v>0</v>
      </c>
      <c r="CF8">
        <f t="shared" si="1"/>
        <v>8.7393396712159497</v>
      </c>
      <c r="CG8">
        <f t="shared" si="1"/>
        <v>0</v>
      </c>
      <c r="CH8">
        <f t="shared" si="1"/>
        <v>8.4389727455419603</v>
      </c>
      <c r="CI8">
        <f t="shared" si="1"/>
        <v>8.2701702253070675</v>
      </c>
      <c r="CJ8">
        <f t="shared" si="1"/>
        <v>8.6624151110158376</v>
      </c>
      <c r="CK8">
        <f t="shared" si="1"/>
        <v>9.3085213529205468</v>
      </c>
      <c r="CL8">
        <f t="shared" si="1"/>
        <v>8.5900309209118806</v>
      </c>
      <c r="CM8">
        <f t="shared" si="1"/>
        <v>7.9761014495386995</v>
      </c>
      <c r="CN8">
        <f t="shared" si="1"/>
        <v>8.3235424349652156</v>
      </c>
      <c r="CO8">
        <f t="shared" si="1"/>
        <v>8.7477743518629421</v>
      </c>
      <c r="CP8">
        <f t="shared" si="1"/>
        <v>8.8362994328319751</v>
      </c>
      <c r="CQ8">
        <f t="shared" si="1"/>
        <v>0</v>
      </c>
      <c r="CR8">
        <f t="shared" si="1"/>
        <v>9.5142982225000008</v>
      </c>
      <c r="CS8">
        <f t="shared" si="1"/>
        <v>8.0609999724324251</v>
      </c>
      <c r="CT8">
        <f t="shared" si="1"/>
        <v>8.7014845476696294</v>
      </c>
      <c r="CU8">
        <f t="shared" si="1"/>
        <v>8.8586386463534392</v>
      </c>
      <c r="CV8">
        <f t="shared" si="1"/>
        <v>8.8301365032861572</v>
      </c>
      <c r="CW8">
        <f t="shared" si="1"/>
        <v>8.3855417899567541</v>
      </c>
      <c r="CX8">
        <f t="shared" si="1"/>
        <v>8.0912443762103479</v>
      </c>
      <c r="CY8">
        <f t="shared" si="1"/>
        <v>0</v>
      </c>
      <c r="CZ8">
        <f t="shared" si="1"/>
        <v>8.1745403200696511</v>
      </c>
      <c r="DA8">
        <f t="shared" si="1"/>
        <v>0</v>
      </c>
      <c r="DB8">
        <f t="shared" si="1"/>
        <v>9.1047893196688268</v>
      </c>
      <c r="DC8">
        <f t="shared" si="1"/>
        <v>8.5366150720814922</v>
      </c>
      <c r="DD8">
        <f t="shared" si="1"/>
        <v>9.2760032880546142</v>
      </c>
      <c r="DE8">
        <f t="shared" si="1"/>
        <v>7.7117334555136763</v>
      </c>
    </row>
    <row r="9" spans="1:154">
      <c r="A9" s="5" t="s">
        <v>237</v>
      </c>
      <c r="B9" s="7" t="s">
        <v>149</v>
      </c>
      <c r="C9" s="7">
        <v>124.58</v>
      </c>
      <c r="D9" s="7">
        <v>55.82</v>
      </c>
      <c r="E9" s="7">
        <v>9.3800000000000008</v>
      </c>
      <c r="F9" s="3">
        <f t="shared" ref="F9:F71" si="3">MIN(G9:EX9)</f>
        <v>1.0816653826391888E-2</v>
      </c>
      <c r="G9">
        <f t="shared" si="2"/>
        <v>0.17636987649066782</v>
      </c>
      <c r="H9">
        <f t="shared" ref="H9:BS12" si="4">(SQRT(((($C9-H$2)*0.2)^2)+((($D9-H$3)*0.1)^2)+(($E9-H$4)^2)))/3</f>
        <v>9.0673417640820553</v>
      </c>
      <c r="I9">
        <f t="shared" si="4"/>
        <v>1.0816653826391888E-2</v>
      </c>
      <c r="J9">
        <f t="shared" si="4"/>
        <v>0.35465554493840296</v>
      </c>
      <c r="K9">
        <f t="shared" si="4"/>
        <v>9.0673417640820553</v>
      </c>
      <c r="L9">
        <f t="shared" si="4"/>
        <v>0.43827452076929546</v>
      </c>
      <c r="M9">
        <f t="shared" si="4"/>
        <v>0.27066769293729898</v>
      </c>
      <c r="N9">
        <f t="shared" si="4"/>
        <v>0.77522247702765268</v>
      </c>
      <c r="O9">
        <f t="shared" si="4"/>
        <v>9.0673417640820553</v>
      </c>
      <c r="P9">
        <f t="shared" si="4"/>
        <v>0.22184604271130595</v>
      </c>
      <c r="Q9">
        <f t="shared" si="4"/>
        <v>0.16839932699786353</v>
      </c>
      <c r="R9">
        <f t="shared" si="4"/>
        <v>0.19238993967692042</v>
      </c>
      <c r="S9">
        <f t="shared" si="4"/>
        <v>1.127972615900857</v>
      </c>
      <c r="T9">
        <f t="shared" si="4"/>
        <v>0.56854199493089352</v>
      </c>
      <c r="U9">
        <f t="shared" si="4"/>
        <v>0.34114187338668622</v>
      </c>
      <c r="V9">
        <f t="shared" si="4"/>
        <v>0.25708364397604133</v>
      </c>
      <c r="W9">
        <f t="shared" si="4"/>
        <v>0.45712580325332758</v>
      </c>
      <c r="X9">
        <f t="shared" si="4"/>
        <v>0.18868551142634729</v>
      </c>
      <c r="Y9">
        <f t="shared" si="4"/>
        <v>0.47154592094042735</v>
      </c>
      <c r="Z9">
        <f t="shared" si="4"/>
        <v>0.29709426113609072</v>
      </c>
      <c r="AA9">
        <f t="shared" si="4"/>
        <v>0.31635721722269677</v>
      </c>
      <c r="AB9">
        <f t="shared" si="4"/>
        <v>0.46200348724032719</v>
      </c>
      <c r="AC9">
        <f t="shared" si="4"/>
        <v>0.43345690545761162</v>
      </c>
      <c r="AD9">
        <f t="shared" si="4"/>
        <v>1.2025367631247978</v>
      </c>
      <c r="AE9">
        <f t="shared" si="4"/>
        <v>9.0673417640820553</v>
      </c>
      <c r="AF9">
        <f t="shared" si="4"/>
        <v>0.72873558685956574</v>
      </c>
      <c r="AG9">
        <f t="shared" si="4"/>
        <v>0.48060933546211282</v>
      </c>
      <c r="AH9">
        <f t="shared" si="4"/>
        <v>0.45859943790245161</v>
      </c>
      <c r="AI9">
        <f t="shared" si="4"/>
        <v>9.0673417640820553</v>
      </c>
      <c r="AJ9">
        <f t="shared" si="4"/>
        <v>0.25094333136299035</v>
      </c>
      <c r="AK9">
        <f t="shared" si="4"/>
        <v>0.23865363092891642</v>
      </c>
      <c r="AL9">
        <f t="shared" si="4"/>
        <v>0.32996834865045982</v>
      </c>
      <c r="AM9">
        <f t="shared" si="4"/>
        <v>0.28772903920181603</v>
      </c>
      <c r="AN9">
        <f t="shared" si="4"/>
        <v>0.30133056783391682</v>
      </c>
      <c r="AO9">
        <f t="shared" si="4"/>
        <v>1.5343418784612506</v>
      </c>
      <c r="AP9">
        <f t="shared" si="4"/>
        <v>0.574116229037679</v>
      </c>
      <c r="AQ9">
        <f t="shared" si="4"/>
        <v>0.19896733400234337</v>
      </c>
      <c r="AR9">
        <f t="shared" si="4"/>
        <v>0.38932206033908029</v>
      </c>
      <c r="AS9">
        <f t="shared" si="4"/>
        <v>0.32934547885836341</v>
      </c>
      <c r="AT9">
        <f t="shared" si="4"/>
        <v>0.55198913032776309</v>
      </c>
      <c r="AU9">
        <f t="shared" si="4"/>
        <v>0.50969664180438434</v>
      </c>
      <c r="AV9">
        <f t="shared" si="4"/>
        <v>0.31078753013737354</v>
      </c>
      <c r="AW9">
        <f t="shared" si="4"/>
        <v>1.0516410984741895</v>
      </c>
      <c r="AX9">
        <f t="shared" si="4"/>
        <v>0.44748432623078743</v>
      </c>
      <c r="AY9">
        <f t="shared" si="4"/>
        <v>9.0673417640820553</v>
      </c>
      <c r="AZ9">
        <f t="shared" si="4"/>
        <v>0.27529781853274632</v>
      </c>
      <c r="BA9">
        <f t="shared" si="4"/>
        <v>9.0673417640820553</v>
      </c>
      <c r="BB9">
        <f t="shared" si="4"/>
        <v>0.18916101313137693</v>
      </c>
      <c r="BC9">
        <f t="shared" si="4"/>
        <v>0.57960062878579521</v>
      </c>
      <c r="BD9">
        <f t="shared" si="4"/>
        <v>0.93548727647384045</v>
      </c>
      <c r="BE9">
        <f t="shared" si="4"/>
        <v>0.46392731710425861</v>
      </c>
      <c r="BF9">
        <f t="shared" si="4"/>
        <v>0.22080081521588668</v>
      </c>
      <c r="BG9">
        <f t="shared" si="4"/>
        <v>0.57402332511647802</v>
      </c>
      <c r="BH9">
        <f t="shared" si="4"/>
        <v>9.0673417640820553</v>
      </c>
      <c r="BI9">
        <f t="shared" si="4"/>
        <v>1.0684635386073473</v>
      </c>
      <c r="BJ9">
        <f t="shared" si="4"/>
        <v>0.38881300847008121</v>
      </c>
      <c r="BK9">
        <f t="shared" si="4"/>
        <v>0.89347610799369159</v>
      </c>
      <c r="BL9">
        <f t="shared" si="4"/>
        <v>0.89057284935034986</v>
      </c>
      <c r="BM9">
        <f t="shared" si="4"/>
        <v>0.28490485741344945</v>
      </c>
      <c r="BN9">
        <f t="shared" si="4"/>
        <v>0.10477542120597229</v>
      </c>
      <c r="BO9">
        <f t="shared" si="4"/>
        <v>0.31776598657222982</v>
      </c>
      <c r="BP9">
        <f t="shared" si="4"/>
        <v>0.31877892025665694</v>
      </c>
      <c r="BQ9">
        <f t="shared" si="4"/>
        <v>0.26319511140343571</v>
      </c>
      <c r="BR9">
        <f t="shared" si="4"/>
        <v>0.29829143094929417</v>
      </c>
      <c r="BS9">
        <f t="shared" si="4"/>
        <v>0.21479318218023399</v>
      </c>
      <c r="BT9">
        <f t="shared" si="1"/>
        <v>0.54146396207155145</v>
      </c>
      <c r="BU9">
        <f t="shared" si="1"/>
        <v>0.49222578378445619</v>
      </c>
      <c r="BV9">
        <f t="shared" si="1"/>
        <v>1.1456967312513375</v>
      </c>
      <c r="BW9">
        <f t="shared" si="1"/>
        <v>0.47507157355497515</v>
      </c>
      <c r="BX9">
        <f t="shared" si="1"/>
        <v>9.0673417640820553</v>
      </c>
      <c r="BY9">
        <f t="shared" si="1"/>
        <v>0.18892238265135974</v>
      </c>
      <c r="BZ9">
        <f t="shared" si="1"/>
        <v>0.30987685726214981</v>
      </c>
      <c r="CA9">
        <f t="shared" si="1"/>
        <v>0.39668067202166002</v>
      </c>
      <c r="CB9">
        <f t="shared" si="1"/>
        <v>0.27462216467964401</v>
      </c>
      <c r="CC9">
        <f t="shared" si="1"/>
        <v>0.27311474999836011</v>
      </c>
      <c r="CD9">
        <f t="shared" si="1"/>
        <v>0.58264616668743019</v>
      </c>
      <c r="CE9">
        <f t="shared" si="1"/>
        <v>9.0673417640820553</v>
      </c>
      <c r="CF9">
        <f t="shared" si="1"/>
        <v>0.43256251956605501</v>
      </c>
      <c r="CG9">
        <f t="shared" si="1"/>
        <v>9.0673417640820553</v>
      </c>
      <c r="CH9">
        <f t="shared" si="1"/>
        <v>0.83981247906898859</v>
      </c>
      <c r="CI9">
        <f t="shared" si="1"/>
        <v>0.89858679170251676</v>
      </c>
      <c r="CJ9">
        <f t="shared" si="1"/>
        <v>0.72978078900447951</v>
      </c>
      <c r="CK9">
        <f t="shared" si="1"/>
        <v>0.26398905701225961</v>
      </c>
      <c r="CL9">
        <f t="shared" si="1"/>
        <v>0.55275160183696748</v>
      </c>
      <c r="CM9">
        <f t="shared" si="1"/>
        <v>1.3120052930110033</v>
      </c>
      <c r="CN9">
        <f t="shared" si="1"/>
        <v>0.88053872398915234</v>
      </c>
      <c r="CO9">
        <f t="shared" si="1"/>
        <v>0.39280939680998234</v>
      </c>
      <c r="CP9">
        <f t="shared" si="1"/>
        <v>0.27664517988852722</v>
      </c>
      <c r="CQ9">
        <f t="shared" si="1"/>
        <v>9.0673417640820553</v>
      </c>
      <c r="CR9">
        <f t="shared" si="1"/>
        <v>0.49410120420820691</v>
      </c>
      <c r="CS9">
        <f t="shared" si="1"/>
        <v>1.2231349975461507</v>
      </c>
      <c r="CT9">
        <f t="shared" si="1"/>
        <v>0.58018004868220785</v>
      </c>
      <c r="CU9">
        <f t="shared" si="1"/>
        <v>0.41016961261301521</v>
      </c>
      <c r="CV9">
        <f t="shared" si="1"/>
        <v>0.36430512242105767</v>
      </c>
      <c r="CW9">
        <f t="shared" si="1"/>
        <v>0.81211794436248941</v>
      </c>
      <c r="CX9">
        <f t="shared" si="1"/>
        <v>1.0286411748839661</v>
      </c>
      <c r="CY9">
        <f t="shared" si="1"/>
        <v>9.0673417640820553</v>
      </c>
      <c r="CZ9">
        <f t="shared" si="1"/>
        <v>0.95765320793420139</v>
      </c>
      <c r="DA9">
        <f t="shared" si="1"/>
        <v>9.0673417640820553</v>
      </c>
      <c r="DB9">
        <f t="shared" si="1"/>
        <v>0.19274191148902867</v>
      </c>
      <c r="DC9">
        <f t="shared" si="1"/>
        <v>0.62598757531155858</v>
      </c>
      <c r="DD9">
        <f t="shared" si="1"/>
        <v>0.23007172794587336</v>
      </c>
      <c r="DE9">
        <f t="shared" si="1"/>
        <v>1.376518151795399</v>
      </c>
    </row>
    <row r="10" spans="1:154">
      <c r="A10" s="5" t="s">
        <v>237</v>
      </c>
      <c r="B10" s="7" t="s">
        <v>150</v>
      </c>
      <c r="C10" s="7">
        <v>124.54</v>
      </c>
      <c r="D10" s="7">
        <v>61.47</v>
      </c>
      <c r="E10" s="7">
        <v>8.51</v>
      </c>
      <c r="F10" s="3">
        <f t="shared" si="3"/>
        <v>1.4514360704718079E-2</v>
      </c>
      <c r="G10">
        <f t="shared" si="2"/>
        <v>0.43770106490871452</v>
      </c>
      <c r="H10">
        <f t="shared" si="4"/>
        <v>9.0099585213005042</v>
      </c>
      <c r="I10">
        <f t="shared" si="4"/>
        <v>0.35388070808615107</v>
      </c>
      <c r="J10">
        <f t="shared" si="4"/>
        <v>1.4514360704718079E-2</v>
      </c>
      <c r="K10">
        <f t="shared" si="4"/>
        <v>9.0099585213005042</v>
      </c>
      <c r="L10">
        <f t="shared" si="4"/>
        <v>0.5634027570634238</v>
      </c>
      <c r="M10">
        <f t="shared" si="4"/>
        <v>0.16289328476712076</v>
      </c>
      <c r="N10">
        <f t="shared" si="4"/>
        <v>0.76120781218622202</v>
      </c>
      <c r="O10">
        <f t="shared" si="4"/>
        <v>9.0099585213005042</v>
      </c>
      <c r="P10">
        <f t="shared" si="4"/>
        <v>0.39858694855144861</v>
      </c>
      <c r="Q10">
        <f t="shared" si="4"/>
        <v>0.26509285584908199</v>
      </c>
      <c r="R10">
        <f t="shared" si="4"/>
        <v>0.28240081838093584</v>
      </c>
      <c r="S10">
        <f t="shared" si="4"/>
        <v>1.1687741441356414</v>
      </c>
      <c r="T10">
        <f t="shared" si="4"/>
        <v>0.40282240365809957</v>
      </c>
      <c r="U10">
        <f t="shared" si="4"/>
        <v>0.23166187045394956</v>
      </c>
      <c r="V10">
        <f t="shared" si="4"/>
        <v>0.42520962150711278</v>
      </c>
      <c r="W10">
        <f t="shared" si="4"/>
        <v>0.70872694945859749</v>
      </c>
      <c r="X10">
        <f t="shared" si="4"/>
        <v>0.33947361213109511</v>
      </c>
      <c r="Y10">
        <f t="shared" si="4"/>
        <v>0.41160566349629141</v>
      </c>
      <c r="Z10">
        <f t="shared" si="4"/>
        <v>0.52548474975228554</v>
      </c>
      <c r="AA10">
        <f t="shared" si="4"/>
        <v>0.50725097886111059</v>
      </c>
      <c r="AB10">
        <f t="shared" si="4"/>
        <v>0.44570343902145954</v>
      </c>
      <c r="AC10">
        <f t="shared" si="4"/>
        <v>0.48088494812515564</v>
      </c>
      <c r="AD10">
        <f t="shared" si="4"/>
        <v>1.2202324459799547</v>
      </c>
      <c r="AE10">
        <f t="shared" si="4"/>
        <v>9.0099585213005042</v>
      </c>
      <c r="AF10">
        <f t="shared" si="4"/>
        <v>0.53047117420899192</v>
      </c>
      <c r="AG10">
        <f t="shared" si="4"/>
        <v>0.16602175225620963</v>
      </c>
      <c r="AH10">
        <f t="shared" si="4"/>
        <v>0.29417228512103782</v>
      </c>
      <c r="AI10">
        <f t="shared" si="4"/>
        <v>9.0099585213005042</v>
      </c>
      <c r="AJ10">
        <f t="shared" si="4"/>
        <v>0.36224607965059108</v>
      </c>
      <c r="AK10">
        <f t="shared" si="4"/>
        <v>0.41131672035603489</v>
      </c>
      <c r="AL10">
        <f t="shared" si="4"/>
        <v>0.44069856162940063</v>
      </c>
      <c r="AM10">
        <f t="shared" si="4"/>
        <v>0.36079618746445935</v>
      </c>
      <c r="AN10">
        <f t="shared" si="4"/>
        <v>0.5607558391235089</v>
      </c>
      <c r="AO10">
        <f t="shared" si="4"/>
        <v>1.5823272593100191</v>
      </c>
      <c r="AP10">
        <f t="shared" si="4"/>
        <v>0.41378308863998364</v>
      </c>
      <c r="AQ10">
        <f t="shared" si="4"/>
        <v>0.15812969360622944</v>
      </c>
      <c r="AR10">
        <f t="shared" si="4"/>
        <v>0.29985552076513916</v>
      </c>
      <c r="AS10">
        <f t="shared" si="4"/>
        <v>0.17076331898599018</v>
      </c>
      <c r="AT10">
        <f t="shared" si="4"/>
        <v>0.4268105226235907</v>
      </c>
      <c r="AU10">
        <f t="shared" si="4"/>
        <v>0.31433191940297067</v>
      </c>
      <c r="AV10">
        <f t="shared" si="4"/>
        <v>0.23909760907768743</v>
      </c>
      <c r="AW10">
        <f t="shared" si="4"/>
        <v>0.98542805137891476</v>
      </c>
      <c r="AX10">
        <f t="shared" si="4"/>
        <v>0.54366584917167238</v>
      </c>
      <c r="AY10">
        <f t="shared" si="4"/>
        <v>9.0099585213005042</v>
      </c>
      <c r="AZ10">
        <f t="shared" si="4"/>
        <v>0.41091023621007833</v>
      </c>
      <c r="BA10">
        <f t="shared" si="4"/>
        <v>9.0099585213005042</v>
      </c>
      <c r="BB10">
        <f t="shared" si="4"/>
        <v>0.298961164330382</v>
      </c>
      <c r="BC10">
        <f t="shared" si="4"/>
        <v>0.5902075905984272</v>
      </c>
      <c r="BD10">
        <f t="shared" si="4"/>
        <v>0.85448158422389531</v>
      </c>
      <c r="BE10">
        <f t="shared" si="4"/>
        <v>0.41471435952954322</v>
      </c>
      <c r="BF10">
        <f t="shared" si="4"/>
        <v>0.24335890276617234</v>
      </c>
      <c r="BG10">
        <f t="shared" si="4"/>
        <v>0.47420811183839273</v>
      </c>
      <c r="BH10">
        <f t="shared" si="4"/>
        <v>9.0099585213005042</v>
      </c>
      <c r="BI10">
        <f t="shared" si="4"/>
        <v>0.96544957863623859</v>
      </c>
      <c r="BJ10">
        <f t="shared" si="4"/>
        <v>0.41370641764420363</v>
      </c>
      <c r="BK10">
        <f t="shared" si="4"/>
        <v>0.7789671937179955</v>
      </c>
      <c r="BL10">
        <f t="shared" si="4"/>
        <v>0.68435249201952508</v>
      </c>
      <c r="BM10">
        <f t="shared" si="4"/>
        <v>0.25531940780128726</v>
      </c>
      <c r="BN10">
        <f t="shared" si="4"/>
        <v>0.36213564064066134</v>
      </c>
      <c r="BO10">
        <f t="shared" si="4"/>
        <v>0.42567071258844652</v>
      </c>
      <c r="BP10">
        <f t="shared" si="4"/>
        <v>0.47007150756264998</v>
      </c>
      <c r="BQ10">
        <f t="shared" si="4"/>
        <v>0.47339764821271896</v>
      </c>
      <c r="BR10">
        <f t="shared" si="4"/>
        <v>0.31241229880471083</v>
      </c>
      <c r="BS10">
        <f t="shared" si="4"/>
        <v>0.40996802043303077</v>
      </c>
      <c r="BT10">
        <f t="shared" si="1"/>
        <v>0.31135688704621778</v>
      </c>
      <c r="BU10">
        <f t="shared" si="1"/>
        <v>0.16754601358034896</v>
      </c>
      <c r="BV10">
        <f t="shared" si="1"/>
        <v>0.9845917371626115</v>
      </c>
      <c r="BW10">
        <f t="shared" si="1"/>
        <v>0.31794339118780257</v>
      </c>
      <c r="BX10">
        <f t="shared" si="1"/>
        <v>9.0099585213005042</v>
      </c>
      <c r="BY10">
        <f t="shared" si="1"/>
        <v>0.25939245255875193</v>
      </c>
      <c r="BZ10">
        <f t="shared" si="1"/>
        <v>3.9810663004889599E-2</v>
      </c>
      <c r="CA10">
        <f t="shared" si="1"/>
        <v>0.37511909220050771</v>
      </c>
      <c r="CB10">
        <f t="shared" si="1"/>
        <v>0.2924777294465718</v>
      </c>
      <c r="CC10">
        <f t="shared" si="1"/>
        <v>0.22990819423800005</v>
      </c>
      <c r="CD10">
        <f t="shared" si="1"/>
        <v>0.61954893986584247</v>
      </c>
      <c r="CE10">
        <f t="shared" si="1"/>
        <v>9.0099585213005042</v>
      </c>
      <c r="CF10">
        <f t="shared" si="1"/>
        <v>0.31210041119272347</v>
      </c>
      <c r="CG10">
        <f t="shared" si="1"/>
        <v>9.0099585213005042</v>
      </c>
      <c r="CH10">
        <f t="shared" si="1"/>
        <v>0.62174664364907473</v>
      </c>
      <c r="CI10">
        <f t="shared" si="1"/>
        <v>0.74925896724697294</v>
      </c>
      <c r="CJ10">
        <f t="shared" si="1"/>
        <v>0.51018526046917534</v>
      </c>
      <c r="CK10">
        <f t="shared" si="1"/>
        <v>0.53695406383290034</v>
      </c>
      <c r="CL10">
        <f t="shared" si="1"/>
        <v>0.43511275677818434</v>
      </c>
      <c r="CM10">
        <f t="shared" si="1"/>
        <v>1.1131578704049325</v>
      </c>
      <c r="CN10">
        <f t="shared" si="1"/>
        <v>0.72771491670845967</v>
      </c>
      <c r="CO10">
        <f t="shared" si="1"/>
        <v>0.39087707644333564</v>
      </c>
      <c r="CP10">
        <f t="shared" si="1"/>
        <v>0.34411948829181743</v>
      </c>
      <c r="CQ10">
        <f t="shared" si="1"/>
        <v>9.0099585213005042</v>
      </c>
      <c r="CR10">
        <f t="shared" si="1"/>
        <v>0.6650407673385309</v>
      </c>
      <c r="CS10">
        <f t="shared" si="1"/>
        <v>1.3733739476195117</v>
      </c>
      <c r="CT10">
        <f t="shared" si="1"/>
        <v>0.40668210353214884</v>
      </c>
      <c r="CU10">
        <f t="shared" si="1"/>
        <v>0.18422118348453961</v>
      </c>
      <c r="CV10">
        <f t="shared" si="1"/>
        <v>0.49959238940916201</v>
      </c>
      <c r="CW10">
        <f t="shared" si="1"/>
        <v>0.66528966122534439</v>
      </c>
      <c r="CX10">
        <f t="shared" si="1"/>
        <v>0.91929326719557325</v>
      </c>
      <c r="CY10">
        <f t="shared" si="1"/>
        <v>9.0099585213005042</v>
      </c>
      <c r="CZ10">
        <f t="shared" si="1"/>
        <v>0.85056268957019832</v>
      </c>
      <c r="DA10">
        <f t="shared" si="1"/>
        <v>9.0099585213005042</v>
      </c>
      <c r="DB10">
        <f t="shared" si="1"/>
        <v>0.28348074596581208</v>
      </c>
      <c r="DC10">
        <f t="shared" si="1"/>
        <v>0.48062609629986247</v>
      </c>
      <c r="DD10">
        <f t="shared" si="1"/>
        <v>0.37499807406912816</v>
      </c>
      <c r="DE10">
        <f t="shared" si="1"/>
        <v>1.405768789271155</v>
      </c>
    </row>
    <row r="11" spans="1:154">
      <c r="A11" s="4"/>
      <c r="B11" s="8"/>
      <c r="C11" s="8"/>
      <c r="D11" s="8"/>
      <c r="E11" s="8"/>
      <c r="F11" s="3"/>
      <c r="G11">
        <f t="shared" si="2"/>
        <v>8.9312809893716327</v>
      </c>
      <c r="H11">
        <f t="shared" si="4"/>
        <v>0</v>
      </c>
      <c r="I11">
        <f t="shared" si="4"/>
        <v>9.0754712457994895</v>
      </c>
      <c r="J11">
        <f t="shared" si="4"/>
        <v>9.0016356106358071</v>
      </c>
      <c r="K11">
        <f t="shared" si="4"/>
        <v>0</v>
      </c>
      <c r="L11">
        <f t="shared" si="4"/>
        <v>8.6912099208849458</v>
      </c>
      <c r="M11">
        <f t="shared" si="4"/>
        <v>8.9241746397075854</v>
      </c>
      <c r="N11">
        <f t="shared" si="4"/>
        <v>8.2957530299143638</v>
      </c>
      <c r="O11">
        <f t="shared" si="4"/>
        <v>0</v>
      </c>
      <c r="P11">
        <f t="shared" si="4"/>
        <v>9.2173666340591378</v>
      </c>
      <c r="Q11">
        <f t="shared" si="4"/>
        <v>9.0548479403147475</v>
      </c>
      <c r="R11">
        <f t="shared" si="4"/>
        <v>8.9462779162932087</v>
      </c>
      <c r="S11">
        <f t="shared" si="4"/>
        <v>7.9543846748542144</v>
      </c>
      <c r="T11">
        <f t="shared" si="4"/>
        <v>8.7040814181241064</v>
      </c>
      <c r="U11">
        <f t="shared" si="4"/>
        <v>8.8100278975469521</v>
      </c>
      <c r="V11">
        <f t="shared" si="4"/>
        <v>9.1603538505161843</v>
      </c>
      <c r="W11">
        <f t="shared" si="4"/>
        <v>8.9322125665107936</v>
      </c>
      <c r="X11">
        <f t="shared" si="4"/>
        <v>9.0862453313908613</v>
      </c>
      <c r="Y11">
        <f t="shared" si="4"/>
        <v>8.7119030960838604</v>
      </c>
      <c r="Z11">
        <f t="shared" si="4"/>
        <v>8.8241438048622545</v>
      </c>
      <c r="AA11">
        <f t="shared" si="4"/>
        <v>9.3649905083893294</v>
      </c>
      <c r="AB11">
        <f t="shared" si="4"/>
        <v>9.4288504365885224</v>
      </c>
      <c r="AC11">
        <f t="shared" si="4"/>
        <v>8.6625883737675853</v>
      </c>
      <c r="AD11">
        <f t="shared" si="4"/>
        <v>7.8709574174090591</v>
      </c>
      <c r="AE11">
        <f t="shared" si="4"/>
        <v>0</v>
      </c>
      <c r="AF11">
        <f t="shared" si="4"/>
        <v>8.5612002792962532</v>
      </c>
      <c r="AG11">
        <f t="shared" si="4"/>
        <v>8.9471071923337941</v>
      </c>
      <c r="AH11">
        <f t="shared" si="4"/>
        <v>9.0213544991869163</v>
      </c>
      <c r="AI11">
        <f t="shared" si="4"/>
        <v>0</v>
      </c>
      <c r="AJ11">
        <f t="shared" si="4"/>
        <v>8.8457721288509106</v>
      </c>
      <c r="AK11">
        <f t="shared" si="4"/>
        <v>8.8313236707629397</v>
      </c>
      <c r="AL11">
        <f t="shared" si="4"/>
        <v>8.7390636925372167</v>
      </c>
      <c r="AM11">
        <f t="shared" si="4"/>
        <v>8.7880276133688451</v>
      </c>
      <c r="AN11">
        <f t="shared" si="4"/>
        <v>9.3475121407903092</v>
      </c>
      <c r="AO11">
        <f t="shared" si="4"/>
        <v>7.5891768328323996</v>
      </c>
      <c r="AP11">
        <f t="shared" si="4"/>
        <v>8.6527846577465066</v>
      </c>
      <c r="AQ11">
        <f t="shared" si="4"/>
        <v>9.0142069596338388</v>
      </c>
      <c r="AR11">
        <f t="shared" si="4"/>
        <v>9.3040524563821716</v>
      </c>
      <c r="AS11">
        <f t="shared" si="4"/>
        <v>9.1112242621700172</v>
      </c>
      <c r="AT11">
        <f t="shared" si="4"/>
        <v>8.6048673048068167</v>
      </c>
      <c r="AU11">
        <f t="shared" si="4"/>
        <v>8.7689584330181436</v>
      </c>
      <c r="AV11">
        <f t="shared" si="4"/>
        <v>8.9621569824332905</v>
      </c>
      <c r="AW11">
        <f t="shared" si="4"/>
        <v>8.034285787244011</v>
      </c>
      <c r="AX11">
        <f t="shared" si="4"/>
        <v>8.6669423033091029</v>
      </c>
      <c r="AY11">
        <f t="shared" si="4"/>
        <v>0</v>
      </c>
      <c r="AZ11">
        <f t="shared" si="4"/>
        <v>8.7946193146087293</v>
      </c>
      <c r="BA11">
        <f t="shared" si="4"/>
        <v>0</v>
      </c>
      <c r="BB11">
        <f t="shared" si="4"/>
        <v>9.2061850042964775</v>
      </c>
      <c r="BC11">
        <f t="shared" si="4"/>
        <v>8.5027140503619325</v>
      </c>
      <c r="BD11">
        <f t="shared" si="4"/>
        <v>8.1965457765248093</v>
      </c>
      <c r="BE11">
        <f t="shared" si="4"/>
        <v>9.3356703800233038</v>
      </c>
      <c r="BF11">
        <f t="shared" si="4"/>
        <v>9.0818330565292076</v>
      </c>
      <c r="BG11">
        <f t="shared" si="4"/>
        <v>8.5538312988326393</v>
      </c>
      <c r="BH11">
        <f t="shared" si="4"/>
        <v>0</v>
      </c>
      <c r="BI11">
        <f t="shared" si="4"/>
        <v>8.0731691766960729</v>
      </c>
      <c r="BJ11">
        <f t="shared" si="4"/>
        <v>8.726029770494458</v>
      </c>
      <c r="BK11">
        <f t="shared" si="4"/>
        <v>8.2313355470961636</v>
      </c>
      <c r="BL11">
        <f t="shared" si="4"/>
        <v>8.4129989632446502</v>
      </c>
      <c r="BM11">
        <f t="shared" si="4"/>
        <v>8.8653870317218662</v>
      </c>
      <c r="BN11">
        <f t="shared" si="4"/>
        <v>8.9939247211041806</v>
      </c>
      <c r="BO11">
        <f t="shared" si="4"/>
        <v>8.7795849117268752</v>
      </c>
      <c r="BP11">
        <f t="shared" si="4"/>
        <v>8.7541921386270705</v>
      </c>
      <c r="BQ11">
        <f t="shared" si="4"/>
        <v>9.2941356719648169</v>
      </c>
      <c r="BR11">
        <f t="shared" si="4"/>
        <v>9.2857369479576946</v>
      </c>
      <c r="BS11">
        <f t="shared" si="4"/>
        <v>8.9092540216463814</v>
      </c>
      <c r="BT11">
        <f t="shared" ref="BT11:DE11" si="5">(SQRT(((($C11-BT$2)*0.2)^2)+((($D11-BT$3)*0.1)^2)+(($E11-BT$4)^2)))/3</f>
        <v>8.7723789817813955</v>
      </c>
      <c r="BU11">
        <f t="shared" si="5"/>
        <v>9.0866516263020554</v>
      </c>
      <c r="BV11">
        <f t="shared" si="5"/>
        <v>8.0740489429612285</v>
      </c>
      <c r="BW11">
        <f t="shared" si="5"/>
        <v>8.8287684619971518</v>
      </c>
      <c r="BX11">
        <f t="shared" si="5"/>
        <v>0</v>
      </c>
      <c r="BY11">
        <f t="shared" si="5"/>
        <v>9.0513300741444134</v>
      </c>
      <c r="BZ11">
        <f t="shared" si="5"/>
        <v>9.0196284045162063</v>
      </c>
      <c r="CA11">
        <f t="shared" si="5"/>
        <v>9.371267553301184</v>
      </c>
      <c r="CB11">
        <f t="shared" si="5"/>
        <v>9.2096588427585093</v>
      </c>
      <c r="CC11">
        <f t="shared" si="5"/>
        <v>8.8536427468522181</v>
      </c>
      <c r="CD11">
        <f t="shared" si="5"/>
        <v>9.4715237363841798</v>
      </c>
      <c r="CE11">
        <f t="shared" si="5"/>
        <v>0</v>
      </c>
      <c r="CF11">
        <f t="shared" si="5"/>
        <v>8.7393396712159497</v>
      </c>
      <c r="CG11">
        <f t="shared" si="5"/>
        <v>0</v>
      </c>
      <c r="CH11">
        <f t="shared" si="5"/>
        <v>8.4389727455419603</v>
      </c>
      <c r="CI11">
        <f t="shared" si="5"/>
        <v>8.2701702253070675</v>
      </c>
      <c r="CJ11">
        <f t="shared" si="5"/>
        <v>8.6624151110158376</v>
      </c>
      <c r="CK11">
        <f t="shared" si="5"/>
        <v>9.3085213529205468</v>
      </c>
      <c r="CL11">
        <f t="shared" si="5"/>
        <v>8.5900309209118806</v>
      </c>
      <c r="CM11">
        <f t="shared" si="5"/>
        <v>7.9761014495386995</v>
      </c>
      <c r="CN11">
        <f t="shared" si="5"/>
        <v>8.3235424349652156</v>
      </c>
      <c r="CO11">
        <f t="shared" si="5"/>
        <v>8.7477743518629421</v>
      </c>
      <c r="CP11">
        <f t="shared" si="5"/>
        <v>8.8362994328319751</v>
      </c>
      <c r="CQ11">
        <f t="shared" si="5"/>
        <v>0</v>
      </c>
      <c r="CR11">
        <f t="shared" si="5"/>
        <v>9.5142982225000008</v>
      </c>
      <c r="CS11">
        <f t="shared" si="5"/>
        <v>8.0609999724324251</v>
      </c>
      <c r="CT11">
        <f t="shared" si="5"/>
        <v>8.7014845476696294</v>
      </c>
      <c r="CU11">
        <f t="shared" si="5"/>
        <v>8.8586386463534392</v>
      </c>
      <c r="CV11">
        <f t="shared" si="5"/>
        <v>8.8301365032861572</v>
      </c>
      <c r="CW11">
        <f t="shared" si="5"/>
        <v>8.3855417899567541</v>
      </c>
      <c r="CX11">
        <f t="shared" si="5"/>
        <v>8.0912443762103479</v>
      </c>
      <c r="CY11">
        <f t="shared" si="5"/>
        <v>0</v>
      </c>
      <c r="CZ11">
        <f t="shared" si="5"/>
        <v>8.1745403200696511</v>
      </c>
      <c r="DA11">
        <f t="shared" si="5"/>
        <v>0</v>
      </c>
      <c r="DB11">
        <f t="shared" si="5"/>
        <v>9.1047893196688268</v>
      </c>
      <c r="DC11">
        <f t="shared" si="5"/>
        <v>8.5366150720814922</v>
      </c>
      <c r="DD11">
        <f t="shared" si="5"/>
        <v>9.2760032880546142</v>
      </c>
      <c r="DE11">
        <f t="shared" si="5"/>
        <v>7.7117334555136763</v>
      </c>
    </row>
    <row r="12" spans="1:154">
      <c r="A12" s="5" t="s">
        <v>237</v>
      </c>
      <c r="B12" s="7" t="s">
        <v>151</v>
      </c>
      <c r="C12" s="7">
        <v>117.98</v>
      </c>
      <c r="D12" s="7">
        <v>56.68</v>
      </c>
      <c r="E12" s="7">
        <v>9.49</v>
      </c>
      <c r="F12" s="3">
        <f>MIN(G12:EX12)</f>
        <v>7.8669491474703014E-3</v>
      </c>
      <c r="G12">
        <f t="shared" si="2"/>
        <v>0.28032223521432476</v>
      </c>
      <c r="H12">
        <f t="shared" si="4"/>
        <v>8.6856045654097489</v>
      </c>
      <c r="I12">
        <f t="shared" si="4"/>
        <v>0.44955101057734342</v>
      </c>
      <c r="J12">
        <f t="shared" si="4"/>
        <v>0.57269625457130358</v>
      </c>
      <c r="K12">
        <f t="shared" si="4"/>
        <v>8.6856045654097489</v>
      </c>
      <c r="L12">
        <f t="shared" si="4"/>
        <v>7.8669491474703014E-3</v>
      </c>
      <c r="M12">
        <f t="shared" si="4"/>
        <v>0.40675422554658236</v>
      </c>
      <c r="N12">
        <f t="shared" si="4"/>
        <v>0.47724731534079917</v>
      </c>
      <c r="O12">
        <f t="shared" si="4"/>
        <v>8.6856045654097489</v>
      </c>
      <c r="P12">
        <f t="shared" si="4"/>
        <v>0.65629067069740044</v>
      </c>
      <c r="Q12">
        <f t="shared" si="4"/>
        <v>0.53174732930426805</v>
      </c>
      <c r="R12">
        <f t="shared" si="4"/>
        <v>0.4490227660647555</v>
      </c>
      <c r="S12">
        <f t="shared" si="4"/>
        <v>0.76665536223549946</v>
      </c>
      <c r="T12">
        <f t="shared" si="4"/>
        <v>0.62702117632146648</v>
      </c>
      <c r="U12">
        <f t="shared" si="4"/>
        <v>0.37282703764614461</v>
      </c>
      <c r="V12">
        <f t="shared" si="4"/>
        <v>0.65717137964325689</v>
      </c>
      <c r="W12">
        <f t="shared" si="4"/>
        <v>0.33536779147013429</v>
      </c>
      <c r="X12">
        <f t="shared" si="4"/>
        <v>0.57144689653156311</v>
      </c>
      <c r="Y12">
        <f t="shared" si="4"/>
        <v>0.51869494353082402</v>
      </c>
      <c r="Z12">
        <f t="shared" si="4"/>
        <v>0.19383985371664136</v>
      </c>
      <c r="AA12">
        <f t="shared" si="4"/>
        <v>0.75388512240113659</v>
      </c>
      <c r="AB12">
        <f t="shared" si="4"/>
        <v>0.8827973845805297</v>
      </c>
      <c r="AC12">
        <f t="shared" si="4"/>
        <v>0.1337011593068663</v>
      </c>
      <c r="AD12">
        <f t="shared" si="4"/>
        <v>0.84221797125869446</v>
      </c>
      <c r="AE12">
        <f t="shared" si="4"/>
        <v>8.6856045654097489</v>
      </c>
      <c r="AF12">
        <f t="shared" si="4"/>
        <v>0.70758964881568975</v>
      </c>
      <c r="AG12">
        <f t="shared" si="4"/>
        <v>0.66531763508534436</v>
      </c>
      <c r="AH12">
        <f t="shared" si="4"/>
        <v>0.73427341259536583</v>
      </c>
      <c r="AI12">
        <f t="shared" si="4"/>
        <v>8.6856045654097489</v>
      </c>
      <c r="AJ12">
        <f t="shared" si="4"/>
        <v>0.3721010914015464</v>
      </c>
      <c r="AK12">
        <f t="shared" si="4"/>
        <v>0.24813974557360471</v>
      </c>
      <c r="AL12">
        <f t="shared" si="4"/>
        <v>0.25038104294587976</v>
      </c>
      <c r="AM12">
        <f t="shared" si="4"/>
        <v>0.2990867581302934</v>
      </c>
      <c r="AN12">
        <f t="shared" si="4"/>
        <v>0.71063015853692901</v>
      </c>
      <c r="AO12">
        <f t="shared" si="4"/>
        <v>1.1286803011580482</v>
      </c>
      <c r="AP12">
        <f t="shared" si="4"/>
        <v>0.58144045266905897</v>
      </c>
      <c r="AQ12">
        <f t="shared" si="4"/>
        <v>0.49031917042768036</v>
      </c>
      <c r="AR12">
        <f t="shared" si="4"/>
        <v>0.77131093312331211</v>
      </c>
      <c r="AS12">
        <f t="shared" si="4"/>
        <v>0.6609716753050433</v>
      </c>
      <c r="AT12">
        <f t="shared" si="4"/>
        <v>0.48387096535244928</v>
      </c>
      <c r="AU12">
        <f t="shared" si="4"/>
        <v>0.59871083727177232</v>
      </c>
      <c r="AV12">
        <f t="shared" si="4"/>
        <v>0.56883858284519817</v>
      </c>
      <c r="AW12">
        <f t="shared" si="4"/>
        <v>0.71991180015332434</v>
      </c>
      <c r="AX12">
        <f t="shared" si="4"/>
        <v>4.9012470068567654E-2</v>
      </c>
      <c r="AY12">
        <f t="shared" si="4"/>
        <v>8.6856045654097489</v>
      </c>
      <c r="AZ12">
        <f t="shared" si="4"/>
        <v>0.21354468697051035</v>
      </c>
      <c r="BA12">
        <f t="shared" si="4"/>
        <v>8.6856045654097489</v>
      </c>
      <c r="BB12">
        <f t="shared" si="4"/>
        <v>0.61209521771988651</v>
      </c>
      <c r="BC12">
        <f t="shared" si="4"/>
        <v>0.24213861961924063</v>
      </c>
      <c r="BD12">
        <f t="shared" si="4"/>
        <v>0.58237330524901842</v>
      </c>
      <c r="BE12">
        <f t="shared" si="4"/>
        <v>0.87305727188999394</v>
      </c>
      <c r="BF12">
        <f t="shared" si="4"/>
        <v>0.58405526755227111</v>
      </c>
      <c r="BG12">
        <f t="shared" si="4"/>
        <v>0.36174653495998504</v>
      </c>
      <c r="BH12">
        <f t="shared" si="4"/>
        <v>8.6856045654097489</v>
      </c>
      <c r="BI12">
        <f t="shared" si="4"/>
        <v>0.72587456828910157</v>
      </c>
      <c r="BJ12">
        <f t="shared" si="4"/>
        <v>0.17563978288910889</v>
      </c>
      <c r="BK12">
        <f t="shared" si="4"/>
        <v>0.62416450822946767</v>
      </c>
      <c r="BL12">
        <f t="shared" si="4"/>
        <v>0.81130621702152528</v>
      </c>
      <c r="BM12">
        <f t="shared" si="4"/>
        <v>0.44050034682796296</v>
      </c>
      <c r="BN12">
        <f t="shared" si="4"/>
        <v>0.3436194600620473</v>
      </c>
      <c r="BO12">
        <f t="shared" si="4"/>
        <v>0.35903651934339792</v>
      </c>
      <c r="BP12">
        <f t="shared" si="4"/>
        <v>0.21225037625931834</v>
      </c>
      <c r="BQ12">
        <f t="shared" si="4"/>
        <v>0.7011496115507575</v>
      </c>
      <c r="BR12">
        <f t="shared" si="4"/>
        <v>0.70441086495501004</v>
      </c>
      <c r="BS12">
        <f t="shared" ref="BS12:DE15" si="6">(SQRT(((($C12-BS$2)*0.2)^2)+((($D12-BS$3)*0.1)^2)+(($E12-BS$4)^2)))/3</f>
        <v>0.41292197272070097</v>
      </c>
      <c r="BT12">
        <f t="shared" si="6"/>
        <v>0.62926244304123369</v>
      </c>
      <c r="BU12">
        <f t="shared" si="6"/>
        <v>0.72521261250293534</v>
      </c>
      <c r="BV12">
        <f t="shared" si="6"/>
        <v>0.85086629057945673</v>
      </c>
      <c r="BW12">
        <f t="shared" si="6"/>
        <v>0.62262892462346908</v>
      </c>
      <c r="BX12">
        <f t="shared" si="6"/>
        <v>8.6856045654097489</v>
      </c>
      <c r="BY12">
        <f t="shared" si="6"/>
        <v>0.54338414895296039</v>
      </c>
      <c r="BZ12">
        <f t="shared" si="6"/>
        <v>0.55566106775823509</v>
      </c>
      <c r="CA12">
        <f t="shared" si="6"/>
        <v>0.80085898328676508</v>
      </c>
      <c r="CB12">
        <f t="shared" si="6"/>
        <v>0.68435306027744991</v>
      </c>
      <c r="CC12">
        <f t="shared" si="6"/>
        <v>0.37222827524099883</v>
      </c>
      <c r="CD12">
        <f t="shared" si="6"/>
        <v>1.012963803236161</v>
      </c>
      <c r="CE12">
        <f t="shared" si="6"/>
        <v>8.6856045654097489</v>
      </c>
      <c r="CF12">
        <f t="shared" si="6"/>
        <v>0.46934150087590193</v>
      </c>
      <c r="CG12">
        <f t="shared" si="6"/>
        <v>8.6856045654097489</v>
      </c>
      <c r="CH12">
        <f t="shared" si="6"/>
        <v>0.7357524493106814</v>
      </c>
      <c r="CI12">
        <f t="shared" si="6"/>
        <v>0.69473096311529936</v>
      </c>
      <c r="CJ12">
        <f t="shared" si="6"/>
        <v>0.78479919583150559</v>
      </c>
      <c r="CK12">
        <f t="shared" si="6"/>
        <v>0.64558294070811117</v>
      </c>
      <c r="CL12">
        <f t="shared" si="6"/>
        <v>0.45808647897773852</v>
      </c>
      <c r="CM12">
        <f t="shared" si="6"/>
        <v>1.0998978235373604</v>
      </c>
      <c r="CN12">
        <f t="shared" si="6"/>
        <v>0.7376623738389928</v>
      </c>
      <c r="CO12">
        <f t="shared" si="6"/>
        <v>0.21136198543940873</v>
      </c>
      <c r="CP12">
        <f t="shared" si="6"/>
        <v>0.39888915196524938</v>
      </c>
      <c r="CQ12">
        <f t="shared" si="6"/>
        <v>8.6856045654097489</v>
      </c>
      <c r="CR12">
        <f t="shared" si="6"/>
        <v>0.92874012631210345</v>
      </c>
      <c r="CS12">
        <f t="shared" si="6"/>
        <v>0.82735085933625818</v>
      </c>
      <c r="CT12">
        <f t="shared" si="6"/>
        <v>0.63805955834859185</v>
      </c>
      <c r="CU12">
        <f t="shared" si="6"/>
        <v>0.54439936321295102</v>
      </c>
      <c r="CV12">
        <f t="shared" si="6"/>
        <v>0.16390512160664453</v>
      </c>
      <c r="CW12">
        <f t="shared" si="6"/>
        <v>0.68664886708321804</v>
      </c>
      <c r="CX12">
        <f t="shared" si="6"/>
        <v>0.73321362659338396</v>
      </c>
      <c r="CY12">
        <f t="shared" si="6"/>
        <v>8.6856045654097489</v>
      </c>
      <c r="CZ12">
        <f t="shared" si="6"/>
        <v>0.63966701406973392</v>
      </c>
      <c r="DA12">
        <f t="shared" si="6"/>
        <v>8.6856045654097489</v>
      </c>
      <c r="DB12">
        <f t="shared" si="6"/>
        <v>0.58292871681612046</v>
      </c>
      <c r="DC12">
        <f t="shared" si="6"/>
        <v>0.4413081563815569</v>
      </c>
      <c r="DD12">
        <f t="shared" si="6"/>
        <v>0.66502472802812995</v>
      </c>
      <c r="DE12">
        <f t="shared" si="6"/>
        <v>0.98682273540444487</v>
      </c>
    </row>
    <row r="13" spans="1:154">
      <c r="A13" s="5" t="s">
        <v>237</v>
      </c>
      <c r="B13" s="7" t="s">
        <v>152</v>
      </c>
      <c r="C13" s="7">
        <v>122.56</v>
      </c>
      <c r="D13" s="7">
        <v>60.6</v>
      </c>
      <c r="E13" s="7">
        <v>8.93</v>
      </c>
      <c r="F13" s="3">
        <f t="shared" si="3"/>
        <v>3.901139434689406E-2</v>
      </c>
      <c r="G13">
        <f t="shared" si="2"/>
        <v>0.27774188657016746</v>
      </c>
      <c r="H13">
        <f t="shared" ref="H13:BS16" si="7">(SQRT(((($C13-H$2)*0.2)^2)+((($D13-H$3)*0.1)^2)+(($E13-H$4)^2)))/3</f>
        <v>8.9275269936428767</v>
      </c>
      <c r="I13">
        <f t="shared" si="7"/>
        <v>0.26738590505526322</v>
      </c>
      <c r="J13">
        <f t="shared" si="7"/>
        <v>0.20163911657546288</v>
      </c>
      <c r="K13">
        <f t="shared" si="7"/>
        <v>8.9275269936428767</v>
      </c>
      <c r="L13">
        <f t="shared" si="7"/>
        <v>0.37510487422408545</v>
      </c>
      <c r="M13">
        <f t="shared" si="7"/>
        <v>3.901139434689406E-2</v>
      </c>
      <c r="N13">
        <f t="shared" si="7"/>
        <v>0.65577206405884714</v>
      </c>
      <c r="O13">
        <f t="shared" si="7"/>
        <v>8.9275269936428767</v>
      </c>
      <c r="P13">
        <f t="shared" si="7"/>
        <v>0.41501713485375741</v>
      </c>
      <c r="Q13">
        <f t="shared" si="7"/>
        <v>0.26860234962155871</v>
      </c>
      <c r="R13">
        <f t="shared" si="7"/>
        <v>0.23828670872618044</v>
      </c>
      <c r="S13">
        <f t="shared" si="7"/>
        <v>1.0435190463043786</v>
      </c>
      <c r="T13">
        <f t="shared" si="7"/>
        <v>0.44959043089856293</v>
      </c>
      <c r="U13">
        <f t="shared" si="7"/>
        <v>0.14102797200870779</v>
      </c>
      <c r="V13">
        <f t="shared" si="7"/>
        <v>0.4416479241306232</v>
      </c>
      <c r="W13">
        <f t="shared" si="7"/>
        <v>0.52697585860792129</v>
      </c>
      <c r="X13">
        <f t="shared" si="7"/>
        <v>0.34245194310053667</v>
      </c>
      <c r="Y13">
        <f t="shared" si="7"/>
        <v>0.40161119948970009</v>
      </c>
      <c r="Z13">
        <f t="shared" si="7"/>
        <v>0.35253825639527719</v>
      </c>
      <c r="AA13">
        <f t="shared" si="7"/>
        <v>0.52122729100545795</v>
      </c>
      <c r="AB13">
        <f t="shared" si="7"/>
        <v>0.55202707260503969</v>
      </c>
      <c r="AC13">
        <f t="shared" si="7"/>
        <v>0.30984512260159924</v>
      </c>
      <c r="AD13">
        <f t="shared" si="7"/>
        <v>1.1032628376270492</v>
      </c>
      <c r="AE13">
        <f t="shared" si="7"/>
        <v>8.9275269936428767</v>
      </c>
      <c r="AF13">
        <f t="shared" si="7"/>
        <v>0.57163508173192668</v>
      </c>
      <c r="AG13">
        <f t="shared" si="7"/>
        <v>0.32820657451604396</v>
      </c>
      <c r="AH13">
        <f t="shared" si="7"/>
        <v>0.42971424613728276</v>
      </c>
      <c r="AI13">
        <f t="shared" si="7"/>
        <v>8.9275269936428767</v>
      </c>
      <c r="AJ13">
        <f t="shared" si="7"/>
        <v>0.27279398005739708</v>
      </c>
      <c r="AK13">
        <f t="shared" si="7"/>
        <v>0.25810936527845035</v>
      </c>
      <c r="AL13">
        <f t="shared" si="7"/>
        <v>0.30276209949214095</v>
      </c>
      <c r="AM13">
        <f t="shared" si="7"/>
        <v>0.23834335643259644</v>
      </c>
      <c r="AN13">
        <f t="shared" si="7"/>
        <v>0.53346800383069881</v>
      </c>
      <c r="AO13">
        <f t="shared" si="7"/>
        <v>1.4431130316860914</v>
      </c>
      <c r="AP13">
        <f t="shared" si="7"/>
        <v>0.43498978276634398</v>
      </c>
      <c r="AQ13">
        <f t="shared" si="7"/>
        <v>0.16214808046967422</v>
      </c>
      <c r="AR13">
        <f t="shared" si="7"/>
        <v>0.41672332948052321</v>
      </c>
      <c r="AS13">
        <f t="shared" si="7"/>
        <v>0.31062374524673914</v>
      </c>
      <c r="AT13">
        <f t="shared" si="7"/>
        <v>0.39788049573821654</v>
      </c>
      <c r="AU13">
        <f t="shared" si="7"/>
        <v>0.37573690558983186</v>
      </c>
      <c r="AV13">
        <f t="shared" si="7"/>
        <v>0.29722045690026117</v>
      </c>
      <c r="AW13">
        <f t="shared" si="7"/>
        <v>0.89446750142814635</v>
      </c>
      <c r="AX13">
        <f t="shared" si="7"/>
        <v>0.3601734150223872</v>
      </c>
      <c r="AY13">
        <f t="shared" si="7"/>
        <v>8.9275269936428767</v>
      </c>
      <c r="AZ13">
        <f t="shared" si="7"/>
        <v>0.24899709949225432</v>
      </c>
      <c r="BA13">
        <f t="shared" si="7"/>
        <v>8.9275269936428767</v>
      </c>
      <c r="BB13">
        <f t="shared" si="7"/>
        <v>0.31946222172756372</v>
      </c>
      <c r="BC13">
        <f t="shared" si="7"/>
        <v>0.44586993619215942</v>
      </c>
      <c r="BD13">
        <f t="shared" si="7"/>
        <v>0.74844401557126761</v>
      </c>
      <c r="BE13">
        <f t="shared" si="7"/>
        <v>0.54280229672812974</v>
      </c>
      <c r="BF13">
        <f t="shared" si="7"/>
        <v>0.29149823708252848</v>
      </c>
      <c r="BG13">
        <f t="shared" si="7"/>
        <v>0.37721567659187577</v>
      </c>
      <c r="BH13">
        <f t="shared" si="7"/>
        <v>8.9275269936428767</v>
      </c>
      <c r="BI13">
        <f t="shared" si="7"/>
        <v>0.87546895369789668</v>
      </c>
      <c r="BJ13">
        <f t="shared" si="7"/>
        <v>0.23768045775788982</v>
      </c>
      <c r="BK13">
        <f t="shared" si="7"/>
        <v>0.71182457264569188</v>
      </c>
      <c r="BL13">
        <f t="shared" si="7"/>
        <v>0.7167984374982973</v>
      </c>
      <c r="BM13">
        <f t="shared" si="7"/>
        <v>0.22405877205173949</v>
      </c>
      <c r="BN13">
        <f t="shared" si="7"/>
        <v>0.21782689355438981</v>
      </c>
      <c r="BO13">
        <f t="shared" si="7"/>
        <v>0.33029364040030967</v>
      </c>
      <c r="BP13">
        <f t="shared" si="7"/>
        <v>0.31618489668054833</v>
      </c>
      <c r="BQ13">
        <f t="shared" si="7"/>
        <v>0.47894154131793604</v>
      </c>
      <c r="BR13">
        <f t="shared" si="7"/>
        <v>0.37961969273354407</v>
      </c>
      <c r="BS13">
        <f t="shared" si="7"/>
        <v>0.32671513245911615</v>
      </c>
      <c r="BT13">
        <f t="shared" si="6"/>
        <v>0.39030429724055599</v>
      </c>
      <c r="BU13">
        <f t="shared" si="6"/>
        <v>0.35014282800023139</v>
      </c>
      <c r="BV13">
        <f t="shared" si="6"/>
        <v>0.92767912316466139</v>
      </c>
      <c r="BW13">
        <f t="shared" si="6"/>
        <v>0.38980465193051073</v>
      </c>
      <c r="BX13">
        <f t="shared" si="6"/>
        <v>8.9275269936428767</v>
      </c>
      <c r="BY13">
        <f t="shared" si="6"/>
        <v>0.27499111096744749</v>
      </c>
      <c r="BZ13">
        <f t="shared" si="6"/>
        <v>0.18378761897605825</v>
      </c>
      <c r="CA13">
        <f t="shared" si="6"/>
        <v>0.46666190473760905</v>
      </c>
      <c r="CB13">
        <f t="shared" si="6"/>
        <v>0.37129622794864053</v>
      </c>
      <c r="CC13">
        <f t="shared" si="6"/>
        <v>0.1346703794867718</v>
      </c>
      <c r="CD13">
        <f t="shared" si="6"/>
        <v>0.72285214409464349</v>
      </c>
      <c r="CE13">
        <f t="shared" si="6"/>
        <v>8.9275269936428767</v>
      </c>
      <c r="CF13">
        <f t="shared" si="6"/>
        <v>0.2995235104851261</v>
      </c>
      <c r="CG13">
        <f t="shared" si="6"/>
        <v>8.9275269936428767</v>
      </c>
      <c r="CH13">
        <f t="shared" si="6"/>
        <v>0.64123362010702134</v>
      </c>
      <c r="CI13">
        <f t="shared" si="6"/>
        <v>0.71630440456554512</v>
      </c>
      <c r="CJ13">
        <f t="shared" si="6"/>
        <v>0.59249866385222061</v>
      </c>
      <c r="CK13">
        <f t="shared" si="6"/>
        <v>0.48426852055445413</v>
      </c>
      <c r="CL13">
        <f t="shared" si="6"/>
        <v>0.39216507295327108</v>
      </c>
      <c r="CM13">
        <f t="shared" si="6"/>
        <v>1.1092857061090158</v>
      </c>
      <c r="CN13">
        <f t="shared" si="6"/>
        <v>0.71934414573276406</v>
      </c>
      <c r="CO13">
        <f t="shared" si="6"/>
        <v>0.21584382213896147</v>
      </c>
      <c r="CP13">
        <f t="shared" si="6"/>
        <v>0.27417370811626396</v>
      </c>
      <c r="CQ13">
        <f t="shared" si="6"/>
        <v>8.9275269936428767</v>
      </c>
      <c r="CR13">
        <f t="shared" si="6"/>
        <v>0.70028057868892013</v>
      </c>
      <c r="CS13">
        <f t="shared" si="6"/>
        <v>1.1996470314221599</v>
      </c>
      <c r="CT13">
        <f t="shared" si="6"/>
        <v>0.45757622315850283</v>
      </c>
      <c r="CU13">
        <f t="shared" si="6"/>
        <v>0.25715192223880218</v>
      </c>
      <c r="CV13">
        <f t="shared" si="6"/>
        <v>0.30564612799045171</v>
      </c>
      <c r="CW13">
        <f t="shared" si="6"/>
        <v>0.65658408956253778</v>
      </c>
      <c r="CX13">
        <f t="shared" si="6"/>
        <v>0.84985671995015988</v>
      </c>
      <c r="CY13">
        <f t="shared" si="6"/>
        <v>8.9275269936428767</v>
      </c>
      <c r="CZ13">
        <f t="shared" si="6"/>
        <v>0.76572267970997343</v>
      </c>
      <c r="DA13">
        <f t="shared" si="6"/>
        <v>8.9275269936428767</v>
      </c>
      <c r="DB13">
        <f t="shared" si="6"/>
        <v>0.31066326893707064</v>
      </c>
      <c r="DC13">
        <f t="shared" si="6"/>
        <v>0.41295574150802689</v>
      </c>
      <c r="DD13">
        <f t="shared" si="6"/>
        <v>0.39317072910152157</v>
      </c>
      <c r="DE13">
        <f t="shared" si="6"/>
        <v>1.2772165917424585</v>
      </c>
    </row>
    <row r="14" spans="1:154">
      <c r="A14" s="5" t="s">
        <v>237</v>
      </c>
      <c r="B14" s="7" t="s">
        <v>153</v>
      </c>
      <c r="C14" s="7">
        <v>113.63</v>
      </c>
      <c r="D14" s="7">
        <v>51.36</v>
      </c>
      <c r="E14" s="7">
        <v>8.24</v>
      </c>
      <c r="F14" s="3">
        <f t="shared" si="3"/>
        <v>6.5527771890160375E-2</v>
      </c>
      <c r="G14">
        <f t="shared" si="2"/>
        <v>0.7246731830433788</v>
      </c>
      <c r="H14">
        <f t="shared" si="7"/>
        <v>8.2377664988083321</v>
      </c>
      <c r="I14">
        <f t="shared" si="7"/>
        <v>0.84498737663154888</v>
      </c>
      <c r="J14">
        <f t="shared" si="7"/>
        <v>0.80031195306719127</v>
      </c>
      <c r="K14">
        <f t="shared" si="7"/>
        <v>8.2377664988083321</v>
      </c>
      <c r="L14">
        <f t="shared" si="7"/>
        <v>0.54237717503597072</v>
      </c>
      <c r="M14">
        <f t="shared" si="7"/>
        <v>0.70428916094330385</v>
      </c>
      <c r="N14">
        <f t="shared" si="7"/>
        <v>6.5527771890160375E-2</v>
      </c>
      <c r="O14">
        <f t="shared" si="7"/>
        <v>8.2377664988083321</v>
      </c>
      <c r="P14">
        <f t="shared" si="7"/>
        <v>0.98697163079796768</v>
      </c>
      <c r="Q14">
        <f t="shared" si="7"/>
        <v>0.82062882393117687</v>
      </c>
      <c r="R14">
        <f t="shared" si="7"/>
        <v>0.71197760576517499</v>
      </c>
      <c r="S14">
        <f t="shared" si="7"/>
        <v>0.38849395819697796</v>
      </c>
      <c r="T14">
        <f t="shared" si="7"/>
        <v>0.56348834159289551</v>
      </c>
      <c r="U14">
        <f t="shared" si="7"/>
        <v>0.58802796607720043</v>
      </c>
      <c r="V14">
        <f t="shared" si="7"/>
        <v>0.94347466550217707</v>
      </c>
      <c r="W14">
        <f t="shared" si="7"/>
        <v>0.86371934742201495</v>
      </c>
      <c r="X14">
        <f t="shared" si="7"/>
        <v>0.85843190372523648</v>
      </c>
      <c r="Y14">
        <f t="shared" si="7"/>
        <v>0.51817543146870493</v>
      </c>
      <c r="Z14">
        <f t="shared" si="7"/>
        <v>0.64423572290479758</v>
      </c>
      <c r="AA14">
        <f t="shared" si="7"/>
        <v>1.1328872161183761</v>
      </c>
      <c r="AB14">
        <f t="shared" si="7"/>
        <v>1.2026351159941342</v>
      </c>
      <c r="AC14">
        <f t="shared" si="7"/>
        <v>0.46777439956552663</v>
      </c>
      <c r="AD14">
        <f t="shared" si="7"/>
        <v>0.42044896638395124</v>
      </c>
      <c r="AE14">
        <f t="shared" si="7"/>
        <v>8.2377664988083321</v>
      </c>
      <c r="AF14">
        <f t="shared" si="7"/>
        <v>0.5122937525374377</v>
      </c>
      <c r="AG14">
        <f t="shared" si="7"/>
        <v>0.78714815773285174</v>
      </c>
      <c r="AH14">
        <f t="shared" si="7"/>
        <v>0.85199484870638942</v>
      </c>
      <c r="AI14">
        <f t="shared" si="7"/>
        <v>8.2377664988083321</v>
      </c>
      <c r="AJ14">
        <f t="shared" si="7"/>
        <v>0.61454635481973419</v>
      </c>
      <c r="AK14">
        <f t="shared" si="7"/>
        <v>0.60937053132264685</v>
      </c>
      <c r="AL14">
        <f t="shared" si="7"/>
        <v>0.51244078248667468</v>
      </c>
      <c r="AM14">
        <f t="shared" si="7"/>
        <v>0.55192793410412233</v>
      </c>
      <c r="AN14">
        <f t="shared" si="7"/>
        <v>1.126273945361429</v>
      </c>
      <c r="AO14">
        <f t="shared" si="7"/>
        <v>0.81195573223613005</v>
      </c>
      <c r="AP14">
        <f t="shared" si="7"/>
        <v>0.49859190616062893</v>
      </c>
      <c r="AQ14">
        <f t="shared" si="7"/>
        <v>0.78086703947172331</v>
      </c>
      <c r="AR14">
        <f t="shared" si="7"/>
        <v>1.083851004520455</v>
      </c>
      <c r="AS14">
        <f t="shared" si="7"/>
        <v>0.89720008916629135</v>
      </c>
      <c r="AT14">
        <f t="shared" si="7"/>
        <v>0.41068885221458534</v>
      </c>
      <c r="AU14">
        <f t="shared" si="7"/>
        <v>0.60530726816129465</v>
      </c>
      <c r="AV14">
        <f t="shared" si="7"/>
        <v>0.7468538455860475</v>
      </c>
      <c r="AW14">
        <f t="shared" si="7"/>
        <v>0.23908552630573168</v>
      </c>
      <c r="AX14">
        <f t="shared" si="7"/>
        <v>0.50452309714774779</v>
      </c>
      <c r="AY14">
        <f t="shared" si="7"/>
        <v>8.2377664988083321</v>
      </c>
      <c r="AZ14">
        <f t="shared" si="7"/>
        <v>0.57219460559032431</v>
      </c>
      <c r="BA14">
        <f t="shared" si="7"/>
        <v>8.2377664988083321</v>
      </c>
      <c r="BB14">
        <f t="shared" si="7"/>
        <v>0.96863024707860335</v>
      </c>
      <c r="BC14">
        <f t="shared" si="7"/>
        <v>0.31070815173657024</v>
      </c>
      <c r="BD14">
        <f t="shared" si="7"/>
        <v>0.31061587567640847</v>
      </c>
      <c r="BE14">
        <f t="shared" si="7"/>
        <v>1.1282043254659146</v>
      </c>
      <c r="BF14">
        <f t="shared" si="7"/>
        <v>0.85171598030746776</v>
      </c>
      <c r="BG14">
        <f t="shared" si="7"/>
        <v>0.36740788717113276</v>
      </c>
      <c r="BH14">
        <f t="shared" si="7"/>
        <v>8.2377664988083321</v>
      </c>
      <c r="BI14">
        <f t="shared" si="7"/>
        <v>0.37483107306269764</v>
      </c>
      <c r="BJ14">
        <f t="shared" si="7"/>
        <v>0.52851027531270511</v>
      </c>
      <c r="BK14">
        <f t="shared" si="7"/>
        <v>0.21708984315255295</v>
      </c>
      <c r="BL14">
        <f t="shared" si="7"/>
        <v>0.50526032893944894</v>
      </c>
      <c r="BM14">
        <f t="shared" si="7"/>
        <v>0.63421175923784012</v>
      </c>
      <c r="BN14">
        <f t="shared" si="7"/>
        <v>0.77252292306873749</v>
      </c>
      <c r="BO14">
        <f t="shared" si="7"/>
        <v>0.5559837127910211</v>
      </c>
      <c r="BP14">
        <f t="shared" si="7"/>
        <v>0.5401830965309613</v>
      </c>
      <c r="BQ14">
        <f t="shared" si="7"/>
        <v>1.0649060991467751</v>
      </c>
      <c r="BR14">
        <f t="shared" si="7"/>
        <v>1.0523983191844339</v>
      </c>
      <c r="BS14">
        <f t="shared" si="7"/>
        <v>0.6895426020196288</v>
      </c>
      <c r="BT14">
        <f t="shared" si="6"/>
        <v>0.62757991965609894</v>
      </c>
      <c r="BU14">
        <f t="shared" si="6"/>
        <v>0.9279956896451621</v>
      </c>
      <c r="BV14">
        <f t="shared" si="6"/>
        <v>0.51124781988125212</v>
      </c>
      <c r="BW14">
        <f t="shared" si="6"/>
        <v>0.65915981875920426</v>
      </c>
      <c r="BX14">
        <f t="shared" si="6"/>
        <v>8.2377664988083321</v>
      </c>
      <c r="BY14">
        <f t="shared" si="6"/>
        <v>0.8187880610322118</v>
      </c>
      <c r="BZ14">
        <f t="shared" si="6"/>
        <v>0.80643970636371831</v>
      </c>
      <c r="CA14">
        <f t="shared" si="6"/>
        <v>1.1425379157336049</v>
      </c>
      <c r="CB14">
        <f t="shared" si="6"/>
        <v>0.97957201538903416</v>
      </c>
      <c r="CC14">
        <f t="shared" si="6"/>
        <v>0.6201842916065804</v>
      </c>
      <c r="CD14">
        <f t="shared" si="6"/>
        <v>1.2757250226178587</v>
      </c>
      <c r="CE14">
        <f t="shared" si="6"/>
        <v>8.2377664988083321</v>
      </c>
      <c r="CF14">
        <f t="shared" si="6"/>
        <v>0.52804513695958466</v>
      </c>
      <c r="CG14">
        <f t="shared" si="6"/>
        <v>8.2377664988083321</v>
      </c>
      <c r="CH14">
        <f t="shared" si="6"/>
        <v>0.47618122133863666</v>
      </c>
      <c r="CI14">
        <f t="shared" si="6"/>
        <v>0.29893514718450609</v>
      </c>
      <c r="CJ14">
        <f t="shared" si="6"/>
        <v>0.63839068497798968</v>
      </c>
      <c r="CK14">
        <f t="shared" si="6"/>
        <v>1.0910637011650604</v>
      </c>
      <c r="CL14">
        <f t="shared" si="6"/>
        <v>0.38834420585637991</v>
      </c>
      <c r="CM14">
        <f t="shared" si="6"/>
        <v>0.65418796143684033</v>
      </c>
      <c r="CN14">
        <f t="shared" si="6"/>
        <v>0.35857619676839819</v>
      </c>
      <c r="CO14">
        <f t="shared" si="6"/>
        <v>0.55925674882929355</v>
      </c>
      <c r="CP14">
        <f t="shared" si="6"/>
        <v>0.60506060302529541</v>
      </c>
      <c r="CQ14">
        <f t="shared" si="6"/>
        <v>8.2377664988083321</v>
      </c>
      <c r="CR14">
        <f t="shared" si="6"/>
        <v>1.2921255528950912</v>
      </c>
      <c r="CS14">
        <f t="shared" si="6"/>
        <v>0.78259348039423093</v>
      </c>
      <c r="CT14">
        <f t="shared" si="6"/>
        <v>0.56809936533047589</v>
      </c>
      <c r="CU14">
        <f t="shared" si="6"/>
        <v>0.6632009918234113</v>
      </c>
      <c r="CV14">
        <f t="shared" si="6"/>
        <v>0.67933104350284734</v>
      </c>
      <c r="CW14">
        <f t="shared" si="6"/>
        <v>0.35204355791104464</v>
      </c>
      <c r="CX14">
        <f t="shared" si="6"/>
        <v>0.27164110309172429</v>
      </c>
      <c r="CY14">
        <f t="shared" si="6"/>
        <v>8.2377664988083321</v>
      </c>
      <c r="CZ14">
        <f t="shared" si="6"/>
        <v>0.28677149246201028</v>
      </c>
      <c r="DA14">
        <f t="shared" si="6"/>
        <v>8.2377664988083321</v>
      </c>
      <c r="DB14">
        <f t="shared" si="6"/>
        <v>0.87249253419282791</v>
      </c>
      <c r="DC14">
        <f t="shared" si="6"/>
        <v>0.38664712594302336</v>
      </c>
      <c r="DD14">
        <f t="shared" si="6"/>
        <v>1.0383654355658118</v>
      </c>
      <c r="DE14">
        <f t="shared" si="6"/>
        <v>0.61855566532941098</v>
      </c>
    </row>
    <row r="15" spans="1:154">
      <c r="A15" s="4"/>
      <c r="B15" s="8"/>
      <c r="C15" s="8"/>
      <c r="D15" s="8"/>
      <c r="E15" s="8"/>
      <c r="F15" s="3"/>
      <c r="G15">
        <f t="shared" si="2"/>
        <v>8.9312809893716327</v>
      </c>
      <c r="H15">
        <f t="shared" si="7"/>
        <v>0</v>
      </c>
      <c r="I15">
        <f t="shared" si="7"/>
        <v>9.0754712457994895</v>
      </c>
      <c r="J15">
        <f t="shared" si="7"/>
        <v>9.0016356106358071</v>
      </c>
      <c r="K15">
        <f t="shared" si="7"/>
        <v>0</v>
      </c>
      <c r="L15">
        <f t="shared" si="7"/>
        <v>8.6912099208849458</v>
      </c>
      <c r="M15">
        <f t="shared" si="7"/>
        <v>8.9241746397075854</v>
      </c>
      <c r="N15">
        <f t="shared" si="7"/>
        <v>8.2957530299143638</v>
      </c>
      <c r="O15">
        <f t="shared" si="7"/>
        <v>0</v>
      </c>
      <c r="P15">
        <f t="shared" si="7"/>
        <v>9.2173666340591378</v>
      </c>
      <c r="Q15">
        <f t="shared" si="7"/>
        <v>9.0548479403147475</v>
      </c>
      <c r="R15">
        <f t="shared" si="7"/>
        <v>8.9462779162932087</v>
      </c>
      <c r="S15">
        <f t="shared" si="7"/>
        <v>7.9543846748542144</v>
      </c>
      <c r="T15">
        <f t="shared" si="7"/>
        <v>8.7040814181241064</v>
      </c>
      <c r="U15">
        <f t="shared" si="7"/>
        <v>8.8100278975469521</v>
      </c>
      <c r="V15">
        <f t="shared" si="7"/>
        <v>9.1603538505161843</v>
      </c>
      <c r="W15">
        <f t="shared" si="7"/>
        <v>8.9322125665107936</v>
      </c>
      <c r="X15">
        <f t="shared" si="7"/>
        <v>9.0862453313908613</v>
      </c>
      <c r="Y15">
        <f t="shared" si="7"/>
        <v>8.7119030960838604</v>
      </c>
      <c r="Z15">
        <f t="shared" si="7"/>
        <v>8.8241438048622545</v>
      </c>
      <c r="AA15">
        <f t="shared" si="7"/>
        <v>9.3649905083893294</v>
      </c>
      <c r="AB15">
        <f t="shared" si="7"/>
        <v>9.4288504365885224</v>
      </c>
      <c r="AC15">
        <f t="shared" si="7"/>
        <v>8.6625883737675853</v>
      </c>
      <c r="AD15">
        <f t="shared" si="7"/>
        <v>7.8709574174090591</v>
      </c>
      <c r="AE15">
        <f t="shared" si="7"/>
        <v>0</v>
      </c>
      <c r="AF15">
        <f t="shared" si="7"/>
        <v>8.5612002792962532</v>
      </c>
      <c r="AG15">
        <f t="shared" si="7"/>
        <v>8.9471071923337941</v>
      </c>
      <c r="AH15">
        <f t="shared" si="7"/>
        <v>9.0213544991869163</v>
      </c>
      <c r="AI15">
        <f t="shared" si="7"/>
        <v>0</v>
      </c>
      <c r="AJ15">
        <f t="shared" si="7"/>
        <v>8.8457721288509106</v>
      </c>
      <c r="AK15">
        <f t="shared" si="7"/>
        <v>8.8313236707629397</v>
      </c>
      <c r="AL15">
        <f t="shared" si="7"/>
        <v>8.7390636925372167</v>
      </c>
      <c r="AM15">
        <f t="shared" si="7"/>
        <v>8.7880276133688451</v>
      </c>
      <c r="AN15">
        <f t="shared" si="7"/>
        <v>9.3475121407903092</v>
      </c>
      <c r="AO15">
        <f t="shared" si="7"/>
        <v>7.5891768328323996</v>
      </c>
      <c r="AP15">
        <f t="shared" si="7"/>
        <v>8.6527846577465066</v>
      </c>
      <c r="AQ15">
        <f t="shared" si="7"/>
        <v>9.0142069596338388</v>
      </c>
      <c r="AR15">
        <f t="shared" si="7"/>
        <v>9.3040524563821716</v>
      </c>
      <c r="AS15">
        <f t="shared" si="7"/>
        <v>9.1112242621700172</v>
      </c>
      <c r="AT15">
        <f t="shared" si="7"/>
        <v>8.6048673048068167</v>
      </c>
      <c r="AU15">
        <f t="shared" si="7"/>
        <v>8.7689584330181436</v>
      </c>
      <c r="AV15">
        <f t="shared" si="7"/>
        <v>8.9621569824332905</v>
      </c>
      <c r="AW15">
        <f t="shared" si="7"/>
        <v>8.034285787244011</v>
      </c>
      <c r="AX15">
        <f t="shared" si="7"/>
        <v>8.6669423033091029</v>
      </c>
      <c r="AY15">
        <f t="shared" si="7"/>
        <v>0</v>
      </c>
      <c r="AZ15">
        <f t="shared" si="7"/>
        <v>8.7946193146087293</v>
      </c>
      <c r="BA15">
        <f t="shared" si="7"/>
        <v>0</v>
      </c>
      <c r="BB15">
        <f t="shared" si="7"/>
        <v>9.2061850042964775</v>
      </c>
      <c r="BC15">
        <f t="shared" si="7"/>
        <v>8.5027140503619325</v>
      </c>
      <c r="BD15">
        <f t="shared" si="7"/>
        <v>8.1965457765248093</v>
      </c>
      <c r="BE15">
        <f t="shared" si="7"/>
        <v>9.3356703800233038</v>
      </c>
      <c r="BF15">
        <f t="shared" si="7"/>
        <v>9.0818330565292076</v>
      </c>
      <c r="BG15">
        <f t="shared" si="7"/>
        <v>8.5538312988326393</v>
      </c>
      <c r="BH15">
        <f t="shared" si="7"/>
        <v>0</v>
      </c>
      <c r="BI15">
        <f t="shared" si="7"/>
        <v>8.0731691766960729</v>
      </c>
      <c r="BJ15">
        <f t="shared" si="7"/>
        <v>8.726029770494458</v>
      </c>
      <c r="BK15">
        <f t="shared" si="7"/>
        <v>8.2313355470961636</v>
      </c>
      <c r="BL15">
        <f t="shared" si="7"/>
        <v>8.4129989632446502</v>
      </c>
      <c r="BM15">
        <f t="shared" si="7"/>
        <v>8.8653870317218662</v>
      </c>
      <c r="BN15">
        <f t="shared" si="7"/>
        <v>8.9939247211041806</v>
      </c>
      <c r="BO15">
        <f t="shared" si="7"/>
        <v>8.7795849117268752</v>
      </c>
      <c r="BP15">
        <f t="shared" si="7"/>
        <v>8.7541921386270705</v>
      </c>
      <c r="BQ15">
        <f t="shared" si="7"/>
        <v>9.2941356719648169</v>
      </c>
      <c r="BR15">
        <f t="shared" si="7"/>
        <v>9.2857369479576946</v>
      </c>
      <c r="BS15">
        <f t="shared" si="7"/>
        <v>8.9092540216463814</v>
      </c>
      <c r="BT15">
        <f t="shared" si="6"/>
        <v>8.7723789817813955</v>
      </c>
      <c r="BU15">
        <f t="shared" si="6"/>
        <v>9.0866516263020554</v>
      </c>
      <c r="BV15">
        <f t="shared" si="6"/>
        <v>8.0740489429612285</v>
      </c>
      <c r="BW15">
        <f t="shared" si="6"/>
        <v>8.8287684619971518</v>
      </c>
      <c r="BX15">
        <f t="shared" si="6"/>
        <v>0</v>
      </c>
      <c r="BY15">
        <f t="shared" si="6"/>
        <v>9.0513300741444134</v>
      </c>
      <c r="BZ15">
        <f t="shared" si="6"/>
        <v>9.0196284045162063</v>
      </c>
      <c r="CA15">
        <f t="shared" si="6"/>
        <v>9.371267553301184</v>
      </c>
      <c r="CB15">
        <f t="shared" si="6"/>
        <v>9.2096588427585093</v>
      </c>
      <c r="CC15">
        <f t="shared" si="6"/>
        <v>8.8536427468522181</v>
      </c>
      <c r="CD15">
        <f t="shared" si="6"/>
        <v>9.4715237363841798</v>
      </c>
      <c r="CE15">
        <f t="shared" si="6"/>
        <v>0</v>
      </c>
      <c r="CF15">
        <f t="shared" si="6"/>
        <v>8.7393396712159497</v>
      </c>
      <c r="CG15">
        <f t="shared" si="6"/>
        <v>0</v>
      </c>
      <c r="CH15">
        <f t="shared" si="6"/>
        <v>8.4389727455419603</v>
      </c>
      <c r="CI15">
        <f t="shared" si="6"/>
        <v>8.2701702253070675</v>
      </c>
      <c r="CJ15">
        <f t="shared" si="6"/>
        <v>8.6624151110158376</v>
      </c>
      <c r="CK15">
        <f t="shared" si="6"/>
        <v>9.3085213529205468</v>
      </c>
      <c r="CL15">
        <f t="shared" si="6"/>
        <v>8.5900309209118806</v>
      </c>
      <c r="CM15">
        <f t="shared" si="6"/>
        <v>7.9761014495386995</v>
      </c>
      <c r="CN15">
        <f t="shared" si="6"/>
        <v>8.3235424349652156</v>
      </c>
      <c r="CO15">
        <f t="shared" si="6"/>
        <v>8.7477743518629421</v>
      </c>
      <c r="CP15">
        <f t="shared" si="6"/>
        <v>8.8362994328319751</v>
      </c>
      <c r="CQ15">
        <f t="shared" si="6"/>
        <v>0</v>
      </c>
      <c r="CR15">
        <f t="shared" si="6"/>
        <v>9.5142982225000008</v>
      </c>
      <c r="CS15">
        <f t="shared" si="6"/>
        <v>8.0609999724324251</v>
      </c>
      <c r="CT15">
        <f t="shared" si="6"/>
        <v>8.7014845476696294</v>
      </c>
      <c r="CU15">
        <f t="shared" si="6"/>
        <v>8.8586386463534392</v>
      </c>
      <c r="CV15">
        <f t="shared" si="6"/>
        <v>8.8301365032861572</v>
      </c>
      <c r="CW15">
        <f t="shared" si="6"/>
        <v>8.3855417899567541</v>
      </c>
      <c r="CX15">
        <f t="shared" si="6"/>
        <v>8.0912443762103479</v>
      </c>
      <c r="CY15">
        <f t="shared" si="6"/>
        <v>0</v>
      </c>
      <c r="CZ15">
        <f t="shared" si="6"/>
        <v>8.1745403200696511</v>
      </c>
      <c r="DA15">
        <f t="shared" si="6"/>
        <v>0</v>
      </c>
      <c r="DB15">
        <f t="shared" si="6"/>
        <v>9.1047893196688268</v>
      </c>
      <c r="DC15">
        <f t="shared" si="6"/>
        <v>8.5366150720814922</v>
      </c>
      <c r="DD15">
        <f t="shared" si="6"/>
        <v>9.2760032880546142</v>
      </c>
      <c r="DE15">
        <f t="shared" si="6"/>
        <v>7.7117334555136763</v>
      </c>
    </row>
    <row r="16" spans="1:154">
      <c r="A16" s="5" t="s">
        <v>237</v>
      </c>
      <c r="B16" s="7" t="s">
        <v>154</v>
      </c>
      <c r="C16" s="7">
        <v>127.28</v>
      </c>
      <c r="D16" s="7">
        <v>53.57</v>
      </c>
      <c r="E16" s="7">
        <v>9.1999999999999993</v>
      </c>
      <c r="F16" s="3">
        <f t="shared" si="3"/>
        <v>2.2597935008903985E-2</v>
      </c>
      <c r="G16">
        <f t="shared" si="2"/>
        <v>0.36810505746774758</v>
      </c>
      <c r="H16">
        <f t="shared" si="7"/>
        <v>9.1974959454552998</v>
      </c>
      <c r="I16">
        <f t="shared" si="7"/>
        <v>0.19812117504194274</v>
      </c>
      <c r="J16">
        <f t="shared" si="7"/>
        <v>0.40089344663583049</v>
      </c>
      <c r="K16">
        <f t="shared" si="7"/>
        <v>9.1974959454552998</v>
      </c>
      <c r="L16">
        <f t="shared" si="7"/>
        <v>0.63251842309576722</v>
      </c>
      <c r="M16">
        <f t="shared" si="7"/>
        <v>0.39966986376258068</v>
      </c>
      <c r="N16">
        <f t="shared" si="7"/>
        <v>0.90916714023819056</v>
      </c>
      <c r="O16">
        <f t="shared" si="7"/>
        <v>9.1974959454552998</v>
      </c>
      <c r="P16">
        <f t="shared" si="7"/>
        <v>2.2597935008903985E-2</v>
      </c>
      <c r="Q16">
        <f t="shared" si="7"/>
        <v>0.16599196767715416</v>
      </c>
      <c r="R16">
        <f t="shared" si="7"/>
        <v>0.26024774521384242</v>
      </c>
      <c r="S16">
        <f t="shared" si="7"/>
        <v>1.2679854976387632</v>
      </c>
      <c r="T16">
        <f t="shared" si="7"/>
        <v>0.59940387052470701</v>
      </c>
      <c r="U16">
        <f t="shared" si="7"/>
        <v>0.46742141347800686</v>
      </c>
      <c r="V16">
        <f t="shared" si="7"/>
        <v>9.3685644578024571E-2</v>
      </c>
      <c r="W16">
        <f t="shared" si="7"/>
        <v>0.63881844056038373</v>
      </c>
      <c r="X16">
        <f t="shared" si="7"/>
        <v>0.11784405891780121</v>
      </c>
      <c r="Y16">
        <f t="shared" si="7"/>
        <v>0.52009667904684342</v>
      </c>
      <c r="Z16">
        <f t="shared" si="7"/>
        <v>0.47766096763290156</v>
      </c>
      <c r="AA16">
        <f t="shared" si="7"/>
        <v>0.17730450893558439</v>
      </c>
      <c r="AB16">
        <f t="shared" si="7"/>
        <v>0.32683669044680802</v>
      </c>
      <c r="AC16">
        <f t="shared" si="7"/>
        <v>0.61433695061333304</v>
      </c>
      <c r="AD16">
        <f t="shared" si="7"/>
        <v>1.3409100143807808</v>
      </c>
      <c r="AE16">
        <f t="shared" si="7"/>
        <v>9.1974959454552998</v>
      </c>
      <c r="AF16">
        <f t="shared" si="7"/>
        <v>0.77564202797137993</v>
      </c>
      <c r="AG16">
        <f t="shared" si="7"/>
        <v>0.4954496274429252</v>
      </c>
      <c r="AH16">
        <f t="shared" si="7"/>
        <v>0.39136740340049281</v>
      </c>
      <c r="AI16">
        <f t="shared" si="7"/>
        <v>9.1974959454552998</v>
      </c>
      <c r="AJ16">
        <f t="shared" si="7"/>
        <v>0.35381853478238751</v>
      </c>
      <c r="AK16">
        <f t="shared" si="7"/>
        <v>0.40570994017346368</v>
      </c>
      <c r="AL16">
        <f t="shared" si="7"/>
        <v>0.47569329521353526</v>
      </c>
      <c r="AM16">
        <f t="shared" si="7"/>
        <v>0.42430295780255922</v>
      </c>
      <c r="AN16">
        <f t="shared" si="7"/>
        <v>0.22648424031510692</v>
      </c>
      <c r="AO16">
        <f t="shared" si="7"/>
        <v>1.6910174452086528</v>
      </c>
      <c r="AP16">
        <f t="shared" si="7"/>
        <v>0.62889144090569749</v>
      </c>
      <c r="AQ16">
        <f t="shared" si="7"/>
        <v>0.26652016809239781</v>
      </c>
      <c r="AR16">
        <f t="shared" si="7"/>
        <v>0.31642798022088131</v>
      </c>
      <c r="AS16">
        <f t="shared" si="7"/>
        <v>0.28332568617131126</v>
      </c>
      <c r="AT16">
        <f t="shared" si="7"/>
        <v>0.64230600184024433</v>
      </c>
      <c r="AU16">
        <f t="shared" si="7"/>
        <v>0.54451415653467305</v>
      </c>
      <c r="AV16">
        <f t="shared" si="7"/>
        <v>0.30251262599912837</v>
      </c>
      <c r="AW16">
        <f t="shared" si="7"/>
        <v>1.190001680671082</v>
      </c>
      <c r="AX16">
        <f t="shared" si="7"/>
        <v>0.63826892625461717</v>
      </c>
      <c r="AY16">
        <f t="shared" si="7"/>
        <v>9.1974959454552998</v>
      </c>
      <c r="AZ16">
        <f t="shared" si="7"/>
        <v>0.44642344124036432</v>
      </c>
      <c r="BA16">
        <f t="shared" si="7"/>
        <v>9.1974959454552998</v>
      </c>
      <c r="BB16">
        <f t="shared" si="7"/>
        <v>0.14620837489312591</v>
      </c>
      <c r="BC16">
        <f t="shared" si="7"/>
        <v>0.74550780605496636</v>
      </c>
      <c r="BD16">
        <f t="shared" si="7"/>
        <v>1.0958656142266914</v>
      </c>
      <c r="BE16">
        <f t="shared" si="7"/>
        <v>0.30427545999563488</v>
      </c>
      <c r="BF16">
        <f t="shared" si="7"/>
        <v>0.17523698239812305</v>
      </c>
      <c r="BG16">
        <f t="shared" si="7"/>
        <v>0.71885866328352588</v>
      </c>
      <c r="BH16">
        <f t="shared" si="7"/>
        <v>9.1974959454552998</v>
      </c>
      <c r="BI16">
        <f t="shared" si="7"/>
        <v>1.220954271597972</v>
      </c>
      <c r="BJ16">
        <f t="shared" si="7"/>
        <v>0.57134976639144208</v>
      </c>
      <c r="BK16">
        <f t="shared" si="7"/>
        <v>1.0213934381792134</v>
      </c>
      <c r="BL16">
        <f t="shared" si="7"/>
        <v>0.94774732919697557</v>
      </c>
      <c r="BM16">
        <f t="shared" si="7"/>
        <v>0.3590623591770345</v>
      </c>
      <c r="BN16">
        <f t="shared" si="7"/>
        <v>0.30846861896940042</v>
      </c>
      <c r="BO16">
        <f t="shared" si="7"/>
        <v>0.41913031651530841</v>
      </c>
      <c r="BP16">
        <f t="shared" si="7"/>
        <v>0.47846107469678256</v>
      </c>
      <c r="BQ16">
        <f t="shared" si="7"/>
        <v>0.10754843869934484</v>
      </c>
      <c r="BR16">
        <f t="shared" si="7"/>
        <v>0.23091725309681313</v>
      </c>
      <c r="BS16">
        <f t="shared" ref="BS16:DE19" si="8">(SQRT(((($C16-BS$2)*0.2)^2)+((($D16-BS$3)*0.1)^2)+(($E16-BS$4)^2)))/3</f>
        <v>0.29582276976445071</v>
      </c>
      <c r="BT16">
        <f t="shared" si="8"/>
        <v>0.57494192943481004</v>
      </c>
      <c r="BU16">
        <f t="shared" si="8"/>
        <v>0.50011120985459023</v>
      </c>
      <c r="BV16">
        <f t="shared" si="8"/>
        <v>1.285066535242436</v>
      </c>
      <c r="BW16">
        <f t="shared" si="8"/>
        <v>0.48067452605687339</v>
      </c>
      <c r="BX16">
        <f t="shared" si="8"/>
        <v>9.1974959454552998</v>
      </c>
      <c r="BY16">
        <f t="shared" si="8"/>
        <v>0.17477604717657025</v>
      </c>
      <c r="BZ16">
        <f t="shared" si="8"/>
        <v>0.35589136919384062</v>
      </c>
      <c r="CA16">
        <f t="shared" si="8"/>
        <v>0.30688850671792123</v>
      </c>
      <c r="CB16">
        <f t="shared" si="8"/>
        <v>0.15544237946368841</v>
      </c>
      <c r="CC16">
        <f t="shared" si="8"/>
        <v>0.39565978651698569</v>
      </c>
      <c r="CD16">
        <f t="shared" si="8"/>
        <v>0.38425454526336583</v>
      </c>
      <c r="CE16">
        <f t="shared" si="8"/>
        <v>9.1974959454552998</v>
      </c>
      <c r="CF16">
        <f t="shared" si="8"/>
        <v>0.50874879197235812</v>
      </c>
      <c r="CG16">
        <f t="shared" si="8"/>
        <v>9.1974959454552998</v>
      </c>
      <c r="CH16">
        <f t="shared" si="8"/>
        <v>0.91762737535450645</v>
      </c>
      <c r="CI16">
        <f t="shared" si="8"/>
        <v>1.0026082097321076</v>
      </c>
      <c r="CJ16">
        <f t="shared" si="8"/>
        <v>0.74240487606157346</v>
      </c>
      <c r="CK16">
        <f t="shared" si="8"/>
        <v>0.26209773410356346</v>
      </c>
      <c r="CL16">
        <f t="shared" si="8"/>
        <v>0.65361252537977965</v>
      </c>
      <c r="CM16">
        <f t="shared" si="8"/>
        <v>1.4059348807426637</v>
      </c>
      <c r="CN16">
        <f t="shared" si="8"/>
        <v>0.95851627239418546</v>
      </c>
      <c r="CO16">
        <f t="shared" si="8"/>
        <v>0.57492105738285693</v>
      </c>
      <c r="CP16">
        <f t="shared" si="8"/>
        <v>0.36382352254294292</v>
      </c>
      <c r="CQ16">
        <f t="shared" si="8"/>
        <v>9.1974959454552998</v>
      </c>
      <c r="CR16">
        <f t="shared" si="8"/>
        <v>0.32750725182810847</v>
      </c>
      <c r="CS16">
        <f t="shared" si="8"/>
        <v>1.3888823644291197</v>
      </c>
      <c r="CT16">
        <f t="shared" si="8"/>
        <v>0.60996220283628111</v>
      </c>
      <c r="CU16">
        <f t="shared" si="8"/>
        <v>0.45993924719587759</v>
      </c>
      <c r="CV16">
        <f t="shared" si="8"/>
        <v>0.56810493944536511</v>
      </c>
      <c r="CW16">
        <f t="shared" si="8"/>
        <v>0.88824577429648111</v>
      </c>
      <c r="CX16">
        <f t="shared" si="8"/>
        <v>1.1586490696784191</v>
      </c>
      <c r="CY16">
        <f t="shared" si="8"/>
        <v>9.1974959454552998</v>
      </c>
      <c r="CZ16">
        <f t="shared" si="8"/>
        <v>1.1037910430270155</v>
      </c>
      <c r="DA16">
        <f t="shared" si="8"/>
        <v>9.1974959454552998</v>
      </c>
      <c r="DB16">
        <f t="shared" si="8"/>
        <v>0.12753213102761354</v>
      </c>
      <c r="DC16">
        <f t="shared" si="8"/>
        <v>0.75926638569374594</v>
      </c>
      <c r="DD16">
        <f t="shared" si="8"/>
        <v>0.14418044250174852</v>
      </c>
      <c r="DE16">
        <f t="shared" si="8"/>
        <v>1.5260233360673816</v>
      </c>
    </row>
    <row r="17" spans="1:109">
      <c r="A17" s="5" t="s">
        <v>237</v>
      </c>
      <c r="B17" s="7" t="s">
        <v>155</v>
      </c>
      <c r="C17" s="7">
        <v>125.3</v>
      </c>
      <c r="D17" s="7">
        <v>54.74</v>
      </c>
      <c r="E17" s="7">
        <v>9.02</v>
      </c>
      <c r="F17" s="3">
        <f t="shared" si="3"/>
        <v>3.6855573979159763E-2</v>
      </c>
      <c r="G17">
        <f t="shared" si="2"/>
        <v>0.27726221043144977</v>
      </c>
      <c r="H17">
        <f t="shared" ref="H17:BS20" si="9">(SQRT(((($C17-H$2)*0.2)^2)+((($D17-H$3)*0.1)^2)+(($E17-H$4)^2)))/3</f>
        <v>9.0635330123890814</v>
      </c>
      <c r="I17">
        <f t="shared" si="9"/>
        <v>0.13675159962501374</v>
      </c>
      <c r="J17">
        <f t="shared" si="9"/>
        <v>0.29117100740897156</v>
      </c>
      <c r="K17">
        <f t="shared" si="9"/>
        <v>9.0635330123890814</v>
      </c>
      <c r="L17">
        <f t="shared" si="9"/>
        <v>0.51302685656362634</v>
      </c>
      <c r="M17">
        <f t="shared" si="9"/>
        <v>0.26319004540445634</v>
      </c>
      <c r="N17">
        <f t="shared" si="9"/>
        <v>0.77068403959657117</v>
      </c>
      <c r="O17">
        <f t="shared" si="9"/>
        <v>9.0635330123890814</v>
      </c>
      <c r="P17">
        <f t="shared" si="9"/>
        <v>0.16663633057249733</v>
      </c>
      <c r="Q17">
        <f t="shared" si="9"/>
        <v>3.6855573979159763E-2</v>
      </c>
      <c r="R17">
        <f t="shared" si="9"/>
        <v>0.11838027238053189</v>
      </c>
      <c r="S17">
        <f t="shared" si="9"/>
        <v>1.1420902863706626</v>
      </c>
      <c r="T17">
        <f t="shared" si="9"/>
        <v>0.47659626519728387</v>
      </c>
      <c r="U17">
        <f t="shared" si="9"/>
        <v>0.31871268844804052</v>
      </c>
      <c r="V17">
        <f t="shared" si="9"/>
        <v>0.17291616465790585</v>
      </c>
      <c r="W17">
        <f t="shared" si="9"/>
        <v>0.58441423665068271</v>
      </c>
      <c r="X17">
        <f t="shared" si="9"/>
        <v>7.6434430868700901E-2</v>
      </c>
      <c r="Y17">
        <f t="shared" si="9"/>
        <v>0.3942835978779175</v>
      </c>
      <c r="Z17">
        <f t="shared" si="9"/>
        <v>0.38132532042863304</v>
      </c>
      <c r="AA17">
        <f t="shared" si="9"/>
        <v>0.31245141844595409</v>
      </c>
      <c r="AB17">
        <f t="shared" si="9"/>
        <v>0.40611232709956369</v>
      </c>
      <c r="AC17">
        <f t="shared" si="9"/>
        <v>0.47707115704985631</v>
      </c>
      <c r="AD17">
        <f t="shared" si="9"/>
        <v>1.2112401358387468</v>
      </c>
      <c r="AE17">
        <f t="shared" si="9"/>
        <v>9.0635330123890814</v>
      </c>
      <c r="AF17">
        <f t="shared" si="9"/>
        <v>0.64734500504410708</v>
      </c>
      <c r="AG17">
        <f t="shared" si="9"/>
        <v>0.3905807641619507</v>
      </c>
      <c r="AH17">
        <f t="shared" si="9"/>
        <v>0.32960801635343195</v>
      </c>
      <c r="AI17">
        <f t="shared" si="9"/>
        <v>9.0635330123890814</v>
      </c>
      <c r="AJ17">
        <f t="shared" si="9"/>
        <v>0.2226848794946695</v>
      </c>
      <c r="AK17">
        <f t="shared" si="9"/>
        <v>0.2832305695993203</v>
      </c>
      <c r="AL17">
        <f t="shared" si="9"/>
        <v>0.34495088217181191</v>
      </c>
      <c r="AM17">
        <f t="shared" si="9"/>
        <v>0.28369702148595094</v>
      </c>
      <c r="AN17">
        <f t="shared" si="9"/>
        <v>0.34209956315539336</v>
      </c>
      <c r="AO17">
        <f t="shared" si="9"/>
        <v>1.5657193235059719</v>
      </c>
      <c r="AP17">
        <f t="shared" si="9"/>
        <v>0.49635616692496548</v>
      </c>
      <c r="AQ17">
        <f t="shared" si="9"/>
        <v>0.13507035203922418</v>
      </c>
      <c r="AR17">
        <f t="shared" si="9"/>
        <v>0.33503979863094835</v>
      </c>
      <c r="AS17">
        <f t="shared" si="9"/>
        <v>0.22404563027304161</v>
      </c>
      <c r="AT17">
        <f t="shared" si="9"/>
        <v>0.49928348660855965</v>
      </c>
      <c r="AU17">
        <f t="shared" si="9"/>
        <v>0.41837622622069054</v>
      </c>
      <c r="AV17">
        <f t="shared" si="9"/>
        <v>0.19169999710195271</v>
      </c>
      <c r="AW17">
        <f t="shared" si="9"/>
        <v>1.0460004780113628</v>
      </c>
      <c r="AX17">
        <f t="shared" si="9"/>
        <v>0.51153320735043362</v>
      </c>
      <c r="AY17">
        <f t="shared" si="9"/>
        <v>9.0635330123890814</v>
      </c>
      <c r="AZ17">
        <f t="shared" si="9"/>
        <v>0.31718273737530045</v>
      </c>
      <c r="BA17">
        <f t="shared" si="9"/>
        <v>9.0635330123890814</v>
      </c>
      <c r="BB17">
        <f t="shared" si="9"/>
        <v>0.16281857660871782</v>
      </c>
      <c r="BC17">
        <f t="shared" si="9"/>
        <v>0.60404046957872692</v>
      </c>
      <c r="BD17">
        <f t="shared" si="9"/>
        <v>0.94783144305537947</v>
      </c>
      <c r="BE17">
        <f t="shared" si="9"/>
        <v>0.36717918725814958</v>
      </c>
      <c r="BF17">
        <f t="shared" si="9"/>
        <v>9.3257707456274042E-2</v>
      </c>
      <c r="BG17">
        <f t="shared" si="9"/>
        <v>0.56894883581722666</v>
      </c>
      <c r="BH17">
        <f t="shared" si="9"/>
        <v>9.0635330123890814</v>
      </c>
      <c r="BI17">
        <f t="shared" si="9"/>
        <v>1.0719507140411511</v>
      </c>
      <c r="BJ17">
        <f t="shared" si="9"/>
        <v>0.43287822254712149</v>
      </c>
      <c r="BK17">
        <f t="shared" si="9"/>
        <v>0.87389447621297756</v>
      </c>
      <c r="BL17">
        <f t="shared" si="9"/>
        <v>0.81648025083280507</v>
      </c>
      <c r="BM17">
        <f t="shared" si="9"/>
        <v>0.21502273781574285</v>
      </c>
      <c r="BN17">
        <f t="shared" si="9"/>
        <v>0.21502067084094242</v>
      </c>
      <c r="BO17">
        <f t="shared" si="9"/>
        <v>0.29547118678852996</v>
      </c>
      <c r="BP17">
        <f t="shared" si="9"/>
        <v>0.35625271928786723</v>
      </c>
      <c r="BQ17">
        <f t="shared" si="9"/>
        <v>0.24938257089593677</v>
      </c>
      <c r="BR17">
        <f t="shared" si="9"/>
        <v>0.26491088648407329</v>
      </c>
      <c r="BS17">
        <f t="shared" si="9"/>
        <v>0.19518225101456108</v>
      </c>
      <c r="BT17">
        <f t="shared" si="8"/>
        <v>0.45058986031891807</v>
      </c>
      <c r="BU17">
        <f t="shared" si="8"/>
        <v>0.42448818855443077</v>
      </c>
      <c r="BV17">
        <f t="shared" si="8"/>
        <v>1.1350722443968044</v>
      </c>
      <c r="BW17">
        <f t="shared" si="8"/>
        <v>0.36813720268399908</v>
      </c>
      <c r="BX17">
        <f t="shared" si="8"/>
        <v>9.0635330123890814</v>
      </c>
      <c r="BY17">
        <f t="shared" si="8"/>
        <v>5.7163508173192656E-2</v>
      </c>
      <c r="BZ17">
        <f t="shared" si="8"/>
        <v>0.24631619245730996</v>
      </c>
      <c r="CA17">
        <f t="shared" si="8"/>
        <v>0.35932653054785102</v>
      </c>
      <c r="CB17">
        <f t="shared" si="8"/>
        <v>0.18289158901746516</v>
      </c>
      <c r="CC17">
        <f t="shared" si="8"/>
        <v>0.24574716003784569</v>
      </c>
      <c r="CD17">
        <f t="shared" si="8"/>
        <v>0.49868282059396885</v>
      </c>
      <c r="CE17">
        <f t="shared" si="8"/>
        <v>9.0635330123890814</v>
      </c>
      <c r="CF17">
        <f t="shared" si="8"/>
        <v>0.3671053436458443</v>
      </c>
      <c r="CG17">
        <f t="shared" si="8"/>
        <v>9.0635330123890814</v>
      </c>
      <c r="CH17">
        <f t="shared" si="8"/>
        <v>0.77874578650545512</v>
      </c>
      <c r="CI17">
        <f t="shared" si="8"/>
        <v>0.85827863903409696</v>
      </c>
      <c r="CJ17">
        <f t="shared" si="8"/>
        <v>0.62983489900131773</v>
      </c>
      <c r="CK17">
        <f t="shared" si="8"/>
        <v>0.33935559848368824</v>
      </c>
      <c r="CL17">
        <f t="shared" si="8"/>
        <v>0.50833683058906243</v>
      </c>
      <c r="CM17">
        <f t="shared" si="8"/>
        <v>1.2639263779543839</v>
      </c>
      <c r="CN17">
        <f t="shared" si="8"/>
        <v>0.82187373996523583</v>
      </c>
      <c r="CO17">
        <f t="shared" si="8"/>
        <v>0.43690184506616814</v>
      </c>
      <c r="CP17">
        <f t="shared" si="8"/>
        <v>0.22921726714092752</v>
      </c>
      <c r="CQ17">
        <f t="shared" si="8"/>
        <v>9.0635330123890814</v>
      </c>
      <c r="CR17">
        <f t="shared" si="8"/>
        <v>0.47548711864781396</v>
      </c>
      <c r="CS17">
        <f t="shared" si="8"/>
        <v>1.2884421687534997</v>
      </c>
      <c r="CT17">
        <f t="shared" si="8"/>
        <v>0.48764012231243709</v>
      </c>
      <c r="CU17">
        <f t="shared" si="8"/>
        <v>0.32843737776189647</v>
      </c>
      <c r="CV17">
        <f t="shared" si="8"/>
        <v>0.46116181782777921</v>
      </c>
      <c r="CW17">
        <f t="shared" si="8"/>
        <v>0.75201034271847267</v>
      </c>
      <c r="CX17">
        <f t="shared" si="8"/>
        <v>1.0118135533124006</v>
      </c>
      <c r="CY17">
        <f t="shared" si="8"/>
        <v>9.0635330123890814</v>
      </c>
      <c r="CZ17">
        <f t="shared" si="8"/>
        <v>0.9546536893903812</v>
      </c>
      <c r="DA17">
        <f t="shared" si="8"/>
        <v>9.0635330123890814</v>
      </c>
      <c r="DB17">
        <f t="shared" si="8"/>
        <v>6.8625392125979637E-2</v>
      </c>
      <c r="DC17">
        <f t="shared" si="8"/>
        <v>0.60931801585415468</v>
      </c>
      <c r="DD17">
        <f t="shared" si="8"/>
        <v>0.2211899636059467</v>
      </c>
      <c r="DE17">
        <f t="shared" si="8"/>
        <v>1.3972552459097158</v>
      </c>
    </row>
    <row r="18" spans="1:109">
      <c r="A18" s="5" t="s">
        <v>237</v>
      </c>
      <c r="B18" s="7" t="s">
        <v>156</v>
      </c>
      <c r="C18" s="7">
        <v>123.3</v>
      </c>
      <c r="D18" s="7">
        <v>54.37</v>
      </c>
      <c r="E18" s="7">
        <v>8.86</v>
      </c>
      <c r="F18" s="3">
        <f t="shared" si="3"/>
        <v>3.488393453853629E-2</v>
      </c>
      <c r="G18">
        <f t="shared" si="2"/>
        <v>0.2447620159347538</v>
      </c>
      <c r="H18">
        <f t="shared" si="9"/>
        <v>8.9204893301258359</v>
      </c>
      <c r="I18">
        <f t="shared" si="9"/>
        <v>0.20717893500814999</v>
      </c>
      <c r="J18">
        <f t="shared" si="9"/>
        <v>0.27752076999348657</v>
      </c>
      <c r="K18">
        <f t="shared" si="9"/>
        <v>8.9204893301258359</v>
      </c>
      <c r="L18">
        <f t="shared" si="9"/>
        <v>0.41658665898519187</v>
      </c>
      <c r="M18">
        <f t="shared" si="9"/>
        <v>0.2046677524401167</v>
      </c>
      <c r="N18">
        <f t="shared" si="9"/>
        <v>0.62769560917516221</v>
      </c>
      <c r="O18">
        <f t="shared" si="9"/>
        <v>8.9204893301258359</v>
      </c>
      <c r="P18">
        <f t="shared" si="9"/>
        <v>0.30769754269050908</v>
      </c>
      <c r="Q18">
        <f t="shared" si="9"/>
        <v>0.13838914536753061</v>
      </c>
      <c r="R18">
        <f t="shared" si="9"/>
        <v>3.488393453853629E-2</v>
      </c>
      <c r="S18">
        <f t="shared" si="9"/>
        <v>1.005900204902167</v>
      </c>
      <c r="T18">
        <f t="shared" si="9"/>
        <v>0.37315903669436495</v>
      </c>
      <c r="U18">
        <f t="shared" si="9"/>
        <v>0.2063634872958123</v>
      </c>
      <c r="V18">
        <f t="shared" si="9"/>
        <v>0.28710683261346009</v>
      </c>
      <c r="W18">
        <f t="shared" si="9"/>
        <v>0.56648006731628875</v>
      </c>
      <c r="X18">
        <f t="shared" si="9"/>
        <v>0.18719716284649671</v>
      </c>
      <c r="Y18">
        <f t="shared" si="9"/>
        <v>0.2737088883386059</v>
      </c>
      <c r="Z18">
        <f t="shared" si="9"/>
        <v>0.31432184496503268</v>
      </c>
      <c r="AA18">
        <f t="shared" si="9"/>
        <v>0.45484307428191312</v>
      </c>
      <c r="AB18">
        <f t="shared" si="9"/>
        <v>0.53380562421582411</v>
      </c>
      <c r="AC18">
        <f t="shared" si="9"/>
        <v>0.35861229451564774</v>
      </c>
      <c r="AD18">
        <f t="shared" si="9"/>
        <v>1.0721660837347498</v>
      </c>
      <c r="AE18">
        <f t="shared" si="9"/>
        <v>8.9204893301258359</v>
      </c>
      <c r="AF18">
        <f t="shared" si="9"/>
        <v>0.53485377025459502</v>
      </c>
      <c r="AG18">
        <f t="shared" si="9"/>
        <v>0.35679327970751423</v>
      </c>
      <c r="AH18">
        <f t="shared" si="9"/>
        <v>0.33469123415802543</v>
      </c>
      <c r="AI18">
        <f t="shared" si="9"/>
        <v>8.9204893301258359</v>
      </c>
      <c r="AJ18">
        <f t="shared" si="9"/>
        <v>9.7251106820322342E-2</v>
      </c>
      <c r="AK18">
        <f t="shared" si="9"/>
        <v>0.18698455075813669</v>
      </c>
      <c r="AL18">
        <f t="shared" si="9"/>
        <v>0.21851137778665511</v>
      </c>
      <c r="AM18">
        <f t="shared" si="9"/>
        <v>0.1475883915941</v>
      </c>
      <c r="AN18">
        <f t="shared" si="9"/>
        <v>0.47166372201672074</v>
      </c>
      <c r="AO18">
        <f t="shared" si="9"/>
        <v>1.4322173950440151</v>
      </c>
      <c r="AP18">
        <f t="shared" si="9"/>
        <v>0.37867664306106841</v>
      </c>
      <c r="AQ18">
        <f t="shared" si="9"/>
        <v>0.14236143360397099</v>
      </c>
      <c r="AR18">
        <f t="shared" si="9"/>
        <v>0.43953359118249141</v>
      </c>
      <c r="AS18">
        <f t="shared" si="9"/>
        <v>0.27960865508778537</v>
      </c>
      <c r="AT18">
        <f t="shared" si="9"/>
        <v>0.36490561945674521</v>
      </c>
      <c r="AU18">
        <f t="shared" si="9"/>
        <v>0.32290848376728776</v>
      </c>
      <c r="AV18">
        <f t="shared" si="9"/>
        <v>0.16200171466856625</v>
      </c>
      <c r="AW18">
        <f t="shared" si="9"/>
        <v>0.90217662720038694</v>
      </c>
      <c r="AX18">
        <f t="shared" si="9"/>
        <v>0.40565844965657677</v>
      </c>
      <c r="AY18">
        <f t="shared" si="9"/>
        <v>8.9204893301258359</v>
      </c>
      <c r="AZ18">
        <f t="shared" si="9"/>
        <v>0.20902232735603463</v>
      </c>
      <c r="BA18">
        <f t="shared" si="9"/>
        <v>8.9204893301258359</v>
      </c>
      <c r="BB18">
        <f t="shared" si="9"/>
        <v>0.29231185782007263</v>
      </c>
      <c r="BC18">
        <f t="shared" si="9"/>
        <v>0.46967849523784772</v>
      </c>
      <c r="BD18">
        <f t="shared" si="9"/>
        <v>0.81093998955944058</v>
      </c>
      <c r="BE18">
        <f t="shared" si="9"/>
        <v>0.47925173157978457</v>
      </c>
      <c r="BF18">
        <f t="shared" si="9"/>
        <v>0.18204395073717758</v>
      </c>
      <c r="BG18">
        <f t="shared" si="9"/>
        <v>0.43506168145064955</v>
      </c>
      <c r="BH18">
        <f t="shared" si="9"/>
        <v>8.9204893301258359</v>
      </c>
      <c r="BI18">
        <f t="shared" si="9"/>
        <v>0.93324499581954512</v>
      </c>
      <c r="BJ18">
        <f t="shared" si="9"/>
        <v>0.32372776628931066</v>
      </c>
      <c r="BK18">
        <f t="shared" si="9"/>
        <v>0.73241040407683944</v>
      </c>
      <c r="BL18">
        <f t="shared" si="9"/>
        <v>0.69835306256935692</v>
      </c>
      <c r="BM18">
        <f t="shared" si="9"/>
        <v>9.0221948549119579E-2</v>
      </c>
      <c r="BN18">
        <f t="shared" si="9"/>
        <v>0.21312281279425097</v>
      </c>
      <c r="BO18">
        <f t="shared" si="9"/>
        <v>0.17162491401632562</v>
      </c>
      <c r="BP18">
        <f t="shared" si="9"/>
        <v>0.24564947927212588</v>
      </c>
      <c r="BQ18">
        <f t="shared" si="9"/>
        <v>0.38981534089873948</v>
      </c>
      <c r="BR18">
        <f t="shared" si="9"/>
        <v>0.38611008792830015</v>
      </c>
      <c r="BS18">
        <f t="shared" si="9"/>
        <v>0.13578414242220391</v>
      </c>
      <c r="BT18">
        <f t="shared" si="8"/>
        <v>0.36193308159873339</v>
      </c>
      <c r="BU18">
        <f t="shared" si="8"/>
        <v>0.4369460938020715</v>
      </c>
      <c r="BV18">
        <f t="shared" si="8"/>
        <v>1.001377939530214</v>
      </c>
      <c r="BW18">
        <f t="shared" si="8"/>
        <v>0.29058561561095869</v>
      </c>
      <c r="BX18">
        <f t="shared" si="8"/>
        <v>8.9204893301258359</v>
      </c>
      <c r="BY18">
        <f t="shared" si="8"/>
        <v>0.14110988625890106</v>
      </c>
      <c r="BZ18">
        <f t="shared" si="8"/>
        <v>0.24440585553996488</v>
      </c>
      <c r="CA18">
        <f t="shared" si="8"/>
        <v>0.48055997428925479</v>
      </c>
      <c r="CB18">
        <f t="shared" si="8"/>
        <v>0.30600018155404946</v>
      </c>
      <c r="CC18">
        <f t="shared" si="8"/>
        <v>0.12837791433454918</v>
      </c>
      <c r="CD18">
        <f t="shared" si="8"/>
        <v>0.62272519353778188</v>
      </c>
      <c r="CE18">
        <f t="shared" si="8"/>
        <v>8.9204893301258359</v>
      </c>
      <c r="CF18">
        <f t="shared" si="8"/>
        <v>0.24103941586387903</v>
      </c>
      <c r="CG18">
        <f t="shared" si="8"/>
        <v>8.9204893301258359</v>
      </c>
      <c r="CH18">
        <f t="shared" si="8"/>
        <v>0.65791657694742889</v>
      </c>
      <c r="CI18">
        <f t="shared" si="8"/>
        <v>0.72086375658341639</v>
      </c>
      <c r="CJ18">
        <f t="shared" si="8"/>
        <v>0.54011572833976973</v>
      </c>
      <c r="CK18">
        <f t="shared" si="8"/>
        <v>0.45522949035501753</v>
      </c>
      <c r="CL18">
        <f t="shared" si="8"/>
        <v>0.37123517553641833</v>
      </c>
      <c r="CM18">
        <f t="shared" si="8"/>
        <v>1.1329852406609517</v>
      </c>
      <c r="CN18">
        <f t="shared" si="8"/>
        <v>0.68985256073711521</v>
      </c>
      <c r="CO18">
        <f t="shared" si="8"/>
        <v>0.33564663958792534</v>
      </c>
      <c r="CP18">
        <f t="shared" si="8"/>
        <v>9.5468435737798396E-2</v>
      </c>
      <c r="CQ18">
        <f t="shared" si="8"/>
        <v>8.9204893301258359</v>
      </c>
      <c r="CR18">
        <f t="shared" si="8"/>
        <v>0.61716961471975729</v>
      </c>
      <c r="CS18">
        <f t="shared" si="8"/>
        <v>1.1809632603185511</v>
      </c>
      <c r="CT18">
        <f t="shared" si="8"/>
        <v>0.38553699923324808</v>
      </c>
      <c r="CU18">
        <f t="shared" si="8"/>
        <v>0.24859270571224149</v>
      </c>
      <c r="CV18">
        <f t="shared" si="8"/>
        <v>0.39977563151792461</v>
      </c>
      <c r="CW18">
        <f t="shared" si="8"/>
        <v>0.62037345383423814</v>
      </c>
      <c r="CX18">
        <f t="shared" si="8"/>
        <v>0.86943155120010551</v>
      </c>
      <c r="CY18">
        <f t="shared" si="8"/>
        <v>8.9204893301258359</v>
      </c>
      <c r="CZ18">
        <f t="shared" si="8"/>
        <v>0.81519186562292034</v>
      </c>
      <c r="DA18">
        <f t="shared" si="8"/>
        <v>8.9204893301258359</v>
      </c>
      <c r="DB18">
        <f t="shared" si="8"/>
        <v>0.19239196102401679</v>
      </c>
      <c r="DC18">
        <f t="shared" si="8"/>
        <v>0.47894154131793543</v>
      </c>
      <c r="DD18">
        <f t="shared" si="8"/>
        <v>0.359249217118145</v>
      </c>
      <c r="DE18">
        <f t="shared" si="8"/>
        <v>1.2601864500497089</v>
      </c>
    </row>
    <row r="19" spans="1:109">
      <c r="A19" s="5" t="s">
        <v>237</v>
      </c>
      <c r="B19" s="7" t="s">
        <v>157</v>
      </c>
      <c r="C19" s="7">
        <v>109.15</v>
      </c>
      <c r="D19" s="7">
        <v>45.48</v>
      </c>
      <c r="E19" s="7">
        <v>8.82</v>
      </c>
      <c r="F19" s="3">
        <f t="shared" si="3"/>
        <v>7.1737174618340463E-2</v>
      </c>
      <c r="G19">
        <f t="shared" si="2"/>
        <v>0.95267862133856795</v>
      </c>
      <c r="H19">
        <f t="shared" si="9"/>
        <v>7.9932304969754115</v>
      </c>
      <c r="I19">
        <f t="shared" si="9"/>
        <v>1.1074748554958502</v>
      </c>
      <c r="J19">
        <f t="shared" si="9"/>
        <v>1.1569763754430478</v>
      </c>
      <c r="K19">
        <f t="shared" si="9"/>
        <v>7.9932304969754115</v>
      </c>
      <c r="L19">
        <f t="shared" si="9"/>
        <v>0.73896481648316614</v>
      </c>
      <c r="M19">
        <f t="shared" si="9"/>
        <v>1.0327814117442493</v>
      </c>
      <c r="N19">
        <f t="shared" si="9"/>
        <v>0.42291015594331549</v>
      </c>
      <c r="O19">
        <f t="shared" si="9"/>
        <v>7.9932304969754115</v>
      </c>
      <c r="P19">
        <f t="shared" si="9"/>
        <v>1.2666772367980015</v>
      </c>
      <c r="Q19">
        <f t="shared" si="9"/>
        <v>1.1241026544661197</v>
      </c>
      <c r="R19">
        <f t="shared" si="9"/>
        <v>1.0144525069656478</v>
      </c>
      <c r="S19">
        <f t="shared" si="9"/>
        <v>7.1737174618340463E-2</v>
      </c>
      <c r="T19">
        <f t="shared" si="9"/>
        <v>0.94400706212047647</v>
      </c>
      <c r="U19">
        <f t="shared" si="9"/>
        <v>0.93071585352351194</v>
      </c>
      <c r="V19">
        <f t="shared" si="9"/>
        <v>1.220097810286809</v>
      </c>
      <c r="W19">
        <f t="shared" si="9"/>
        <v>0.98512604946439863</v>
      </c>
      <c r="X19">
        <f t="shared" si="9"/>
        <v>1.1474301721673521</v>
      </c>
      <c r="Y19">
        <f t="shared" si="9"/>
        <v>0.86446026834988532</v>
      </c>
      <c r="Z19">
        <f t="shared" si="9"/>
        <v>0.83920524572028521</v>
      </c>
      <c r="AA19">
        <f t="shared" si="9"/>
        <v>1.3981675706279104</v>
      </c>
      <c r="AB19">
        <f t="shared" si="9"/>
        <v>1.5222438481837706</v>
      </c>
      <c r="AC19">
        <f t="shared" si="9"/>
        <v>0.73284377598503181</v>
      </c>
      <c r="AD19">
        <f t="shared" si="9"/>
        <v>0.16818111929966717</v>
      </c>
      <c r="AE19">
        <f t="shared" si="9"/>
        <v>7.9932304969754115</v>
      </c>
      <c r="AF19">
        <f t="shared" si="9"/>
        <v>0.90957987860086009</v>
      </c>
      <c r="AG19">
        <f t="shared" si="9"/>
        <v>1.1679758368885698</v>
      </c>
      <c r="AH19">
        <f t="shared" si="9"/>
        <v>1.2095005856413079</v>
      </c>
      <c r="AI19">
        <f t="shared" si="9"/>
        <v>7.9932304969754115</v>
      </c>
      <c r="AJ19">
        <f t="shared" si="9"/>
        <v>0.90217053081258758</v>
      </c>
      <c r="AK19">
        <f t="shared" si="9"/>
        <v>0.86294740408800241</v>
      </c>
      <c r="AL19">
        <f t="shared" si="9"/>
        <v>0.78035205730063417</v>
      </c>
      <c r="AM19">
        <f t="shared" si="9"/>
        <v>0.84709306847988408</v>
      </c>
      <c r="AN19">
        <f t="shared" si="9"/>
        <v>1.3640617858277364</v>
      </c>
      <c r="AO19">
        <f t="shared" si="9"/>
        <v>0.45811606971741697</v>
      </c>
      <c r="AP19">
        <f t="shared" si="9"/>
        <v>0.88525959783306252</v>
      </c>
      <c r="AQ19">
        <f t="shared" si="9"/>
        <v>1.10365554207622</v>
      </c>
      <c r="AR19">
        <f t="shared" si="9"/>
        <v>1.4153606921519639</v>
      </c>
      <c r="AS19">
        <f t="shared" si="9"/>
        <v>1.2413737909626128</v>
      </c>
      <c r="AT19">
        <f t="shared" si="9"/>
        <v>0.79600474593783355</v>
      </c>
      <c r="AU19">
        <f t="shared" si="9"/>
        <v>0.98689299206032344</v>
      </c>
      <c r="AV19">
        <f t="shared" si="9"/>
        <v>1.0831175169645977</v>
      </c>
      <c r="AW19">
        <f t="shared" si="9"/>
        <v>0.40922487705416938</v>
      </c>
      <c r="AX19">
        <f t="shared" si="9"/>
        <v>0.72216064694775506</v>
      </c>
      <c r="AY19">
        <f t="shared" si="9"/>
        <v>7.9932304969754115</v>
      </c>
      <c r="AZ19">
        <f t="shared" si="9"/>
        <v>0.83268908429924238</v>
      </c>
      <c r="BA19">
        <f t="shared" si="9"/>
        <v>7.9932304969754115</v>
      </c>
      <c r="BB19">
        <f t="shared" si="9"/>
        <v>1.2654577125381241</v>
      </c>
      <c r="BC19">
        <f t="shared" si="9"/>
        <v>0.59105404904195391</v>
      </c>
      <c r="BD19">
        <f t="shared" si="9"/>
        <v>0.54042658047961423</v>
      </c>
      <c r="BE19">
        <f t="shared" si="9"/>
        <v>1.4577802379721778</v>
      </c>
      <c r="BF19">
        <f t="shared" si="9"/>
        <v>1.1676630507128325</v>
      </c>
      <c r="BG19">
        <f t="shared" si="9"/>
        <v>0.72791887521130327</v>
      </c>
      <c r="BH19">
        <f t="shared" si="9"/>
        <v>7.9932304969754115</v>
      </c>
      <c r="BI19">
        <f t="shared" si="9"/>
        <v>0.5665722470357254</v>
      </c>
      <c r="BJ19">
        <f t="shared" si="9"/>
        <v>0.81008339762712744</v>
      </c>
      <c r="BK19">
        <f t="shared" si="9"/>
        <v>0.57609181367016316</v>
      </c>
      <c r="BL19">
        <f t="shared" si="9"/>
        <v>0.89234821304989043</v>
      </c>
      <c r="BM19">
        <f t="shared" si="9"/>
        <v>0.96378034611396568</v>
      </c>
      <c r="BN19">
        <f t="shared" si="9"/>
        <v>1.0273052667591605</v>
      </c>
      <c r="BO19">
        <f t="shared" si="9"/>
        <v>0.83412688882847164</v>
      </c>
      <c r="BP19">
        <f t="shared" si="9"/>
        <v>0.78214661882113423</v>
      </c>
      <c r="BQ19">
        <f t="shared" si="9"/>
        <v>1.3292387545759665</v>
      </c>
      <c r="BR19">
        <f t="shared" si="9"/>
        <v>1.3635271255909138</v>
      </c>
      <c r="BS19">
        <f t="shared" si="9"/>
        <v>0.95048508083445915</v>
      </c>
      <c r="BT19">
        <f t="shared" si="8"/>
        <v>1.0167047533849514</v>
      </c>
      <c r="BU19">
        <f t="shared" si="8"/>
        <v>1.299735699628539</v>
      </c>
      <c r="BV19">
        <f t="shared" si="8"/>
        <v>0.74932095185500402</v>
      </c>
      <c r="BW19">
        <f t="shared" si="8"/>
        <v>1.0254044730414105</v>
      </c>
      <c r="BX19">
        <f t="shared" si="8"/>
        <v>7.9932304969754115</v>
      </c>
      <c r="BY19">
        <f t="shared" si="8"/>
        <v>1.1266787474697473</v>
      </c>
      <c r="BZ19">
        <f t="shared" si="8"/>
        <v>1.1541381103567185</v>
      </c>
      <c r="CA19">
        <f t="shared" si="8"/>
        <v>1.4605444951189341</v>
      </c>
      <c r="CB19">
        <f t="shared" si="8"/>
        <v>1.2944752690655088</v>
      </c>
      <c r="CC19">
        <f t="shared" si="8"/>
        <v>0.94790722705922581</v>
      </c>
      <c r="CD19">
        <f t="shared" si="8"/>
        <v>1.5795075533567775</v>
      </c>
      <c r="CE19">
        <f t="shared" si="8"/>
        <v>7.9932304969754115</v>
      </c>
      <c r="CF19">
        <f t="shared" si="8"/>
        <v>0.8927513651627752</v>
      </c>
      <c r="CG19">
        <f t="shared" si="8"/>
        <v>7.9932304969754115</v>
      </c>
      <c r="CH19">
        <f t="shared" si="8"/>
        <v>0.87521889325534497</v>
      </c>
      <c r="CI19">
        <f t="shared" si="8"/>
        <v>0.67681377711220447</v>
      </c>
      <c r="CJ19">
        <f t="shared" si="8"/>
        <v>1.0300608396271225</v>
      </c>
      <c r="CK19">
        <f t="shared" si="8"/>
        <v>1.3241015402486653</v>
      </c>
      <c r="CL19">
        <f t="shared" si="8"/>
        <v>0.77321586751551941</v>
      </c>
      <c r="CM19">
        <f t="shared" si="8"/>
        <v>0.90911929299123839</v>
      </c>
      <c r="CN19">
        <f t="shared" si="8"/>
        <v>0.73659577336102944</v>
      </c>
      <c r="CO19">
        <f t="shared" si="8"/>
        <v>0.84819972752753081</v>
      </c>
      <c r="CP19">
        <f t="shared" si="8"/>
        <v>0.90729959525812409</v>
      </c>
      <c r="CQ19">
        <f t="shared" si="8"/>
        <v>7.9932304969754115</v>
      </c>
      <c r="CR19">
        <f t="shared" si="8"/>
        <v>1.5507374589744922</v>
      </c>
      <c r="CS19">
        <f t="shared" si="8"/>
        <v>0.45537591308963893</v>
      </c>
      <c r="CT19">
        <f t="shared" si="8"/>
        <v>0.95086066276821024</v>
      </c>
      <c r="CU19">
        <f t="shared" si="8"/>
        <v>1.0337947356973509</v>
      </c>
      <c r="CV19">
        <f t="shared" si="8"/>
        <v>0.89361935719609153</v>
      </c>
      <c r="CW19">
        <f t="shared" si="8"/>
        <v>0.74147031108617056</v>
      </c>
      <c r="CX19">
        <f t="shared" si="8"/>
        <v>0.53963485597001404</v>
      </c>
      <c r="CY19">
        <f t="shared" si="8"/>
        <v>7.9932304969754115</v>
      </c>
      <c r="CZ19">
        <f t="shared" si="8"/>
        <v>0.56469982193098733</v>
      </c>
      <c r="DA19">
        <f t="shared" si="8"/>
        <v>7.9932304969754115</v>
      </c>
      <c r="DB19">
        <f t="shared" si="8"/>
        <v>1.1760217779540572</v>
      </c>
      <c r="DC19">
        <f t="shared" si="8"/>
        <v>0.76536062669103166</v>
      </c>
      <c r="DD19">
        <f t="shared" si="8"/>
        <v>1.3241151762592251</v>
      </c>
      <c r="DE19">
        <f t="shared" si="8"/>
        <v>0.29434597934328166</v>
      </c>
    </row>
    <row r="20" spans="1:109">
      <c r="A20" s="5" t="s">
        <v>237</v>
      </c>
      <c r="B20" s="7" t="s">
        <v>158</v>
      </c>
      <c r="C20" s="7">
        <v>121.44</v>
      </c>
      <c r="D20" s="7">
        <v>54.09</v>
      </c>
      <c r="E20" s="7">
        <v>7.96</v>
      </c>
      <c r="F20" s="3">
        <f>MIN(G20:EX20)</f>
        <v>6.1468148933682271E-2</v>
      </c>
      <c r="G20">
        <f t="shared" si="2"/>
        <v>0.5329089978598599</v>
      </c>
      <c r="H20">
        <f t="shared" si="9"/>
        <v>8.7083984048605512</v>
      </c>
      <c r="I20">
        <f t="shared" si="9"/>
        <v>0.52932871534509529</v>
      </c>
      <c r="J20">
        <f t="shared" si="9"/>
        <v>0.35844974853139755</v>
      </c>
      <c r="K20">
        <f t="shared" si="9"/>
        <v>8.7083984048605512</v>
      </c>
      <c r="L20">
        <f t="shared" si="9"/>
        <v>0.56547600400999443</v>
      </c>
      <c r="M20">
        <f t="shared" si="9"/>
        <v>0.36561424723029856</v>
      </c>
      <c r="N20">
        <f t="shared" si="9"/>
        <v>0.50311915973145893</v>
      </c>
      <c r="O20">
        <f t="shared" si="9"/>
        <v>8.7083984048605512</v>
      </c>
      <c r="P20">
        <f t="shared" si="9"/>
        <v>0.58039718201322144</v>
      </c>
      <c r="Q20">
        <f t="shared" si="9"/>
        <v>0.41081544923886842</v>
      </c>
      <c r="R20">
        <f t="shared" si="9"/>
        <v>0.33788229377172802</v>
      </c>
      <c r="S20">
        <f t="shared" si="9"/>
        <v>0.90778833803187098</v>
      </c>
      <c r="T20">
        <f t="shared" si="9"/>
        <v>6.1468148933682271E-2</v>
      </c>
      <c r="U20">
        <f t="shared" si="9"/>
        <v>0.27110002254190674</v>
      </c>
      <c r="V20">
        <f t="shared" si="9"/>
        <v>0.53687583915339954</v>
      </c>
      <c r="W20">
        <f t="shared" si="9"/>
        <v>0.82650489008434391</v>
      </c>
      <c r="X20">
        <f t="shared" si="9"/>
        <v>0.45522167981959943</v>
      </c>
      <c r="Y20">
        <f t="shared" si="9"/>
        <v>0.12270334596542636</v>
      </c>
      <c r="Z20">
        <f t="shared" si="9"/>
        <v>0.55124102411437648</v>
      </c>
      <c r="AA20">
        <f t="shared" si="9"/>
        <v>0.73711901647186107</v>
      </c>
      <c r="AB20">
        <f t="shared" si="9"/>
        <v>0.72956669027276499</v>
      </c>
      <c r="AC20">
        <f t="shared" si="9"/>
        <v>0.44827880709318468</v>
      </c>
      <c r="AD20">
        <f t="shared" si="9"/>
        <v>0.94870748331026056</v>
      </c>
      <c r="AE20">
        <f t="shared" si="9"/>
        <v>8.7083984048605512</v>
      </c>
      <c r="AF20">
        <f t="shared" si="9"/>
        <v>0.21228518554058332</v>
      </c>
      <c r="AG20">
        <f t="shared" si="9"/>
        <v>0.29578539517697622</v>
      </c>
      <c r="AH20">
        <f t="shared" si="9"/>
        <v>0.32352571596225427</v>
      </c>
      <c r="AI20">
        <f t="shared" si="9"/>
        <v>8.7083984048605512</v>
      </c>
      <c r="AJ20">
        <f t="shared" si="9"/>
        <v>0.32228903521873392</v>
      </c>
      <c r="AK20">
        <f t="shared" si="9"/>
        <v>0.42364620983919027</v>
      </c>
      <c r="AL20">
        <f t="shared" si="9"/>
        <v>0.36495920624396111</v>
      </c>
      <c r="AM20">
        <f t="shared" si="9"/>
        <v>0.31415229852201743</v>
      </c>
      <c r="AN20">
        <f t="shared" si="9"/>
        <v>0.77923095991425317</v>
      </c>
      <c r="AO20">
        <f t="shared" si="9"/>
        <v>1.3460198116422104</v>
      </c>
      <c r="AP20">
        <f t="shared" si="9"/>
        <v>6.1827717624594873E-2</v>
      </c>
      <c r="AQ20">
        <f t="shared" si="9"/>
        <v>0.37383671420673625</v>
      </c>
      <c r="AR20">
        <f t="shared" si="9"/>
        <v>0.62090006352785021</v>
      </c>
      <c r="AS20">
        <f t="shared" si="9"/>
        <v>0.41231123627128535</v>
      </c>
      <c r="AT20">
        <f t="shared" si="9"/>
        <v>0.14018281714326544</v>
      </c>
      <c r="AU20">
        <f t="shared" si="9"/>
        <v>7.8375874972964707E-2</v>
      </c>
      <c r="AV20">
        <f t="shared" si="9"/>
        <v>0.27293324377135875</v>
      </c>
      <c r="AW20">
        <f t="shared" si="9"/>
        <v>0.72547608889304904</v>
      </c>
      <c r="AX20">
        <f t="shared" si="9"/>
        <v>0.52956638446521054</v>
      </c>
      <c r="AY20">
        <f t="shared" si="9"/>
        <v>8.7083984048605512</v>
      </c>
      <c r="AZ20">
        <f t="shared" si="9"/>
        <v>0.4109854012005778</v>
      </c>
      <c r="BA20">
        <f t="shared" si="9"/>
        <v>8.7083984048605512</v>
      </c>
      <c r="BB20">
        <f t="shared" si="9"/>
        <v>0.56239250824787257</v>
      </c>
      <c r="BC20">
        <f t="shared" si="9"/>
        <v>0.45751174848303072</v>
      </c>
      <c r="BD20">
        <f t="shared" si="9"/>
        <v>0.68134352569023449</v>
      </c>
      <c r="BE20">
        <f t="shared" si="9"/>
        <v>0.6289861330391594</v>
      </c>
      <c r="BF20">
        <f t="shared" si="9"/>
        <v>0.40886020430786169</v>
      </c>
      <c r="BG20">
        <f t="shared" si="9"/>
        <v>0.34150841863708109</v>
      </c>
      <c r="BH20">
        <f t="shared" si="9"/>
        <v>8.7083984048605512</v>
      </c>
      <c r="BI20">
        <f t="shared" si="9"/>
        <v>0.76769351523465001</v>
      </c>
      <c r="BJ20">
        <f t="shared" si="9"/>
        <v>0.43456708982107167</v>
      </c>
      <c r="BK20">
        <f t="shared" si="9"/>
        <v>0.52689372742517959</v>
      </c>
      <c r="BL20">
        <f t="shared" si="9"/>
        <v>0.38138009620033658</v>
      </c>
      <c r="BM20">
        <f t="shared" si="9"/>
        <v>0.23603672030710243</v>
      </c>
      <c r="BN20">
        <f t="shared" si="9"/>
        <v>0.51729295375058004</v>
      </c>
      <c r="BO20">
        <f t="shared" si="9"/>
        <v>0.32029292148837046</v>
      </c>
      <c r="BP20">
        <f t="shared" si="9"/>
        <v>0.42447104337830449</v>
      </c>
      <c r="BQ20">
        <f t="shared" si="9"/>
        <v>0.67486327833454152</v>
      </c>
      <c r="BR20">
        <f t="shared" si="9"/>
        <v>0.61898922984706783</v>
      </c>
      <c r="BS20">
        <f t="shared" ref="BS20:DE23" si="10">(SQRT(((($C20-BS$2)*0.2)^2)+((($D20-BS$3)*0.1)^2)+(($E20-BS$4)^2)))/3</f>
        <v>0.40267549659192775</v>
      </c>
      <c r="BT20">
        <f t="shared" si="10"/>
        <v>0.12172099243762334</v>
      </c>
      <c r="BU20">
        <f t="shared" si="10"/>
        <v>0.46625517572343228</v>
      </c>
      <c r="BV20">
        <f t="shared" si="10"/>
        <v>0.79702251466874385</v>
      </c>
      <c r="BW20">
        <f t="shared" si="10"/>
        <v>0.12868220976930395</v>
      </c>
      <c r="BX20">
        <f t="shared" si="10"/>
        <v>8.7083984048605512</v>
      </c>
      <c r="BY20">
        <f t="shared" si="10"/>
        <v>0.3980697872930769</v>
      </c>
      <c r="BZ20">
        <f t="shared" si="10"/>
        <v>0.36881431642494572</v>
      </c>
      <c r="CA20">
        <f t="shared" si="10"/>
        <v>0.69122379395774092</v>
      </c>
      <c r="CB20">
        <f t="shared" si="10"/>
        <v>0.5235193936766388</v>
      </c>
      <c r="CC20">
        <f t="shared" si="10"/>
        <v>0.28284114112185155</v>
      </c>
      <c r="CD20">
        <f t="shared" si="10"/>
        <v>0.79089148012438137</v>
      </c>
      <c r="CE20">
        <f t="shared" si="10"/>
        <v>8.7083984048605512</v>
      </c>
      <c r="CF20">
        <f t="shared" si="10"/>
        <v>0.10635997576365099</v>
      </c>
      <c r="CG20">
        <f t="shared" si="10"/>
        <v>8.7083984048605512</v>
      </c>
      <c r="CH20">
        <f t="shared" si="10"/>
        <v>0.36543915742265193</v>
      </c>
      <c r="CI20">
        <f t="shared" si="10"/>
        <v>0.46411025988802823</v>
      </c>
      <c r="CJ20">
        <f t="shared" si="10"/>
        <v>0.23119712608748222</v>
      </c>
      <c r="CK20">
        <f t="shared" si="10"/>
        <v>0.77198567919935446</v>
      </c>
      <c r="CL20">
        <f t="shared" si="10"/>
        <v>0.17354474286989449</v>
      </c>
      <c r="CM20">
        <f t="shared" si="10"/>
        <v>0.84674986467866231</v>
      </c>
      <c r="CN20">
        <f t="shared" si="10"/>
        <v>0.39980064476630789</v>
      </c>
      <c r="CO20">
        <f t="shared" si="10"/>
        <v>0.44409708648247431</v>
      </c>
      <c r="CP20">
        <f t="shared" si="10"/>
        <v>0.28061757290344852</v>
      </c>
      <c r="CQ20">
        <f t="shared" si="10"/>
        <v>8.7083984048605512</v>
      </c>
      <c r="CR20">
        <f t="shared" si="10"/>
        <v>0.87847120992475725</v>
      </c>
      <c r="CS20">
        <f t="shared" si="10"/>
        <v>1.2196584221275508</v>
      </c>
      <c r="CT20">
        <f t="shared" si="10"/>
        <v>7.2759115503755981E-2</v>
      </c>
      <c r="CU20">
        <f t="shared" si="10"/>
        <v>0.18631425066269114</v>
      </c>
      <c r="CV20">
        <f t="shared" si="10"/>
        <v>0.60404791936475444</v>
      </c>
      <c r="CW20">
        <f t="shared" si="10"/>
        <v>0.33135160915391465</v>
      </c>
      <c r="CX20">
        <f t="shared" si="10"/>
        <v>0.66034544831558484</v>
      </c>
      <c r="CY20">
        <f t="shared" si="10"/>
        <v>8.7083984048605512</v>
      </c>
      <c r="CZ20">
        <f t="shared" si="10"/>
        <v>0.64333506044673161</v>
      </c>
      <c r="DA20">
        <f t="shared" si="10"/>
        <v>8.7083984048605512</v>
      </c>
      <c r="DB20">
        <f t="shared" si="10"/>
        <v>0.44737009287613333</v>
      </c>
      <c r="DC20">
        <f t="shared" si="10"/>
        <v>0.3360305872321081</v>
      </c>
      <c r="DD20">
        <f t="shared" si="10"/>
        <v>0.63616664483451191</v>
      </c>
      <c r="DE20">
        <f t="shared" si="10"/>
        <v>1.1533424373436436</v>
      </c>
    </row>
    <row r="21" spans="1:109">
      <c r="A21" s="5" t="s">
        <v>237</v>
      </c>
      <c r="B21" s="7" t="s">
        <v>159</v>
      </c>
      <c r="C21" s="7">
        <v>120.56</v>
      </c>
      <c r="D21" s="7">
        <v>59.51</v>
      </c>
      <c r="E21" s="7">
        <v>8.5299999999999994</v>
      </c>
      <c r="F21" s="3">
        <f t="shared" si="3"/>
        <v>7.1071951023045671E-2</v>
      </c>
      <c r="G21">
        <f t="shared" si="2"/>
        <v>0.38425454526336539</v>
      </c>
      <c r="H21">
        <f t="shared" ref="H21:BS24" si="11">(SQRT(((($C21-H$2)*0.2)^2)+((($D21-H$3)*0.1)^2)+(($E21-H$4)^2)))/3</f>
        <v>8.7531825640734819</v>
      </c>
      <c r="I21">
        <f t="shared" si="11"/>
        <v>0.41966918188285196</v>
      </c>
      <c r="J21">
        <f t="shared" si="11"/>
        <v>0.26967470115760617</v>
      </c>
      <c r="K21">
        <f t="shared" si="11"/>
        <v>8.7531825640734819</v>
      </c>
      <c r="L21">
        <f t="shared" si="11"/>
        <v>0.37167787725992613</v>
      </c>
      <c r="M21">
        <f t="shared" si="11"/>
        <v>0.17644640357154759</v>
      </c>
      <c r="N21">
        <f t="shared" si="11"/>
        <v>0.49917710061437942</v>
      </c>
      <c r="O21">
        <f t="shared" si="11"/>
        <v>8.7531825640734819</v>
      </c>
      <c r="P21">
        <f t="shared" si="11"/>
        <v>0.55252350377356951</v>
      </c>
      <c r="Q21">
        <f t="shared" si="11"/>
        <v>0.37785182280888852</v>
      </c>
      <c r="R21">
        <f t="shared" si="11"/>
        <v>0.30453315820193422</v>
      </c>
      <c r="S21">
        <f t="shared" si="11"/>
        <v>0.9047057839737489</v>
      </c>
      <c r="T21">
        <f t="shared" si="11"/>
        <v>0.32469900591847256</v>
      </c>
      <c r="U21">
        <f t="shared" si="11"/>
        <v>7.1071951023045671E-2</v>
      </c>
      <c r="V21">
        <f t="shared" si="11"/>
        <v>0.54967030522345328</v>
      </c>
      <c r="W21">
        <f t="shared" si="11"/>
        <v>0.62752963630767666</v>
      </c>
      <c r="X21">
        <f t="shared" si="11"/>
        <v>0.4471943400556157</v>
      </c>
      <c r="Y21">
        <f t="shared" si="11"/>
        <v>0.30021566322303123</v>
      </c>
      <c r="Z21">
        <f t="shared" si="11"/>
        <v>0.40679233031117984</v>
      </c>
      <c r="AA21">
        <f t="shared" si="11"/>
        <v>0.68323576539223285</v>
      </c>
      <c r="AB21">
        <f t="shared" si="11"/>
        <v>0.69758249213504087</v>
      </c>
      <c r="AC21">
        <f t="shared" si="11"/>
        <v>0.25328003825366469</v>
      </c>
      <c r="AD21">
        <f t="shared" si="11"/>
        <v>0.95405619447819856</v>
      </c>
      <c r="AE21">
        <f t="shared" si="11"/>
        <v>8.7531825640734819</v>
      </c>
      <c r="AF21">
        <f t="shared" si="11"/>
        <v>0.40812157774641372</v>
      </c>
      <c r="AG21">
        <f t="shared" si="11"/>
        <v>0.3116545452188294</v>
      </c>
      <c r="AH21">
        <f t="shared" si="11"/>
        <v>0.44154727946166755</v>
      </c>
      <c r="AI21">
        <f t="shared" si="11"/>
        <v>8.7531825640734819</v>
      </c>
      <c r="AJ21">
        <f t="shared" si="11"/>
        <v>0.28781938781117572</v>
      </c>
      <c r="AK21">
        <f t="shared" si="11"/>
        <v>0.29999722220936226</v>
      </c>
      <c r="AL21">
        <f t="shared" si="11"/>
        <v>0.27579561675672476</v>
      </c>
      <c r="AM21">
        <f t="shared" si="11"/>
        <v>0.22196421132946445</v>
      </c>
      <c r="AN21">
        <f t="shared" si="11"/>
        <v>0.70111973933764571</v>
      </c>
      <c r="AO21">
        <f t="shared" si="11"/>
        <v>1.3113485848969033</v>
      </c>
      <c r="AP21">
        <f t="shared" si="11"/>
        <v>0.28590363566923882</v>
      </c>
      <c r="AQ21">
        <f t="shared" si="11"/>
        <v>0.28511459684367846</v>
      </c>
      <c r="AR21">
        <f t="shared" si="11"/>
        <v>0.56014640943239058</v>
      </c>
      <c r="AS21">
        <f t="shared" si="11"/>
        <v>0.4020172743662751</v>
      </c>
      <c r="AT21">
        <f t="shared" si="11"/>
        <v>0.22580055112618494</v>
      </c>
      <c r="AU21">
        <f t="shared" si="11"/>
        <v>0.26789736840812739</v>
      </c>
      <c r="AV21">
        <f t="shared" si="11"/>
        <v>0.32544618944185283</v>
      </c>
      <c r="AW21">
        <f t="shared" si="11"/>
        <v>0.72091423438113178</v>
      </c>
      <c r="AX21">
        <f t="shared" si="11"/>
        <v>0.33557661817633638</v>
      </c>
      <c r="AY21">
        <f t="shared" si="11"/>
        <v>8.7531825640734819</v>
      </c>
      <c r="AZ21">
        <f t="shared" si="11"/>
        <v>0.26876859108823631</v>
      </c>
      <c r="BA21">
        <f t="shared" si="11"/>
        <v>8.7531825640734819</v>
      </c>
      <c r="BB21">
        <f t="shared" si="11"/>
        <v>0.48237191736943669</v>
      </c>
      <c r="BC21">
        <f t="shared" si="11"/>
        <v>0.32563254683086545</v>
      </c>
      <c r="BD21">
        <f t="shared" si="11"/>
        <v>0.58981513111218886</v>
      </c>
      <c r="BE21">
        <f t="shared" si="11"/>
        <v>0.6539660201841947</v>
      </c>
      <c r="BF21">
        <f t="shared" si="11"/>
        <v>0.39515116657355831</v>
      </c>
      <c r="BG21">
        <f t="shared" si="11"/>
        <v>0.20394879531664586</v>
      </c>
      <c r="BH21">
        <f t="shared" si="11"/>
        <v>8.7531825640734819</v>
      </c>
      <c r="BI21">
        <f t="shared" si="11"/>
        <v>0.7071020671256264</v>
      </c>
      <c r="BJ21">
        <f t="shared" si="11"/>
        <v>0.20618034177227815</v>
      </c>
      <c r="BK21">
        <f t="shared" si="11"/>
        <v>0.52656169840031275</v>
      </c>
      <c r="BL21">
        <f t="shared" si="11"/>
        <v>0.53836594328475962</v>
      </c>
      <c r="BM21">
        <f t="shared" si="11"/>
        <v>0.22093236773074035</v>
      </c>
      <c r="BN21">
        <f t="shared" si="11"/>
        <v>0.36262867448059777</v>
      </c>
      <c r="BO21">
        <f t="shared" si="11"/>
        <v>0.30967079293985728</v>
      </c>
      <c r="BP21">
        <f t="shared" si="11"/>
        <v>0.31422727090082075</v>
      </c>
      <c r="BQ21">
        <f t="shared" si="11"/>
        <v>0.63108971012227932</v>
      </c>
      <c r="BR21">
        <f t="shared" si="11"/>
        <v>0.54173107309397961</v>
      </c>
      <c r="BS21">
        <f t="shared" si="11"/>
        <v>0.37798177498686658</v>
      </c>
      <c r="BT21">
        <f t="shared" si="10"/>
        <v>0.27992856231545887</v>
      </c>
      <c r="BU21">
        <f t="shared" si="10"/>
        <v>0.40623542708904875</v>
      </c>
      <c r="BV21">
        <f t="shared" si="10"/>
        <v>0.75302205958538948</v>
      </c>
      <c r="BW21">
        <f t="shared" si="10"/>
        <v>0.32107873731462722</v>
      </c>
      <c r="BX21">
        <f t="shared" si="10"/>
        <v>8.7531825640734819</v>
      </c>
      <c r="BY21">
        <f t="shared" si="10"/>
        <v>0.37647841903620427</v>
      </c>
      <c r="BZ21">
        <f t="shared" si="10"/>
        <v>0.27800719415151803</v>
      </c>
      <c r="CA21">
        <f t="shared" si="10"/>
        <v>0.62404745189947064</v>
      </c>
      <c r="CB21">
        <f t="shared" si="10"/>
        <v>0.50113925764756795</v>
      </c>
      <c r="CC21">
        <f t="shared" si="10"/>
        <v>0.14753380027038626</v>
      </c>
      <c r="CD21">
        <f t="shared" si="10"/>
        <v>0.83831312102870603</v>
      </c>
      <c r="CE21">
        <f t="shared" si="10"/>
        <v>8.7531825640734819</v>
      </c>
      <c r="CF21">
        <f t="shared" si="10"/>
        <v>0.17829438827088417</v>
      </c>
      <c r="CG21">
        <f t="shared" si="10"/>
        <v>8.7531825640734819</v>
      </c>
      <c r="CH21">
        <f t="shared" si="10"/>
        <v>0.45794905102350997</v>
      </c>
      <c r="CI21">
        <f t="shared" si="10"/>
        <v>0.52460831950026177</v>
      </c>
      <c r="CJ21">
        <f t="shared" si="10"/>
        <v>0.45926523442946926</v>
      </c>
      <c r="CK21">
        <f t="shared" si="10"/>
        <v>0.66069904057915962</v>
      </c>
      <c r="CL21">
        <f t="shared" si="10"/>
        <v>0.21415778191687426</v>
      </c>
      <c r="CM21">
        <f t="shared" si="10"/>
        <v>0.91945998644131677</v>
      </c>
      <c r="CN21">
        <f t="shared" si="10"/>
        <v>0.53269972780169506</v>
      </c>
      <c r="CO21">
        <f t="shared" si="10"/>
        <v>0.19533447098644854</v>
      </c>
      <c r="CP21">
        <f t="shared" si="10"/>
        <v>0.27115637144971877</v>
      </c>
      <c r="CQ21">
        <f t="shared" si="10"/>
        <v>8.7531825640734819</v>
      </c>
      <c r="CR21">
        <f t="shared" si="10"/>
        <v>0.85524116157049201</v>
      </c>
      <c r="CS21">
        <f t="shared" si="10"/>
        <v>1.1301750110295112</v>
      </c>
      <c r="CT21">
        <f t="shared" si="10"/>
        <v>0.33106310241066988</v>
      </c>
      <c r="CU21">
        <f t="shared" si="10"/>
        <v>0.20163470821154658</v>
      </c>
      <c r="CV21">
        <f t="shared" si="10"/>
        <v>0.37484767276558895</v>
      </c>
      <c r="CW21">
        <f t="shared" si="10"/>
        <v>0.4728783024086522</v>
      </c>
      <c r="CX21">
        <f t="shared" si="10"/>
        <v>0.66631365653788666</v>
      </c>
      <c r="CY21">
        <f t="shared" si="10"/>
        <v>8.7531825640734819</v>
      </c>
      <c r="CZ21">
        <f t="shared" si="10"/>
        <v>0.5916267592175174</v>
      </c>
      <c r="DA21">
        <f t="shared" si="10"/>
        <v>8.7531825640734819</v>
      </c>
      <c r="DB21">
        <f t="shared" si="10"/>
        <v>0.42605216164742604</v>
      </c>
      <c r="DC21">
        <f t="shared" si="10"/>
        <v>0.22888255115281761</v>
      </c>
      <c r="DD21">
        <f t="shared" si="10"/>
        <v>0.5601789396652147</v>
      </c>
      <c r="DE21">
        <f t="shared" si="10"/>
        <v>1.1353214424900895</v>
      </c>
    </row>
    <row r="22" spans="1:109">
      <c r="A22" s="5" t="s">
        <v>237</v>
      </c>
      <c r="B22" s="7" t="s">
        <v>160</v>
      </c>
      <c r="C22" s="7">
        <v>127.05</v>
      </c>
      <c r="D22" s="7">
        <v>50.68</v>
      </c>
      <c r="E22" s="7">
        <v>8.9700000000000006</v>
      </c>
      <c r="F22" s="3">
        <f t="shared" si="3"/>
        <v>3.3146141052416228E-2</v>
      </c>
      <c r="G22">
        <f t="shared" si="2"/>
        <v>0.40997953878483057</v>
      </c>
      <c r="H22">
        <f t="shared" si="11"/>
        <v>9.1397399914390949</v>
      </c>
      <c r="I22">
        <f t="shared" si="11"/>
        <v>0.27053137012594702</v>
      </c>
      <c r="J22">
        <f t="shared" si="11"/>
        <v>0.42770303820394934</v>
      </c>
      <c r="K22">
        <f t="shared" si="11"/>
        <v>9.1397399914390949</v>
      </c>
      <c r="L22">
        <f t="shared" si="11"/>
        <v>0.65773694505393931</v>
      </c>
      <c r="M22">
        <f t="shared" si="11"/>
        <v>0.43612396300949907</v>
      </c>
      <c r="N22">
        <f t="shared" si="11"/>
        <v>0.87145963124455139</v>
      </c>
      <c r="O22">
        <f t="shared" si="11"/>
        <v>9.1397399914390949</v>
      </c>
      <c r="P22">
        <f t="shared" si="11"/>
        <v>0.131648099956749</v>
      </c>
      <c r="Q22">
        <f t="shared" si="11"/>
        <v>0.17892301261840102</v>
      </c>
      <c r="R22">
        <f t="shared" si="11"/>
        <v>0.2464785318575772</v>
      </c>
      <c r="S22">
        <f t="shared" si="11"/>
        <v>1.2264481689460467</v>
      </c>
      <c r="T22">
        <f t="shared" si="11"/>
        <v>0.53981107806342765</v>
      </c>
      <c r="U22">
        <f t="shared" si="11"/>
        <v>0.4750658433896881</v>
      </c>
      <c r="V22">
        <f t="shared" si="11"/>
        <v>3.3146141052416228E-2</v>
      </c>
      <c r="W22">
        <f t="shared" si="11"/>
        <v>0.70407385976188597</v>
      </c>
      <c r="X22">
        <f t="shared" si="11"/>
        <v>0.10423477773223723</v>
      </c>
      <c r="Y22">
        <f t="shared" si="11"/>
        <v>0.45627038767233891</v>
      </c>
      <c r="Z22">
        <f t="shared" si="11"/>
        <v>0.50044524620026498</v>
      </c>
      <c r="AA22">
        <f t="shared" si="11"/>
        <v>0.27771148097741011</v>
      </c>
      <c r="AB22">
        <f t="shared" si="11"/>
        <v>0.39432318950041267</v>
      </c>
      <c r="AC22">
        <f t="shared" si="11"/>
        <v>0.62760567945875745</v>
      </c>
      <c r="AD22">
        <f t="shared" si="11"/>
        <v>1.2976022331807058</v>
      </c>
      <c r="AE22">
        <f t="shared" si="11"/>
        <v>9.1397399914390949</v>
      </c>
      <c r="AF22">
        <f t="shared" si="11"/>
        <v>0.71973451895666196</v>
      </c>
      <c r="AG22">
        <f t="shared" si="11"/>
        <v>0.489789977666165</v>
      </c>
      <c r="AH22">
        <f t="shared" si="11"/>
        <v>0.33971311425966461</v>
      </c>
      <c r="AI22">
        <f t="shared" si="11"/>
        <v>9.1397399914390949</v>
      </c>
      <c r="AJ22">
        <f t="shared" si="11"/>
        <v>0.32819117057660835</v>
      </c>
      <c r="AK22">
        <f t="shared" si="11"/>
        <v>0.41455786353924334</v>
      </c>
      <c r="AL22">
        <f t="shared" si="11"/>
        <v>0.46215966457010915</v>
      </c>
      <c r="AM22">
        <f t="shared" si="11"/>
        <v>0.41319890287043787</v>
      </c>
      <c r="AN22">
        <f t="shared" si="11"/>
        <v>0.32818033660372331</v>
      </c>
      <c r="AO22">
        <f t="shared" si="11"/>
        <v>1.6601516998957246</v>
      </c>
      <c r="AP22">
        <f t="shared" si="11"/>
        <v>0.57712130440662124</v>
      </c>
      <c r="AQ22">
        <f t="shared" si="11"/>
        <v>0.29832867780352595</v>
      </c>
      <c r="AR22">
        <f t="shared" si="11"/>
        <v>0.38943163713288614</v>
      </c>
      <c r="AS22">
        <f t="shared" si="11"/>
        <v>0.29905406423142528</v>
      </c>
      <c r="AT22">
        <f t="shared" si="11"/>
        <v>0.60294020341066068</v>
      </c>
      <c r="AU22">
        <f t="shared" si="11"/>
        <v>0.4994708310913773</v>
      </c>
      <c r="AV22">
        <f t="shared" si="11"/>
        <v>0.2618888653184353</v>
      </c>
      <c r="AW22">
        <f t="shared" si="11"/>
        <v>1.1550182778736542</v>
      </c>
      <c r="AX22">
        <f t="shared" si="11"/>
        <v>0.65874156119410265</v>
      </c>
      <c r="AY22">
        <f t="shared" si="11"/>
        <v>9.1397399914390949</v>
      </c>
      <c r="AZ22">
        <f t="shared" si="11"/>
        <v>0.45556802150965564</v>
      </c>
      <c r="BA22">
        <f t="shared" si="11"/>
        <v>9.1397399914390949</v>
      </c>
      <c r="BB22">
        <f t="shared" si="11"/>
        <v>0.25007310042376707</v>
      </c>
      <c r="BC22">
        <f t="shared" si="11"/>
        <v>0.73904472876214411</v>
      </c>
      <c r="BD22">
        <f t="shared" si="11"/>
        <v>1.0859551863068133</v>
      </c>
      <c r="BE22">
        <f t="shared" si="11"/>
        <v>0.31942465639194328</v>
      </c>
      <c r="BF22">
        <f t="shared" si="11"/>
        <v>0.18196245033889122</v>
      </c>
      <c r="BG22">
        <f t="shared" si="11"/>
        <v>0.71192173415028936</v>
      </c>
      <c r="BH22">
        <f t="shared" si="11"/>
        <v>9.1397399914390949</v>
      </c>
      <c r="BI22">
        <f t="shared" si="11"/>
        <v>1.2045071375647574</v>
      </c>
      <c r="BJ22">
        <f t="shared" si="11"/>
        <v>0.5948646904969227</v>
      </c>
      <c r="BK22">
        <f t="shared" si="11"/>
        <v>0.98947101467849385</v>
      </c>
      <c r="BL22">
        <f t="shared" si="11"/>
        <v>0.8923544387990936</v>
      </c>
      <c r="BM22">
        <f t="shared" si="11"/>
        <v>0.33518038261343519</v>
      </c>
      <c r="BN22">
        <f t="shared" si="11"/>
        <v>0.36830316618544318</v>
      </c>
      <c r="BO22">
        <f t="shared" si="11"/>
        <v>0.38161775523566938</v>
      </c>
      <c r="BP22">
        <f t="shared" si="11"/>
        <v>0.47498771913948801</v>
      </c>
      <c r="BQ22">
        <f t="shared" si="11"/>
        <v>0.20750930367362116</v>
      </c>
      <c r="BR22">
        <f t="shared" si="11"/>
        <v>0.3265843433683453</v>
      </c>
      <c r="BS22">
        <f t="shared" si="11"/>
        <v>0.26736928270340493</v>
      </c>
      <c r="BT22">
        <f t="shared" si="10"/>
        <v>0.53546418077112234</v>
      </c>
      <c r="BU22">
        <f t="shared" si="10"/>
        <v>0.53222342843751036</v>
      </c>
      <c r="BV22">
        <f t="shared" si="10"/>
        <v>1.2689294262837818</v>
      </c>
      <c r="BW22">
        <f t="shared" si="10"/>
        <v>0.42219913679579107</v>
      </c>
      <c r="BX22">
        <f t="shared" si="10"/>
        <v>9.1397399914390949</v>
      </c>
      <c r="BY22">
        <f t="shared" si="10"/>
        <v>0.17725844283293132</v>
      </c>
      <c r="BZ22">
        <f t="shared" si="10"/>
        <v>0.38716246948506999</v>
      </c>
      <c r="CA22">
        <f t="shared" si="10"/>
        <v>0.39484061481958926</v>
      </c>
      <c r="CB22">
        <f t="shared" si="10"/>
        <v>0.20670322257338478</v>
      </c>
      <c r="CC22">
        <f t="shared" si="10"/>
        <v>0.40106150816718028</v>
      </c>
      <c r="CD22">
        <f t="shared" si="10"/>
        <v>0.3800726538732076</v>
      </c>
      <c r="CE22">
        <f t="shared" si="10"/>
        <v>9.1397399914390949</v>
      </c>
      <c r="CF22">
        <f t="shared" si="10"/>
        <v>0.47343015441679609</v>
      </c>
      <c r="CG22">
        <f t="shared" si="10"/>
        <v>9.1397399914390949</v>
      </c>
      <c r="CH22">
        <f t="shared" si="10"/>
        <v>0.87797576529448962</v>
      </c>
      <c r="CI22">
        <f t="shared" si="10"/>
        <v>0.96034669665583661</v>
      </c>
      <c r="CJ22">
        <f t="shared" si="10"/>
        <v>0.67992875443763345</v>
      </c>
      <c r="CK22">
        <f t="shared" si="10"/>
        <v>0.37463819583403074</v>
      </c>
      <c r="CL22">
        <f t="shared" si="10"/>
        <v>0.61894399315823934</v>
      </c>
      <c r="CM22">
        <f t="shared" si="10"/>
        <v>1.3609400754217242</v>
      </c>
      <c r="CN22">
        <f t="shared" si="10"/>
        <v>0.90186103881547808</v>
      </c>
      <c r="CO22">
        <f t="shared" si="10"/>
        <v>0.60534333692174669</v>
      </c>
      <c r="CP22">
        <f t="shared" si="10"/>
        <v>0.33019741569753841</v>
      </c>
      <c r="CQ22">
        <f t="shared" si="10"/>
        <v>9.1397399914390949</v>
      </c>
      <c r="CR22">
        <f t="shared" si="10"/>
        <v>0.38487227318510064</v>
      </c>
      <c r="CS22">
        <f t="shared" si="10"/>
        <v>1.3783599352531655</v>
      </c>
      <c r="CT22">
        <f t="shared" si="10"/>
        <v>0.5508220119865298</v>
      </c>
      <c r="CU22">
        <f t="shared" si="10"/>
        <v>0.44263905536377263</v>
      </c>
      <c r="CV22">
        <f t="shared" si="10"/>
        <v>0.6210797050298773</v>
      </c>
      <c r="CW22">
        <f t="shared" si="10"/>
        <v>0.83161315793128476</v>
      </c>
      <c r="CX22">
        <f t="shared" si="10"/>
        <v>1.124215874880502</v>
      </c>
      <c r="CY22">
        <f t="shared" si="10"/>
        <v>9.1397399914390949</v>
      </c>
      <c r="CZ22">
        <f t="shared" si="10"/>
        <v>1.0843550566529807</v>
      </c>
      <c r="DA22">
        <f t="shared" si="10"/>
        <v>9.1397399914390949</v>
      </c>
      <c r="DB22">
        <f t="shared" si="10"/>
        <v>0.14794330746006121</v>
      </c>
      <c r="DC22">
        <f t="shared" si="10"/>
        <v>0.74983642660694094</v>
      </c>
      <c r="DD22">
        <f t="shared" si="10"/>
        <v>0.26274385498681663</v>
      </c>
      <c r="DE22">
        <f t="shared" si="10"/>
        <v>1.4897955116950332</v>
      </c>
    </row>
    <row r="23" spans="1:109">
      <c r="A23" s="5" t="s">
        <v>237</v>
      </c>
      <c r="B23" s="7" t="s">
        <v>161</v>
      </c>
      <c r="C23" s="7">
        <v>119.97</v>
      </c>
      <c r="D23" s="7">
        <v>57.62</v>
      </c>
      <c r="E23" s="7">
        <v>10.45</v>
      </c>
      <c r="F23" s="3">
        <f t="shared" si="3"/>
        <v>1.8318175552045093E-2</v>
      </c>
      <c r="G23">
        <f t="shared" si="2"/>
        <v>0.3422924350772461</v>
      </c>
      <c r="H23">
        <f t="shared" si="11"/>
        <v>8.9325570558242475</v>
      </c>
      <c r="I23">
        <f t="shared" si="11"/>
        <v>0.47503040838338823</v>
      </c>
      <c r="J23">
        <f t="shared" si="11"/>
        <v>0.73599947161816726</v>
      </c>
      <c r="K23">
        <f t="shared" si="11"/>
        <v>8.9325570558242475</v>
      </c>
      <c r="L23">
        <f t="shared" si="11"/>
        <v>0.34555607359732488</v>
      </c>
      <c r="M23">
        <f t="shared" si="11"/>
        <v>0.58102715560940466</v>
      </c>
      <c r="N23">
        <f t="shared" si="11"/>
        <v>0.81325306981010248</v>
      </c>
      <c r="O23">
        <f t="shared" si="11"/>
        <v>8.9325570558242475</v>
      </c>
      <c r="P23">
        <f t="shared" si="11"/>
        <v>0.67202025432439294</v>
      </c>
      <c r="Q23">
        <f t="shared" si="11"/>
        <v>0.63328640176989914</v>
      </c>
      <c r="R23">
        <f t="shared" si="11"/>
        <v>0.60030927214413576</v>
      </c>
      <c r="S23">
        <f t="shared" si="11"/>
        <v>1.0391939183809726</v>
      </c>
      <c r="T23">
        <f t="shared" si="11"/>
        <v>0.90412142743967472</v>
      </c>
      <c r="U23">
        <f t="shared" si="11"/>
        <v>0.61526940801931951</v>
      </c>
      <c r="V23">
        <f t="shared" si="11"/>
        <v>0.70374395596378303</v>
      </c>
      <c r="W23">
        <f t="shared" si="11"/>
        <v>1.8318175552045093E-2</v>
      </c>
      <c r="X23">
        <f t="shared" si="11"/>
        <v>0.6507441893709075</v>
      </c>
      <c r="Y23">
        <f t="shared" si="11"/>
        <v>0.78483685495068911</v>
      </c>
      <c r="Z23">
        <f t="shared" si="11"/>
        <v>0.31402494593052094</v>
      </c>
      <c r="AA23">
        <f t="shared" si="11"/>
        <v>0.69762016089623458</v>
      </c>
      <c r="AB23">
        <f t="shared" si="11"/>
        <v>0.88657950699428156</v>
      </c>
      <c r="AC23">
        <f t="shared" si="11"/>
        <v>0.46394779399794045</v>
      </c>
      <c r="AD23">
        <f t="shared" si="11"/>
        <v>1.1254851793288474</v>
      </c>
      <c r="AE23">
        <f t="shared" si="11"/>
        <v>8.9325570558242475</v>
      </c>
      <c r="AF23">
        <f t="shared" si="11"/>
        <v>1.0178297172579176</v>
      </c>
      <c r="AG23">
        <f t="shared" si="11"/>
        <v>0.86877563911007016</v>
      </c>
      <c r="AH23">
        <f t="shared" si="11"/>
        <v>0.90822103281329269</v>
      </c>
      <c r="AI23">
        <f t="shared" si="11"/>
        <v>8.9325570558242475</v>
      </c>
      <c r="AJ23">
        <f t="shared" si="11"/>
        <v>0.56492762564971255</v>
      </c>
      <c r="AK23">
        <f t="shared" si="11"/>
        <v>0.43204423641824219</v>
      </c>
      <c r="AL23">
        <f t="shared" si="11"/>
        <v>0.50242522937359635</v>
      </c>
      <c r="AM23">
        <f t="shared" si="11"/>
        <v>0.53529763268256203</v>
      </c>
      <c r="AN23">
        <f t="shared" si="11"/>
        <v>0.61044983413872689</v>
      </c>
      <c r="AO23">
        <f t="shared" si="11"/>
        <v>1.3497587027152498</v>
      </c>
      <c r="AP23">
        <f t="shared" si="11"/>
        <v>0.87510031171035207</v>
      </c>
      <c r="AQ23">
        <f t="shared" si="11"/>
        <v>0.6216833777914782</v>
      </c>
      <c r="AR23">
        <f t="shared" si="11"/>
        <v>0.8109002541757041</v>
      </c>
      <c r="AS23">
        <f t="shared" si="11"/>
        <v>0.78213553812622527</v>
      </c>
      <c r="AT23">
        <f t="shared" si="11"/>
        <v>0.79573334450402111</v>
      </c>
      <c r="AU23">
        <f t="shared" si="11"/>
        <v>0.8602276184566241</v>
      </c>
      <c r="AV23">
        <f t="shared" si="11"/>
        <v>0.74209642979272639</v>
      </c>
      <c r="AW23">
        <f t="shared" si="11"/>
        <v>1.051345645668762</v>
      </c>
      <c r="AX23">
        <f t="shared" si="11"/>
        <v>0.39215926469852613</v>
      </c>
      <c r="AY23">
        <f t="shared" si="11"/>
        <v>8.9325570558242475</v>
      </c>
      <c r="AZ23">
        <f t="shared" si="11"/>
        <v>0.43617376761510473</v>
      </c>
      <c r="BA23">
        <f t="shared" si="11"/>
        <v>8.9325570558242475</v>
      </c>
      <c r="BB23">
        <f t="shared" si="11"/>
        <v>0.63386617935754652</v>
      </c>
      <c r="BC23">
        <f t="shared" si="11"/>
        <v>0.58937933455458036</v>
      </c>
      <c r="BD23">
        <f t="shared" si="11"/>
        <v>0.90375635851459124</v>
      </c>
      <c r="BE23">
        <f t="shared" si="11"/>
        <v>0.92748554945316719</v>
      </c>
      <c r="BF23">
        <f t="shared" si="11"/>
        <v>0.68940110885382877</v>
      </c>
      <c r="BG23">
        <f t="shared" si="11"/>
        <v>0.69344974984172802</v>
      </c>
      <c r="BH23">
        <f t="shared" si="11"/>
        <v>8.9325570558242475</v>
      </c>
      <c r="BI23">
        <f t="shared" si="11"/>
        <v>1.0480577274177219</v>
      </c>
      <c r="BJ23">
        <f t="shared" si="11"/>
        <v>0.46199999999999974</v>
      </c>
      <c r="BK23">
        <f t="shared" si="11"/>
        <v>0.97048075142626511</v>
      </c>
      <c r="BL23">
        <f t="shared" si="11"/>
        <v>1.1405421712696311</v>
      </c>
      <c r="BM23">
        <f t="shared" si="11"/>
        <v>0.64917939653757406</v>
      </c>
      <c r="BN23">
        <f t="shared" si="11"/>
        <v>0.39524746116269421</v>
      </c>
      <c r="BO23">
        <f t="shared" si="11"/>
        <v>0.57826339634768131</v>
      </c>
      <c r="BP23">
        <f t="shared" si="11"/>
        <v>0.44501036192680082</v>
      </c>
      <c r="BQ23">
        <f t="shared" si="11"/>
        <v>0.66850787413296653</v>
      </c>
      <c r="BR23">
        <f t="shared" si="11"/>
        <v>0.71877364695400081</v>
      </c>
      <c r="BS23">
        <f t="shared" si="11"/>
        <v>0.54833171225697541</v>
      </c>
      <c r="BT23">
        <f t="shared" si="10"/>
        <v>0.89159987288768316</v>
      </c>
      <c r="BU23">
        <f t="shared" si="10"/>
        <v>0.87269951555185565</v>
      </c>
      <c r="BV23">
        <f t="shared" si="10"/>
        <v>1.1756952080459551</v>
      </c>
      <c r="BW23">
        <f t="shared" si="10"/>
        <v>0.85990471048315031</v>
      </c>
      <c r="BX23">
        <f t="shared" si="10"/>
        <v>8.9325570558242475</v>
      </c>
      <c r="BY23">
        <f t="shared" si="10"/>
        <v>0.65231153089097937</v>
      </c>
      <c r="BZ23">
        <f t="shared" si="10"/>
        <v>0.70505200753797803</v>
      </c>
      <c r="CA23">
        <f t="shared" si="10"/>
        <v>0.80391707698410464</v>
      </c>
      <c r="CB23">
        <f t="shared" si="10"/>
        <v>0.74231140515434779</v>
      </c>
      <c r="CC23">
        <f t="shared" si="10"/>
        <v>0.58779181877789177</v>
      </c>
      <c r="CD23">
        <f t="shared" si="10"/>
        <v>1.0263069174905188</v>
      </c>
      <c r="CE23">
        <f t="shared" si="10"/>
        <v>8.9325570558242475</v>
      </c>
      <c r="CF23">
        <f t="shared" si="10"/>
        <v>0.74012078593819908</v>
      </c>
      <c r="CG23">
        <f t="shared" si="10"/>
        <v>8.9325570558242475</v>
      </c>
      <c r="CH23">
        <f t="shared" si="10"/>
        <v>1.0648094769592453</v>
      </c>
      <c r="CI23">
        <f t="shared" si="10"/>
        <v>1.0412972678346943</v>
      </c>
      <c r="CJ23">
        <f t="shared" si="10"/>
        <v>1.0717364933187219</v>
      </c>
      <c r="CK23">
        <f t="shared" si="10"/>
        <v>0.5267869061057272</v>
      </c>
      <c r="CL23">
        <f t="shared" si="10"/>
        <v>0.77598059826833821</v>
      </c>
      <c r="CM23">
        <f t="shared" si="10"/>
        <v>1.4448075996477867</v>
      </c>
      <c r="CN23">
        <f t="shared" si="10"/>
        <v>1.077970521138887</v>
      </c>
      <c r="CO23">
        <f t="shared" si="10"/>
        <v>0.47402355778308419</v>
      </c>
      <c r="CP23">
        <f t="shared" si="10"/>
        <v>0.60504774834534991</v>
      </c>
      <c r="CQ23">
        <f t="shared" si="10"/>
        <v>8.9325570558242475</v>
      </c>
      <c r="CR23">
        <f t="shared" si="10"/>
        <v>0.85193166131771136</v>
      </c>
      <c r="CS23">
        <f t="shared" si="10"/>
        <v>0.93676304367753527</v>
      </c>
      <c r="CT23">
        <f t="shared" si="10"/>
        <v>0.91625081476392445</v>
      </c>
      <c r="CU23">
        <f t="shared" si="10"/>
        <v>0.77377573552605561</v>
      </c>
      <c r="CV23">
        <f t="shared" si="10"/>
        <v>0.28115792319936056</v>
      </c>
      <c r="CW23">
        <f t="shared" si="10"/>
        <v>1.0226295082340968</v>
      </c>
      <c r="CX23">
        <f t="shared" si="10"/>
        <v>1.0750762246877603</v>
      </c>
      <c r="CY23">
        <f t="shared" si="10"/>
        <v>8.9325570558242475</v>
      </c>
      <c r="CZ23">
        <f t="shared" si="10"/>
        <v>0.97422932504507243</v>
      </c>
      <c r="DA23">
        <f t="shared" si="10"/>
        <v>8.9325570558242475</v>
      </c>
      <c r="DB23">
        <f t="shared" si="10"/>
        <v>0.66615655483944269</v>
      </c>
      <c r="DC23">
        <f t="shared" si="10"/>
        <v>0.76808332881270058</v>
      </c>
      <c r="DD23">
        <f t="shared" si="10"/>
        <v>0.6496772703085395</v>
      </c>
      <c r="DE23">
        <f t="shared" si="10"/>
        <v>1.2410434677677038</v>
      </c>
    </row>
    <row r="24" spans="1:109">
      <c r="A24" s="5" t="s">
        <v>237</v>
      </c>
      <c r="B24" s="7" t="s">
        <v>162</v>
      </c>
      <c r="C24" s="7">
        <v>125.95</v>
      </c>
      <c r="D24" s="7">
        <v>53.26</v>
      </c>
      <c r="E24" s="7">
        <v>8.98</v>
      </c>
      <c r="F24" s="3">
        <f t="shared" si="3"/>
        <v>1.2684198393626833E-2</v>
      </c>
      <c r="G24">
        <f t="shared" si="2"/>
        <v>0.32523922819296552</v>
      </c>
      <c r="H24">
        <f t="shared" si="11"/>
        <v>9.0893269277763356</v>
      </c>
      <c r="I24">
        <f t="shared" si="11"/>
        <v>0.18225531542317239</v>
      </c>
      <c r="J24">
        <f t="shared" si="11"/>
        <v>0.33276835453176412</v>
      </c>
      <c r="K24">
        <f t="shared" si="11"/>
        <v>9.0893269277763356</v>
      </c>
      <c r="L24">
        <f t="shared" si="11"/>
        <v>0.56635491424449502</v>
      </c>
      <c r="M24">
        <f t="shared" si="11"/>
        <v>0.32467162898329549</v>
      </c>
      <c r="N24">
        <f t="shared" si="11"/>
        <v>0.80318788448144474</v>
      </c>
      <c r="O24">
        <f t="shared" si="11"/>
        <v>9.0893269277763356</v>
      </c>
      <c r="P24">
        <f t="shared" si="11"/>
        <v>0.13148764200486615</v>
      </c>
      <c r="Q24">
        <f t="shared" si="11"/>
        <v>6.888718635889042E-2</v>
      </c>
      <c r="R24">
        <f t="shared" si="11"/>
        <v>0.15228664492404573</v>
      </c>
      <c r="S24">
        <f t="shared" si="11"/>
        <v>1.1703541724148676</v>
      </c>
      <c r="T24">
        <f t="shared" si="11"/>
        <v>0.48759682799077636</v>
      </c>
      <c r="U24">
        <f t="shared" si="11"/>
        <v>0.37161808352124132</v>
      </c>
      <c r="V24">
        <f t="shared" si="11"/>
        <v>0.10996969279457529</v>
      </c>
      <c r="W24">
        <f t="shared" si="11"/>
        <v>0.63065891468103974</v>
      </c>
      <c r="X24">
        <f t="shared" si="11"/>
        <v>1.2684198393626833E-2</v>
      </c>
      <c r="Y24">
        <f t="shared" si="11"/>
        <v>0.4048203991346726</v>
      </c>
      <c r="Z24">
        <f t="shared" si="11"/>
        <v>0.42400484798066973</v>
      </c>
      <c r="AA24">
        <f t="shared" si="11"/>
        <v>0.29137013497535247</v>
      </c>
      <c r="AB24">
        <f t="shared" si="11"/>
        <v>0.39141864487471228</v>
      </c>
      <c r="AC24">
        <f t="shared" si="11"/>
        <v>0.53113630809593304</v>
      </c>
      <c r="AD24">
        <f t="shared" si="11"/>
        <v>1.24</v>
      </c>
      <c r="AE24">
        <f t="shared" si="11"/>
        <v>9.0893269277763356</v>
      </c>
      <c r="AF24">
        <f t="shared" si="11"/>
        <v>0.66383197338550126</v>
      </c>
      <c r="AG24">
        <f t="shared" si="11"/>
        <v>0.41520543777214175</v>
      </c>
      <c r="AH24">
        <f t="shared" si="11"/>
        <v>0.31473886883503205</v>
      </c>
      <c r="AI24">
        <f t="shared" si="11"/>
        <v>9.0893269277763356</v>
      </c>
      <c r="AJ24">
        <f t="shared" si="11"/>
        <v>0.25154566627597136</v>
      </c>
      <c r="AK24">
        <f t="shared" si="11"/>
        <v>0.32837580097605651</v>
      </c>
      <c r="AL24">
        <f t="shared" si="11"/>
        <v>0.38310833976827036</v>
      </c>
      <c r="AM24">
        <f t="shared" si="11"/>
        <v>0.32558050719701731</v>
      </c>
      <c r="AN24">
        <f t="shared" si="11"/>
        <v>0.33160568953703579</v>
      </c>
      <c r="AO24">
        <f t="shared" si="11"/>
        <v>1.5991125663942485</v>
      </c>
      <c r="AP24">
        <f t="shared" si="11"/>
        <v>0.51532179805977141</v>
      </c>
      <c r="AQ24">
        <f t="shared" si="11"/>
        <v>0.18948585406010918</v>
      </c>
      <c r="AR24">
        <f t="shared" si="11"/>
        <v>0.34355090193772159</v>
      </c>
      <c r="AS24">
        <f t="shared" si="11"/>
        <v>0.2337662650312631</v>
      </c>
      <c r="AT24">
        <f t="shared" si="11"/>
        <v>0.52892343491284288</v>
      </c>
      <c r="AU24">
        <f t="shared" si="11"/>
        <v>0.43579811839887533</v>
      </c>
      <c r="AV24">
        <f t="shared" si="11"/>
        <v>0.19611561216112613</v>
      </c>
      <c r="AW24">
        <f t="shared" si="11"/>
        <v>1.0820076504145226</v>
      </c>
      <c r="AX24">
        <f t="shared" si="11"/>
        <v>0.56533726413727758</v>
      </c>
      <c r="AY24">
        <f t="shared" si="11"/>
        <v>9.0893269277763356</v>
      </c>
      <c r="AZ24">
        <f t="shared" si="11"/>
        <v>0.3655327922666069</v>
      </c>
      <c r="BA24">
        <f t="shared" si="11"/>
        <v>9.0893269277763356</v>
      </c>
      <c r="BB24">
        <f t="shared" si="11"/>
        <v>0.18148308767240831</v>
      </c>
      <c r="BC24">
        <f t="shared" si="11"/>
        <v>0.65104189999995865</v>
      </c>
      <c r="BD24">
        <f t="shared" si="11"/>
        <v>0.99574204602508465</v>
      </c>
      <c r="BE24">
        <f t="shared" si="11"/>
        <v>0.3360907615511019</v>
      </c>
      <c r="BF24">
        <f t="shared" si="11"/>
        <v>9.5469017661927377E-2</v>
      </c>
      <c r="BG24">
        <f t="shared" si="11"/>
        <v>0.61740181405629202</v>
      </c>
      <c r="BH24">
        <f t="shared" si="11"/>
        <v>9.0893269277763356</v>
      </c>
      <c r="BI24">
        <f t="shared" si="11"/>
        <v>1.1173200575981408</v>
      </c>
      <c r="BJ24">
        <f t="shared" si="11"/>
        <v>0.49169999887013316</v>
      </c>
      <c r="BK24">
        <f t="shared" si="11"/>
        <v>0.91128456343534936</v>
      </c>
      <c r="BL24">
        <f t="shared" si="11"/>
        <v>0.83543867385809889</v>
      </c>
      <c r="BM24">
        <f t="shared" si="11"/>
        <v>0.24772498191879391</v>
      </c>
      <c r="BN24">
        <f t="shared" si="11"/>
        <v>0.27182939911316129</v>
      </c>
      <c r="BO24">
        <f t="shared" si="11"/>
        <v>0.31782682216718156</v>
      </c>
      <c r="BP24">
        <f t="shared" si="11"/>
        <v>0.39632310051270059</v>
      </c>
      <c r="BQ24">
        <f t="shared" si="11"/>
        <v>0.22275272787954312</v>
      </c>
      <c r="BR24">
        <f t="shared" si="11"/>
        <v>0.27605232998272017</v>
      </c>
      <c r="BS24">
        <f t="shared" ref="BS24:DE27" si="12">(SQRT(((($C24-BS$2)*0.2)^2)+((($D24-BS$3)*0.1)^2)+(($E24-BS$4)^2)))/3</f>
        <v>0.20867758224910851</v>
      </c>
      <c r="BT24">
        <f t="shared" si="12"/>
        <v>0.46988946690802869</v>
      </c>
      <c r="BU24">
        <f t="shared" si="12"/>
        <v>0.45451072594604414</v>
      </c>
      <c r="BV24">
        <f t="shared" si="12"/>
        <v>1.1801292302116748</v>
      </c>
      <c r="BW24">
        <f t="shared" si="12"/>
        <v>0.37292730897291215</v>
      </c>
      <c r="BX24">
        <f t="shared" si="12"/>
        <v>9.0893269277763356</v>
      </c>
      <c r="BY24">
        <f t="shared" si="12"/>
        <v>7.3796266090425888E-2</v>
      </c>
      <c r="BZ24">
        <f t="shared" si="12"/>
        <v>0.28962523677638635</v>
      </c>
      <c r="CA24">
        <f t="shared" si="12"/>
        <v>0.36224792001549933</v>
      </c>
      <c r="CB24">
        <f t="shared" si="12"/>
        <v>0.16894969665554296</v>
      </c>
      <c r="CC24">
        <f t="shared" si="12"/>
        <v>0.2979084497701342</v>
      </c>
      <c r="CD24">
        <f t="shared" si="12"/>
        <v>0.44877673241329719</v>
      </c>
      <c r="CE24">
        <f t="shared" si="12"/>
        <v>9.0893269277763356</v>
      </c>
      <c r="CF24">
        <f t="shared" si="12"/>
        <v>0.39603549223663226</v>
      </c>
      <c r="CG24">
        <f t="shared" si="12"/>
        <v>9.0893269277763356</v>
      </c>
      <c r="CH24">
        <f t="shared" si="12"/>
        <v>0.80719989263296321</v>
      </c>
      <c r="CI24">
        <f t="shared" si="12"/>
        <v>0.88927885890135105</v>
      </c>
      <c r="CJ24">
        <f t="shared" si="12"/>
        <v>0.63661116686544106</v>
      </c>
      <c r="CK24">
        <f t="shared" si="12"/>
        <v>0.34824129565575612</v>
      </c>
      <c r="CL24">
        <f t="shared" si="12"/>
        <v>0.54131085749728391</v>
      </c>
      <c r="CM24">
        <f t="shared" si="12"/>
        <v>1.2931512328846582</v>
      </c>
      <c r="CN24">
        <f t="shared" si="12"/>
        <v>0.84336758823711577</v>
      </c>
      <c r="CO24">
        <f t="shared" si="12"/>
        <v>0.49845461177523492</v>
      </c>
      <c r="CP24">
        <f t="shared" si="12"/>
        <v>0.25494334882697184</v>
      </c>
      <c r="CQ24">
        <f t="shared" si="12"/>
        <v>9.0893269277763356</v>
      </c>
      <c r="CR24">
        <f t="shared" si="12"/>
        <v>0.43872694621294145</v>
      </c>
      <c r="CS24">
        <f t="shared" si="12"/>
        <v>1.3219628924023887</v>
      </c>
      <c r="CT24">
        <f t="shared" si="12"/>
        <v>0.49870008800658727</v>
      </c>
      <c r="CU24">
        <f t="shared" si="12"/>
        <v>0.35923189662884253</v>
      </c>
      <c r="CV24">
        <f t="shared" si="12"/>
        <v>0.52164398246739541</v>
      </c>
      <c r="CW24">
        <f t="shared" si="12"/>
        <v>0.77304419882263753</v>
      </c>
      <c r="CX24">
        <f t="shared" si="12"/>
        <v>1.0483633805974806</v>
      </c>
      <c r="CY24">
        <f t="shared" si="12"/>
        <v>9.0893269277763356</v>
      </c>
      <c r="CZ24">
        <f t="shared" si="12"/>
        <v>0.9984737797703499</v>
      </c>
      <c r="DA24">
        <f t="shared" si="12"/>
        <v>9.0893269277763356</v>
      </c>
      <c r="DB24">
        <f t="shared" si="12"/>
        <v>5.563871553753446E-2</v>
      </c>
      <c r="DC24">
        <f t="shared" si="12"/>
        <v>0.656165629497106</v>
      </c>
      <c r="DD24">
        <f t="shared" si="12"/>
        <v>0.22400223213173551</v>
      </c>
      <c r="DE24">
        <f t="shared" si="12"/>
        <v>1.4291856266963909</v>
      </c>
    </row>
    <row r="25" spans="1:109">
      <c r="A25" s="5" t="s">
        <v>237</v>
      </c>
      <c r="B25" s="7" t="s">
        <v>163</v>
      </c>
      <c r="C25" s="7">
        <v>121.45</v>
      </c>
      <c r="D25" s="7">
        <v>51.29</v>
      </c>
      <c r="E25" s="7">
        <v>8.26</v>
      </c>
      <c r="F25" s="3">
        <f t="shared" si="3"/>
        <v>2.0278614899006973E-2</v>
      </c>
      <c r="G25">
        <f t="shared" si="2"/>
        <v>0.45054584179143831</v>
      </c>
      <c r="H25">
        <f t="shared" ref="H25:BS28" si="13">(SQRT(((($C25-H$2)*0.2)^2)+((($D25-H$3)*0.1)^2)+(($E25-H$4)^2)))/3</f>
        <v>8.7212278760887028</v>
      </c>
      <c r="I25">
        <f t="shared" si="13"/>
        <v>0.46105000933858692</v>
      </c>
      <c r="J25">
        <f t="shared" si="13"/>
        <v>0.39746138876066356</v>
      </c>
      <c r="K25">
        <f t="shared" si="13"/>
        <v>8.7212278760887028</v>
      </c>
      <c r="L25">
        <f t="shared" si="13"/>
        <v>0.50405731596493875</v>
      </c>
      <c r="M25">
        <f t="shared" si="13"/>
        <v>0.36624763935530485</v>
      </c>
      <c r="N25">
        <f t="shared" si="13"/>
        <v>0.47702084743634582</v>
      </c>
      <c r="O25">
        <f t="shared" si="13"/>
        <v>8.7212278760887028</v>
      </c>
      <c r="P25">
        <f t="shared" si="13"/>
        <v>0.52060904504030403</v>
      </c>
      <c r="Q25">
        <f t="shared" si="13"/>
        <v>0.35798820588890262</v>
      </c>
      <c r="R25">
        <f t="shared" si="13"/>
        <v>0.26748624055993736</v>
      </c>
      <c r="S25">
        <f t="shared" si="13"/>
        <v>0.86465002554019899</v>
      </c>
      <c r="T25">
        <f t="shared" si="13"/>
        <v>0.17536026409144748</v>
      </c>
      <c r="U25">
        <f t="shared" si="13"/>
        <v>0.27609277828697798</v>
      </c>
      <c r="V25">
        <f t="shared" si="13"/>
        <v>0.46452903270110268</v>
      </c>
      <c r="W25">
        <f t="shared" si="13"/>
        <v>0.7489106904179047</v>
      </c>
      <c r="X25">
        <f t="shared" si="13"/>
        <v>0.3873105271541743</v>
      </c>
      <c r="Y25">
        <f t="shared" si="13"/>
        <v>2.0278614899006973E-2</v>
      </c>
      <c r="Z25">
        <f t="shared" si="13"/>
        <v>0.4589112719857244</v>
      </c>
      <c r="AA25">
        <f t="shared" si="13"/>
        <v>0.68096075918921695</v>
      </c>
      <c r="AB25">
        <f t="shared" si="13"/>
        <v>0.72167859882360441</v>
      </c>
      <c r="AC25">
        <f t="shared" si="13"/>
        <v>0.40563763248605139</v>
      </c>
      <c r="AD25">
        <f t="shared" si="13"/>
        <v>0.91760128111893524</v>
      </c>
      <c r="AE25">
        <f t="shared" si="13"/>
        <v>8.7212278760887028</v>
      </c>
      <c r="AF25">
        <f t="shared" si="13"/>
        <v>0.32365362143295501</v>
      </c>
      <c r="AG25">
        <f t="shared" si="13"/>
        <v>0.37741297746044117</v>
      </c>
      <c r="AH25">
        <f t="shared" si="13"/>
        <v>0.34811364683262735</v>
      </c>
      <c r="AI25">
        <f t="shared" si="13"/>
        <v>8.7212278760887028</v>
      </c>
      <c r="AJ25">
        <f t="shared" si="13"/>
        <v>0.22280335126145076</v>
      </c>
      <c r="AK25">
        <f t="shared" si="13"/>
        <v>0.33612844767043071</v>
      </c>
      <c r="AL25">
        <f t="shared" si="13"/>
        <v>0.2716993845328981</v>
      </c>
      <c r="AM25">
        <f t="shared" si="13"/>
        <v>0.23389005014227446</v>
      </c>
      <c r="AN25">
        <f t="shared" si="13"/>
        <v>0.70965437596997349</v>
      </c>
      <c r="AO25">
        <f t="shared" si="13"/>
        <v>1.3097738566468469</v>
      </c>
      <c r="AP25">
        <f t="shared" si="13"/>
        <v>0.17657230184198705</v>
      </c>
      <c r="AQ25">
        <f t="shared" si="13"/>
        <v>0.35276384924384385</v>
      </c>
      <c r="AR25">
        <f t="shared" si="13"/>
        <v>0.62761984247366331</v>
      </c>
      <c r="AS25">
        <f t="shared" si="13"/>
        <v>0.42179418361723925</v>
      </c>
      <c r="AT25">
        <f t="shared" si="13"/>
        <v>0.18927962853349492</v>
      </c>
      <c r="AU25">
        <f t="shared" si="13"/>
        <v>0.19225937341691987</v>
      </c>
      <c r="AV25">
        <f t="shared" si="13"/>
        <v>0.24700989633795864</v>
      </c>
      <c r="AW25">
        <f t="shared" si="13"/>
        <v>0.73759579415527832</v>
      </c>
      <c r="AX25">
        <f t="shared" si="13"/>
        <v>0.4748989366170448</v>
      </c>
      <c r="AY25">
        <f t="shared" si="13"/>
        <v>8.7212278760887028</v>
      </c>
      <c r="AZ25">
        <f t="shared" si="13"/>
        <v>0.3322731473418285</v>
      </c>
      <c r="BA25">
        <f t="shared" si="13"/>
        <v>8.7212278760887028</v>
      </c>
      <c r="BB25">
        <f t="shared" si="13"/>
        <v>0.5268822343644628</v>
      </c>
      <c r="BC25">
        <f t="shared" si="13"/>
        <v>0.42519132948199556</v>
      </c>
      <c r="BD25">
        <f t="shared" si="13"/>
        <v>0.70518279742048273</v>
      </c>
      <c r="BE25">
        <f t="shared" si="13"/>
        <v>0.62291429765435746</v>
      </c>
      <c r="BF25">
        <f t="shared" si="13"/>
        <v>0.37202269942691468</v>
      </c>
      <c r="BG25">
        <f t="shared" si="13"/>
        <v>0.36601760734818339</v>
      </c>
      <c r="BH25">
        <f t="shared" si="13"/>
        <v>8.7212278760887028</v>
      </c>
      <c r="BI25">
        <f t="shared" si="13"/>
        <v>0.80307464714613541</v>
      </c>
      <c r="BJ25">
        <f t="shared" si="13"/>
        <v>0.40437839814818116</v>
      </c>
      <c r="BK25">
        <f t="shared" si="13"/>
        <v>0.56584931248915049</v>
      </c>
      <c r="BL25">
        <f t="shared" si="13"/>
        <v>0.48166435985606809</v>
      </c>
      <c r="BM25">
        <f t="shared" si="13"/>
        <v>0.18662142308844273</v>
      </c>
      <c r="BN25">
        <f t="shared" si="13"/>
        <v>0.45138059821446053</v>
      </c>
      <c r="BO25">
        <f t="shared" si="13"/>
        <v>0.2036565736724448</v>
      </c>
      <c r="BP25">
        <f t="shared" si="13"/>
        <v>0.33042884592938032</v>
      </c>
      <c r="BQ25">
        <f t="shared" si="13"/>
        <v>0.61179154038682904</v>
      </c>
      <c r="BR25">
        <f t="shared" si="13"/>
        <v>0.60351976861666301</v>
      </c>
      <c r="BS25">
        <f t="shared" si="13"/>
        <v>0.29433540958120091</v>
      </c>
      <c r="BT25">
        <f t="shared" si="12"/>
        <v>0.24535597721587191</v>
      </c>
      <c r="BU25">
        <f t="shared" si="12"/>
        <v>0.53258666483076278</v>
      </c>
      <c r="BV25">
        <f t="shared" si="12"/>
        <v>0.86220750273804603</v>
      </c>
      <c r="BW25">
        <f t="shared" si="12"/>
        <v>0.17743230320948364</v>
      </c>
      <c r="BX25">
        <f t="shared" si="12"/>
        <v>8.7212278760887028</v>
      </c>
      <c r="BY25">
        <f t="shared" si="12"/>
        <v>0.34816407370982722</v>
      </c>
      <c r="BZ25">
        <f t="shared" si="12"/>
        <v>0.39154679016547783</v>
      </c>
      <c r="CA25">
        <f t="shared" si="12"/>
        <v>0.68560800267597033</v>
      </c>
      <c r="CB25">
        <f t="shared" si="12"/>
        <v>0.49796128809822582</v>
      </c>
      <c r="CC25">
        <f t="shared" si="12"/>
        <v>0.25630277234378707</v>
      </c>
      <c r="CD25">
        <f t="shared" si="12"/>
        <v>0.76153908486549715</v>
      </c>
      <c r="CE25">
        <f t="shared" si="12"/>
        <v>8.7212278760887028</v>
      </c>
      <c r="CF25">
        <f t="shared" si="12"/>
        <v>0.12895821890140322</v>
      </c>
      <c r="CG25">
        <f t="shared" si="12"/>
        <v>8.7212278760887028</v>
      </c>
      <c r="CH25">
        <f t="shared" si="12"/>
        <v>0.47303981509664372</v>
      </c>
      <c r="CI25">
        <f t="shared" si="12"/>
        <v>0.52487935121638507</v>
      </c>
      <c r="CJ25">
        <f t="shared" si="12"/>
        <v>0.34704354513839081</v>
      </c>
      <c r="CK25">
        <f t="shared" si="12"/>
        <v>0.7054647798122563</v>
      </c>
      <c r="CL25">
        <f t="shared" si="12"/>
        <v>0.21184690488914681</v>
      </c>
      <c r="CM25">
        <f t="shared" si="12"/>
        <v>0.92940745758909316</v>
      </c>
      <c r="CN25">
        <f t="shared" si="12"/>
        <v>0.46364653682639667</v>
      </c>
      <c r="CO25">
        <f t="shared" si="12"/>
        <v>0.4265942646903107</v>
      </c>
      <c r="CP25">
        <f t="shared" si="12"/>
        <v>0.18384776310850234</v>
      </c>
      <c r="CQ25">
        <f t="shared" si="12"/>
        <v>8.7212278760887028</v>
      </c>
      <c r="CR25">
        <f t="shared" si="12"/>
        <v>0.82100866147819795</v>
      </c>
      <c r="CS25">
        <f t="shared" si="12"/>
        <v>1.1439766897392041</v>
      </c>
      <c r="CT25">
        <f t="shared" si="12"/>
        <v>0.19020486031878592</v>
      </c>
      <c r="CU25">
        <f t="shared" si="12"/>
        <v>0.24662274383717689</v>
      </c>
      <c r="CV25">
        <f t="shared" si="12"/>
        <v>0.55488106833807205</v>
      </c>
      <c r="CW25">
        <f t="shared" si="12"/>
        <v>0.39340973834187443</v>
      </c>
      <c r="CX25">
        <f t="shared" si="12"/>
        <v>0.6964357671585929</v>
      </c>
      <c r="CY25">
        <f t="shared" si="12"/>
        <v>8.7212278760887028</v>
      </c>
      <c r="CZ25">
        <f t="shared" si="12"/>
        <v>0.67973099254206615</v>
      </c>
      <c r="DA25">
        <f t="shared" si="12"/>
        <v>8.7212278760887028</v>
      </c>
      <c r="DB25">
        <f t="shared" si="12"/>
        <v>0.3986923068677844</v>
      </c>
      <c r="DC25">
        <f t="shared" si="12"/>
        <v>0.38949839537538539</v>
      </c>
      <c r="DD25">
        <f t="shared" si="12"/>
        <v>0.59462780142053739</v>
      </c>
      <c r="DE25">
        <f t="shared" si="12"/>
        <v>1.1220133193901436</v>
      </c>
    </row>
    <row r="26" spans="1:109">
      <c r="A26" s="5" t="s">
        <v>237</v>
      </c>
      <c r="B26" s="7" t="s">
        <v>164</v>
      </c>
      <c r="C26" s="7">
        <v>120.46</v>
      </c>
      <c r="D26" s="7">
        <v>53.76</v>
      </c>
      <c r="E26" s="7">
        <v>9.68</v>
      </c>
      <c r="F26" s="3">
        <f t="shared" si="3"/>
        <v>2.7213150415847671E-2</v>
      </c>
      <c r="G26">
        <f t="shared" si="2"/>
        <v>0.12592281586573398</v>
      </c>
      <c r="H26">
        <f t="shared" si="13"/>
        <v>8.8382265692212751</v>
      </c>
      <c r="I26">
        <f t="shared" si="13"/>
        <v>0.30393073041219276</v>
      </c>
      <c r="J26">
        <f t="shared" si="13"/>
        <v>0.54638051453786907</v>
      </c>
      <c r="K26">
        <f t="shared" si="13"/>
        <v>8.8382265692212751</v>
      </c>
      <c r="L26">
        <f t="shared" si="13"/>
        <v>0.20142409653928342</v>
      </c>
      <c r="M26">
        <f t="shared" si="13"/>
        <v>0.39232710275426513</v>
      </c>
      <c r="N26">
        <f t="shared" si="13"/>
        <v>0.60139698480565484</v>
      </c>
      <c r="O26">
        <f t="shared" si="13"/>
        <v>8.8382265692212751</v>
      </c>
      <c r="P26">
        <f t="shared" si="13"/>
        <v>0.50324336944354164</v>
      </c>
      <c r="Q26">
        <f t="shared" si="13"/>
        <v>0.41633226581128152</v>
      </c>
      <c r="R26">
        <f t="shared" si="13"/>
        <v>0.35132590124966451</v>
      </c>
      <c r="S26">
        <f t="shared" si="13"/>
        <v>0.89074800027841727</v>
      </c>
      <c r="T26">
        <f t="shared" si="13"/>
        <v>0.63542286882219012</v>
      </c>
      <c r="U26">
        <f t="shared" si="13"/>
        <v>0.39195181109700467</v>
      </c>
      <c r="V26">
        <f t="shared" si="13"/>
        <v>0.50267639247885476</v>
      </c>
      <c r="W26">
        <f t="shared" si="13"/>
        <v>0.27255498935484995</v>
      </c>
      <c r="X26">
        <f t="shared" si="13"/>
        <v>0.43448053274379667</v>
      </c>
      <c r="Y26">
        <f t="shared" si="13"/>
        <v>0.50401278643392489</v>
      </c>
      <c r="Z26">
        <f t="shared" si="13"/>
        <v>2.7213150415847671E-2</v>
      </c>
      <c r="AA26">
        <f t="shared" si="13"/>
        <v>0.59080218535667417</v>
      </c>
      <c r="AB26">
        <f t="shared" si="13"/>
        <v>0.76195486888806219</v>
      </c>
      <c r="AC26">
        <f t="shared" si="13"/>
        <v>0.27059440743173763</v>
      </c>
      <c r="AD26">
        <f t="shared" si="13"/>
        <v>0.97427488705988641</v>
      </c>
      <c r="AE26">
        <f t="shared" si="13"/>
        <v>8.8382265692212751</v>
      </c>
      <c r="AF26">
        <f t="shared" si="13"/>
        <v>0.75842116707451301</v>
      </c>
      <c r="AG26">
        <f t="shared" si="13"/>
        <v>0.65464765756516374</v>
      </c>
      <c r="AH26">
        <f t="shared" si="13"/>
        <v>0.66772424448020973</v>
      </c>
      <c r="AI26">
        <f t="shared" si="13"/>
        <v>8.8382265692212751</v>
      </c>
      <c r="AJ26">
        <f t="shared" si="13"/>
        <v>0.28857215542891318</v>
      </c>
      <c r="AK26">
        <f t="shared" si="13"/>
        <v>0.15810685556856088</v>
      </c>
      <c r="AL26">
        <f t="shared" si="13"/>
        <v>0.22257183609392775</v>
      </c>
      <c r="AM26">
        <f t="shared" si="13"/>
        <v>0.26369342468522439</v>
      </c>
      <c r="AN26">
        <f t="shared" si="13"/>
        <v>0.53568906818953976</v>
      </c>
      <c r="AO26">
        <f t="shared" si="13"/>
        <v>1.2698023030727605</v>
      </c>
      <c r="AP26">
        <f t="shared" si="13"/>
        <v>0.61046548723995131</v>
      </c>
      <c r="AQ26">
        <f t="shared" si="13"/>
        <v>0.41662773151419819</v>
      </c>
      <c r="AR26">
        <f t="shared" si="13"/>
        <v>0.67770863946094106</v>
      </c>
      <c r="AS26">
        <f t="shared" si="13"/>
        <v>0.58359384659005642</v>
      </c>
      <c r="AT26">
        <f t="shared" si="13"/>
        <v>0.53883908131793423</v>
      </c>
      <c r="AU26">
        <f t="shared" si="13"/>
        <v>0.60268805271789561</v>
      </c>
      <c r="AV26">
        <f t="shared" si="13"/>
        <v>0.49484812484909635</v>
      </c>
      <c r="AW26">
        <f t="shared" si="13"/>
        <v>0.87644363449365281</v>
      </c>
      <c r="AX26">
        <f t="shared" si="13"/>
        <v>0.23156472577277823</v>
      </c>
      <c r="AY26">
        <f t="shared" si="13"/>
        <v>8.8382265692212751</v>
      </c>
      <c r="AZ26">
        <f t="shared" si="13"/>
        <v>0.17013197491620705</v>
      </c>
      <c r="BA26">
        <f t="shared" si="13"/>
        <v>8.8382265692212751</v>
      </c>
      <c r="BB26">
        <f t="shared" si="13"/>
        <v>0.48798781860934959</v>
      </c>
      <c r="BC26">
        <f t="shared" si="13"/>
        <v>0.3985423440489102</v>
      </c>
      <c r="BD26">
        <f t="shared" si="13"/>
        <v>0.76653274192590315</v>
      </c>
      <c r="BE26">
        <f t="shared" si="13"/>
        <v>0.75527544644321631</v>
      </c>
      <c r="BF26">
        <f t="shared" si="13"/>
        <v>0.47656467440305411</v>
      </c>
      <c r="BG26">
        <f t="shared" si="13"/>
        <v>0.48966893577872234</v>
      </c>
      <c r="BH26">
        <f t="shared" si="13"/>
        <v>8.8382265692212751</v>
      </c>
      <c r="BI26">
        <f t="shared" si="13"/>
        <v>0.90682259688553302</v>
      </c>
      <c r="BJ26">
        <f t="shared" si="13"/>
        <v>0.27869696804952843</v>
      </c>
      <c r="BK26">
        <f t="shared" si="13"/>
        <v>0.77087972833351559</v>
      </c>
      <c r="BL26">
        <f t="shared" si="13"/>
        <v>0.89057509509305277</v>
      </c>
      <c r="BM26">
        <f t="shared" si="13"/>
        <v>0.39084310577690068</v>
      </c>
      <c r="BN26">
        <f t="shared" si="13"/>
        <v>0.21885586327281473</v>
      </c>
      <c r="BO26">
        <f t="shared" si="13"/>
        <v>0.29124426556109623</v>
      </c>
      <c r="BP26">
        <f t="shared" si="13"/>
        <v>0.16398644930467757</v>
      </c>
      <c r="BQ26">
        <f t="shared" si="13"/>
        <v>0.53587032013351965</v>
      </c>
      <c r="BR26">
        <f t="shared" si="13"/>
        <v>0.59286011091244017</v>
      </c>
      <c r="BS26">
        <f t="shared" si="13"/>
        <v>0.28134932813931596</v>
      </c>
      <c r="BT26">
        <f t="shared" si="12"/>
        <v>0.64161471651174296</v>
      </c>
      <c r="BU26">
        <f t="shared" si="12"/>
        <v>0.70532734717056478</v>
      </c>
      <c r="BV26">
        <f t="shared" si="12"/>
        <v>1.0264049991217996</v>
      </c>
      <c r="BW26">
        <f t="shared" si="12"/>
        <v>0.59559018348749382</v>
      </c>
      <c r="BX26">
        <f t="shared" si="12"/>
        <v>8.8382265692212751</v>
      </c>
      <c r="BY26">
        <f t="shared" si="12"/>
        <v>0.4317469680778831</v>
      </c>
      <c r="BZ26">
        <f t="shared" si="12"/>
        <v>0.51497108872462183</v>
      </c>
      <c r="CA26">
        <f t="shared" si="12"/>
        <v>0.69120281635228753</v>
      </c>
      <c r="CB26">
        <f t="shared" si="12"/>
        <v>0.56568149656459155</v>
      </c>
      <c r="CC26">
        <f t="shared" si="12"/>
        <v>0.35078024143012643</v>
      </c>
      <c r="CD26">
        <f t="shared" si="12"/>
        <v>0.86527484394009602</v>
      </c>
      <c r="CE26">
        <f t="shared" si="12"/>
        <v>8.8382265692212751</v>
      </c>
      <c r="CF26">
        <f t="shared" si="12"/>
        <v>0.47903896849143007</v>
      </c>
      <c r="CG26">
        <f t="shared" si="12"/>
        <v>8.8382265692212751</v>
      </c>
      <c r="CH26">
        <f t="shared" si="12"/>
        <v>0.83242490485461929</v>
      </c>
      <c r="CI26">
        <f t="shared" si="12"/>
        <v>0.8177530189488752</v>
      </c>
      <c r="CJ26">
        <f t="shared" si="12"/>
        <v>0.80818974669731292</v>
      </c>
      <c r="CK26">
        <f t="shared" si="12"/>
        <v>0.47941909293087903</v>
      </c>
      <c r="CL26">
        <f t="shared" si="12"/>
        <v>0.52419854169113322</v>
      </c>
      <c r="CM26">
        <f t="shared" si="12"/>
        <v>1.2391217768152478</v>
      </c>
      <c r="CN26">
        <f t="shared" si="12"/>
        <v>0.82992610112788523</v>
      </c>
      <c r="CO26">
        <f t="shared" si="12"/>
        <v>0.31087064119269198</v>
      </c>
      <c r="CP26">
        <f t="shared" si="12"/>
        <v>0.32942660622495129</v>
      </c>
      <c r="CQ26">
        <f t="shared" si="12"/>
        <v>8.8382265692212751</v>
      </c>
      <c r="CR26">
        <f t="shared" si="12"/>
        <v>0.75568747214411081</v>
      </c>
      <c r="CS26">
        <f t="shared" si="12"/>
        <v>0.92667416064116048</v>
      </c>
      <c r="CT26">
        <f t="shared" si="12"/>
        <v>0.64862418497411378</v>
      </c>
      <c r="CU26">
        <f t="shared" si="12"/>
        <v>0.53738916169858786</v>
      </c>
      <c r="CV26">
        <f t="shared" si="12"/>
        <v>0.21158974980424297</v>
      </c>
      <c r="CW26">
        <f t="shared" si="12"/>
        <v>0.76942402700548218</v>
      </c>
      <c r="CX26">
        <f t="shared" si="12"/>
        <v>0.88802652613033484</v>
      </c>
      <c r="CY26">
        <f t="shared" si="12"/>
        <v>8.8382265692212751</v>
      </c>
      <c r="CZ26">
        <f t="shared" si="12"/>
        <v>0.8110778151461312</v>
      </c>
      <c r="DA26">
        <f t="shared" si="12"/>
        <v>8.8382265692212751</v>
      </c>
      <c r="DB26">
        <f t="shared" si="12"/>
        <v>0.46020394029893641</v>
      </c>
      <c r="DC26">
        <f t="shared" si="12"/>
        <v>0.56629595717355297</v>
      </c>
      <c r="DD26">
        <f t="shared" si="12"/>
        <v>0.52618427274947044</v>
      </c>
      <c r="DE26">
        <f t="shared" si="12"/>
        <v>1.1280902249180045</v>
      </c>
    </row>
    <row r="27" spans="1:109">
      <c r="A27" s="5" t="s">
        <v>237</v>
      </c>
      <c r="B27" s="7" t="s">
        <v>165</v>
      </c>
      <c r="C27" s="7">
        <v>129.31</v>
      </c>
      <c r="D27" s="7">
        <v>55.16</v>
      </c>
      <c r="E27" s="7">
        <v>9.59</v>
      </c>
      <c r="F27" s="3">
        <f t="shared" si="3"/>
        <v>2.3629078131263234E-2</v>
      </c>
      <c r="G27">
        <f t="shared" si="2"/>
        <v>0.48085444783219017</v>
      </c>
      <c r="H27">
        <f t="shared" si="13"/>
        <v>9.3763141301188639</v>
      </c>
      <c r="I27">
        <f t="shared" si="13"/>
        <v>0.31494002956471318</v>
      </c>
      <c r="J27">
        <f t="shared" si="13"/>
        <v>0.53378990873438859</v>
      </c>
      <c r="K27">
        <f t="shared" si="13"/>
        <v>9.3763141301188639</v>
      </c>
      <c r="L27">
        <f t="shared" si="13"/>
        <v>0.7535652297947113</v>
      </c>
      <c r="M27">
        <f t="shared" si="13"/>
        <v>0.53730655433684527</v>
      </c>
      <c r="N27">
        <f t="shared" si="13"/>
        <v>1.0850368657331424</v>
      </c>
      <c r="O27">
        <f t="shared" si="13"/>
        <v>9.3763141301188639</v>
      </c>
      <c r="P27">
        <f t="shared" si="13"/>
        <v>0.18144022584740049</v>
      </c>
      <c r="Q27">
        <f t="shared" si="13"/>
        <v>0.34817508367039868</v>
      </c>
      <c r="R27">
        <f t="shared" si="13"/>
        <v>0.4442458028314209</v>
      </c>
      <c r="S27">
        <f t="shared" si="13"/>
        <v>1.434040445733662</v>
      </c>
      <c r="T27">
        <f t="shared" si="13"/>
        <v>0.78745864088922846</v>
      </c>
      <c r="U27">
        <f t="shared" si="13"/>
        <v>0.62745659433763068</v>
      </c>
      <c r="V27">
        <f t="shared" si="13"/>
        <v>0.26419521402007085</v>
      </c>
      <c r="W27">
        <f t="shared" si="13"/>
        <v>0.67670902987259718</v>
      </c>
      <c r="X27">
        <f t="shared" si="13"/>
        <v>0.31240287379528947</v>
      </c>
      <c r="Y27">
        <f t="shared" si="13"/>
        <v>0.71366191809100565</v>
      </c>
      <c r="Z27">
        <f t="shared" si="13"/>
        <v>0.59613803397833565</v>
      </c>
      <c r="AA27">
        <f t="shared" si="13"/>
        <v>2.3629078131263234E-2</v>
      </c>
      <c r="AB27">
        <f t="shared" si="13"/>
        <v>0.28684819833648795</v>
      </c>
      <c r="AC27">
        <f t="shared" si="13"/>
        <v>0.75694649744879605</v>
      </c>
      <c r="AD27">
        <f t="shared" si="13"/>
        <v>1.5107828728473489</v>
      </c>
      <c r="AE27">
        <f t="shared" si="13"/>
        <v>9.3763141301188639</v>
      </c>
      <c r="AF27">
        <f t="shared" si="13"/>
        <v>0.96139620691298056</v>
      </c>
      <c r="AG27">
        <f t="shared" si="13"/>
        <v>0.64200311525723952</v>
      </c>
      <c r="AH27">
        <f t="shared" si="13"/>
        <v>0.55229028196733199</v>
      </c>
      <c r="AI27">
        <f t="shared" si="13"/>
        <v>9.3763141301188639</v>
      </c>
      <c r="AJ27">
        <f t="shared" si="13"/>
        <v>0.53336093678567142</v>
      </c>
      <c r="AK27">
        <f t="shared" si="13"/>
        <v>0.55517164512928385</v>
      </c>
      <c r="AL27">
        <f t="shared" si="13"/>
        <v>0.64025029827751367</v>
      </c>
      <c r="AM27">
        <f t="shared" si="13"/>
        <v>0.5947854888762657</v>
      </c>
      <c r="AN27">
        <f t="shared" si="13"/>
        <v>0.1003687645081327</v>
      </c>
      <c r="AO27">
        <f t="shared" si="13"/>
        <v>1.8448107701815319</v>
      </c>
      <c r="AP27">
        <f t="shared" si="13"/>
        <v>0.81652740309189875</v>
      </c>
      <c r="AQ27">
        <f t="shared" si="13"/>
        <v>0.42062493189697325</v>
      </c>
      <c r="AR27">
        <f t="shared" si="13"/>
        <v>0.33981710767215167</v>
      </c>
      <c r="AS27">
        <f t="shared" si="13"/>
        <v>0.41749996673319906</v>
      </c>
      <c r="AT27">
        <f t="shared" si="13"/>
        <v>0.82688222995915373</v>
      </c>
      <c r="AU27">
        <f t="shared" si="13"/>
        <v>0.72656084856443137</v>
      </c>
      <c r="AV27">
        <f t="shared" si="13"/>
        <v>0.48778774983479084</v>
      </c>
      <c r="AW27">
        <f t="shared" si="13"/>
        <v>1.3652147165271191</v>
      </c>
      <c r="AX27">
        <f t="shared" si="13"/>
        <v>0.76759074744003752</v>
      </c>
      <c r="AY27">
        <f t="shared" si="13"/>
        <v>9.3763141301188639</v>
      </c>
      <c r="AZ27">
        <f t="shared" si="13"/>
        <v>0.59604846931921407</v>
      </c>
      <c r="BA27">
        <f t="shared" si="13"/>
        <v>9.3763141301188639</v>
      </c>
      <c r="BB27">
        <f t="shared" si="13"/>
        <v>0.22741762855543504</v>
      </c>
      <c r="BC27">
        <f t="shared" si="13"/>
        <v>0.90212120397797291</v>
      </c>
      <c r="BD27">
        <f t="shared" si="13"/>
        <v>1.2546266376894759</v>
      </c>
      <c r="BE27">
        <f t="shared" si="13"/>
        <v>0.3460586013315598</v>
      </c>
      <c r="BF27">
        <f t="shared" si="13"/>
        <v>0.35043227274008043</v>
      </c>
      <c r="BG27">
        <f t="shared" si="13"/>
        <v>0.88218548062310698</v>
      </c>
      <c r="BH27">
        <f t="shared" si="13"/>
        <v>9.3763141301188639</v>
      </c>
      <c r="BI27">
        <f t="shared" si="13"/>
        <v>1.3847577004259231</v>
      </c>
      <c r="BJ27">
        <f t="shared" si="13"/>
        <v>0.70858293641448755</v>
      </c>
      <c r="BK27">
        <f t="shared" si="13"/>
        <v>1.1982811764263752</v>
      </c>
      <c r="BL27">
        <f t="shared" si="13"/>
        <v>1.1330389813829596</v>
      </c>
      <c r="BM27">
        <f t="shared" si="13"/>
        <v>0.5428755740396588</v>
      </c>
      <c r="BN27">
        <f t="shared" si="13"/>
        <v>0.41826639570706398</v>
      </c>
      <c r="BO27">
        <f t="shared" si="13"/>
        <v>0.59861775969496833</v>
      </c>
      <c r="BP27">
        <f t="shared" si="13"/>
        <v>0.63131115765348078</v>
      </c>
      <c r="BQ27">
        <f t="shared" si="13"/>
        <v>9.1197587687394263E-2</v>
      </c>
      <c r="BR27">
        <f t="shared" si="13"/>
        <v>0.24886140721293079</v>
      </c>
      <c r="BS27">
        <f t="shared" si="13"/>
        <v>0.47000910156672049</v>
      </c>
      <c r="BT27">
        <f t="shared" si="12"/>
        <v>0.75157796963751189</v>
      </c>
      <c r="BU27">
        <f t="shared" si="12"/>
        <v>0.59952388516963107</v>
      </c>
      <c r="BV27">
        <f t="shared" si="12"/>
        <v>1.4492666728000365</v>
      </c>
      <c r="BW27">
        <f t="shared" si="12"/>
        <v>0.66614888225781288</v>
      </c>
      <c r="BX27">
        <f t="shared" si="12"/>
        <v>9.3763141301188639</v>
      </c>
      <c r="BY27">
        <f t="shared" si="12"/>
        <v>0.35873372978978307</v>
      </c>
      <c r="BZ27">
        <f t="shared" si="12"/>
        <v>0.49039632498169849</v>
      </c>
      <c r="CA27">
        <f t="shared" si="12"/>
        <v>0.28035929328868964</v>
      </c>
      <c r="CB27">
        <f t="shared" si="12"/>
        <v>0.26906422199087648</v>
      </c>
      <c r="CC27">
        <f t="shared" si="12"/>
        <v>0.56131799266448701</v>
      </c>
      <c r="CD27">
        <f t="shared" si="12"/>
        <v>0.36330351559604362</v>
      </c>
      <c r="CE27">
        <f t="shared" si="12"/>
        <v>9.3763141301188639</v>
      </c>
      <c r="CF27">
        <f t="shared" si="12"/>
        <v>0.69302116369800271</v>
      </c>
      <c r="CG27">
        <f t="shared" si="12"/>
        <v>9.3763141301188639</v>
      </c>
      <c r="CH27">
        <f t="shared" si="12"/>
        <v>1.0964924380344205</v>
      </c>
      <c r="CI27">
        <f t="shared" si="12"/>
        <v>1.1857543309359377</v>
      </c>
      <c r="CJ27">
        <f t="shared" si="12"/>
        <v>0.92373011931696469</v>
      </c>
      <c r="CK27">
        <f t="shared" si="12"/>
        <v>0.17557018223174736</v>
      </c>
      <c r="CL27">
        <f t="shared" si="12"/>
        <v>0.83592776136591029</v>
      </c>
      <c r="CM27">
        <f t="shared" si="12"/>
        <v>1.5874999562554672</v>
      </c>
      <c r="CN27">
        <f t="shared" si="12"/>
        <v>1.1478151225504722</v>
      </c>
      <c r="CO27">
        <f t="shared" si="12"/>
        <v>0.70637454654028986</v>
      </c>
      <c r="CP27">
        <f t="shared" si="12"/>
        <v>0.54891175166060246</v>
      </c>
      <c r="CQ27">
        <f t="shared" si="12"/>
        <v>9.3763141301188639</v>
      </c>
      <c r="CR27">
        <f t="shared" si="12"/>
        <v>0.17971953458405979</v>
      </c>
      <c r="CS27">
        <f t="shared" si="12"/>
        <v>1.5076488317907459</v>
      </c>
      <c r="CT27">
        <f t="shared" si="12"/>
        <v>0.79725780021270409</v>
      </c>
      <c r="CU27">
        <f t="shared" si="12"/>
        <v>0.62994920430142587</v>
      </c>
      <c r="CV27">
        <f t="shared" si="12"/>
        <v>0.66136659862573766</v>
      </c>
      <c r="CW27">
        <f t="shared" si="12"/>
        <v>1.0778414643268379</v>
      </c>
      <c r="CX27">
        <f t="shared" si="12"/>
        <v>1.3359374569525659</v>
      </c>
      <c r="CY27">
        <f t="shared" si="12"/>
        <v>9.3763141301188639</v>
      </c>
      <c r="CZ27">
        <f t="shared" si="12"/>
        <v>1.2711248299570479</v>
      </c>
      <c r="DA27">
        <f t="shared" si="12"/>
        <v>9.3763141301188639</v>
      </c>
      <c r="DB27">
        <f t="shared" si="12"/>
        <v>0.30890649430243805</v>
      </c>
      <c r="DC27">
        <f t="shared" si="12"/>
        <v>0.92397811421892218</v>
      </c>
      <c r="DD27">
        <f t="shared" si="12"/>
        <v>0.15182921692187965</v>
      </c>
      <c r="DE27">
        <f t="shared" si="12"/>
        <v>1.6881129504074461</v>
      </c>
    </row>
    <row r="28" spans="1:109">
      <c r="A28" s="5" t="s">
        <v>237</v>
      </c>
      <c r="B28" s="7" t="s">
        <v>166</v>
      </c>
      <c r="C28" s="7">
        <v>130.58000000000001</v>
      </c>
      <c r="D28" s="7">
        <v>59.74</v>
      </c>
      <c r="E28" s="7">
        <v>8.93</v>
      </c>
      <c r="F28" s="3">
        <f t="shared" si="3"/>
        <v>1.6696639715157596E-2</v>
      </c>
      <c r="G28">
        <f t="shared" si="2"/>
        <v>0.62139493614501584</v>
      </c>
      <c r="H28">
        <f t="shared" si="13"/>
        <v>9.4132237481817764</v>
      </c>
      <c r="I28">
        <f t="shared" si="13"/>
        <v>0.44379787691645894</v>
      </c>
      <c r="J28">
        <f t="shared" si="13"/>
        <v>0.43721403352489951</v>
      </c>
      <c r="K28">
        <f t="shared" si="13"/>
        <v>9.4132237481817764</v>
      </c>
      <c r="L28">
        <f t="shared" si="13"/>
        <v>0.86126554170786107</v>
      </c>
      <c r="M28">
        <f t="shared" si="13"/>
        <v>0.52506348822467863</v>
      </c>
      <c r="N28">
        <f t="shared" si="13"/>
        <v>1.1342434091107225</v>
      </c>
      <c r="O28">
        <f t="shared" si="13"/>
        <v>9.4132237481817764</v>
      </c>
      <c r="P28">
        <f t="shared" si="13"/>
        <v>0.2942457400805592</v>
      </c>
      <c r="Q28">
        <f t="shared" si="13"/>
        <v>0.38579513849825758</v>
      </c>
      <c r="R28">
        <f t="shared" si="13"/>
        <v>0.49439446688741367</v>
      </c>
      <c r="S28">
        <f t="shared" si="13"/>
        <v>1.5229240879892145</v>
      </c>
      <c r="T28">
        <f t="shared" si="13"/>
        <v>0.7326339088824958</v>
      </c>
      <c r="U28">
        <f t="shared" si="13"/>
        <v>0.62042745121587217</v>
      </c>
      <c r="V28">
        <f t="shared" si="13"/>
        <v>0.36566529929856834</v>
      </c>
      <c r="W28">
        <f t="shared" si="13"/>
        <v>0.85754326097547162</v>
      </c>
      <c r="X28">
        <f t="shared" si="13"/>
        <v>0.38503679477854313</v>
      </c>
      <c r="Y28">
        <f t="shared" si="13"/>
        <v>0.71617285312664303</v>
      </c>
      <c r="Z28">
        <f t="shared" si="13"/>
        <v>0.74274842458414059</v>
      </c>
      <c r="AA28">
        <f t="shared" si="13"/>
        <v>0.26502934847966525</v>
      </c>
      <c r="AB28">
        <f t="shared" si="13"/>
        <v>1.6696639715157596E-2</v>
      </c>
      <c r="AC28">
        <f t="shared" si="13"/>
        <v>0.82564829746757951</v>
      </c>
      <c r="AD28">
        <f t="shared" si="13"/>
        <v>1.5867016802859399</v>
      </c>
      <c r="AE28">
        <f t="shared" si="13"/>
        <v>9.4132237481817764</v>
      </c>
      <c r="AF28">
        <f t="shared" si="13"/>
        <v>0.89110218892734849</v>
      </c>
      <c r="AG28">
        <f t="shared" si="13"/>
        <v>0.51028096835632375</v>
      </c>
      <c r="AH28">
        <f t="shared" si="13"/>
        <v>0.44320862907764891</v>
      </c>
      <c r="AI28">
        <f t="shared" si="13"/>
        <v>9.4132237481817764</v>
      </c>
      <c r="AJ28">
        <f t="shared" si="13"/>
        <v>0.60808670799849385</v>
      </c>
      <c r="AK28">
        <f t="shared" si="13"/>
        <v>0.66155137534602948</v>
      </c>
      <c r="AL28">
        <f t="shared" si="13"/>
        <v>0.72878681534604073</v>
      </c>
      <c r="AM28">
        <f t="shared" si="13"/>
        <v>0.65963558963348301</v>
      </c>
      <c r="AN28">
        <f t="shared" si="13"/>
        <v>0.37398232281456606</v>
      </c>
      <c r="AO28">
        <f t="shared" si="13"/>
        <v>1.9455748365057681</v>
      </c>
      <c r="AP28">
        <f t="shared" si="13"/>
        <v>0.77229822967268058</v>
      </c>
      <c r="AQ28">
        <f t="shared" si="13"/>
        <v>0.41168380531125615</v>
      </c>
      <c r="AR28">
        <f t="shared" si="13"/>
        <v>0.14337092530294471</v>
      </c>
      <c r="AS28">
        <f t="shared" si="13"/>
        <v>0.3060464743212129</v>
      </c>
      <c r="AT28">
        <f t="shared" si="13"/>
        <v>0.80899004251528961</v>
      </c>
      <c r="AU28">
        <f t="shared" si="13"/>
        <v>0.66043420060845892</v>
      </c>
      <c r="AV28">
        <f t="shared" si="13"/>
        <v>0.46032162669159943</v>
      </c>
      <c r="AW28">
        <f t="shared" si="13"/>
        <v>1.3888790444095562</v>
      </c>
      <c r="AX28">
        <f t="shared" si="13"/>
        <v>0.86135500488732586</v>
      </c>
      <c r="AY28">
        <f t="shared" si="13"/>
        <v>9.4132237481817764</v>
      </c>
      <c r="AZ28">
        <f t="shared" si="13"/>
        <v>0.69029269154468187</v>
      </c>
      <c r="BA28">
        <f t="shared" si="13"/>
        <v>9.4132237481817764</v>
      </c>
      <c r="BB28">
        <f t="shared" si="13"/>
        <v>0.25900343198069448</v>
      </c>
      <c r="BC28">
        <f t="shared" si="13"/>
        <v>0.96067221835083449</v>
      </c>
      <c r="BD28">
        <f t="shared" si="13"/>
        <v>1.2701583453342435</v>
      </c>
      <c r="BE28">
        <f t="shared" si="13"/>
        <v>0.15752142711390102</v>
      </c>
      <c r="BF28">
        <f t="shared" si="13"/>
        <v>0.34520927630126813</v>
      </c>
      <c r="BG28">
        <f t="shared" si="13"/>
        <v>0.88435393869699608</v>
      </c>
      <c r="BH28">
        <f t="shared" si="13"/>
        <v>9.4132237481817764</v>
      </c>
      <c r="BI28">
        <f t="shared" si="13"/>
        <v>1.3873352955296083</v>
      </c>
      <c r="BJ28">
        <f t="shared" si="13"/>
        <v>0.76272901843023944</v>
      </c>
      <c r="BK28">
        <f t="shared" si="13"/>
        <v>1.191880866529873</v>
      </c>
      <c r="BL28">
        <f t="shared" si="13"/>
        <v>1.0574924218273267</v>
      </c>
      <c r="BM28">
        <f t="shared" si="13"/>
        <v>0.55480977721097313</v>
      </c>
      <c r="BN28">
        <f t="shared" si="13"/>
        <v>0.53503364380195861</v>
      </c>
      <c r="BO28">
        <f t="shared" si="13"/>
        <v>0.68096704113423356</v>
      </c>
      <c r="BP28">
        <f t="shared" si="13"/>
        <v>0.73937931927920397</v>
      </c>
      <c r="BQ28">
        <f t="shared" si="13"/>
        <v>0.2948297060263021</v>
      </c>
      <c r="BR28">
        <f t="shared" si="13"/>
        <v>0.16689184788026468</v>
      </c>
      <c r="BS28">
        <f t="shared" ref="BS28:DE31" si="14">(SQRT(((($C28-BS$2)*0.2)^2)+((($D28-BS$3)*0.1)^2)+(($E28-BS$4)^2)))/3</f>
        <v>0.5813422208800757</v>
      </c>
      <c r="BT28">
        <f t="shared" si="14"/>
        <v>0.66691037212240556</v>
      </c>
      <c r="BU28">
        <f t="shared" si="14"/>
        <v>0.42452012123494676</v>
      </c>
      <c r="BV28">
        <f t="shared" si="14"/>
        <v>1.414112403201701</v>
      </c>
      <c r="BW28">
        <f t="shared" si="14"/>
        <v>0.60718082607700674</v>
      </c>
      <c r="BX28">
        <f t="shared" si="14"/>
        <v>9.4132237481817764</v>
      </c>
      <c r="BY28">
        <f t="shared" si="14"/>
        <v>0.38450270913653406</v>
      </c>
      <c r="BZ28">
        <f t="shared" si="14"/>
        <v>0.41052067210095888</v>
      </c>
      <c r="CA28">
        <f t="shared" si="14"/>
        <v>9.5640530692333622E-2</v>
      </c>
      <c r="CB28">
        <f t="shared" si="14"/>
        <v>0.21669230617526758</v>
      </c>
      <c r="CC28">
        <f t="shared" si="14"/>
        <v>0.57472863161669696</v>
      </c>
      <c r="CD28">
        <f t="shared" si="14"/>
        <v>0.2817652687374132</v>
      </c>
      <c r="CE28">
        <f t="shared" si="14"/>
        <v>9.4132237481817764</v>
      </c>
      <c r="CF28">
        <f t="shared" si="14"/>
        <v>0.67408250401729297</v>
      </c>
      <c r="CG28">
        <f t="shared" si="14"/>
        <v>9.4132237481817764</v>
      </c>
      <c r="CH28">
        <f t="shared" si="14"/>
        <v>1.0212180635561314</v>
      </c>
      <c r="CI28">
        <f t="shared" si="14"/>
        <v>1.1554666205092696</v>
      </c>
      <c r="CJ28">
        <f t="shared" si="14"/>
        <v>0.82732554387952817</v>
      </c>
      <c r="CK28">
        <f t="shared" si="14"/>
        <v>0.40936699101580459</v>
      </c>
      <c r="CL28">
        <f t="shared" si="14"/>
        <v>0.82373276410900875</v>
      </c>
      <c r="CM28">
        <f t="shared" si="14"/>
        <v>1.5195096065653699</v>
      </c>
      <c r="CN28">
        <f t="shared" si="14"/>
        <v>1.1098838778098472</v>
      </c>
      <c r="CO28">
        <f t="shared" si="14"/>
        <v>0.74757154990156194</v>
      </c>
      <c r="CP28">
        <f t="shared" si="14"/>
        <v>0.60475201529221911</v>
      </c>
      <c r="CQ28">
        <f t="shared" si="14"/>
        <v>9.4132237481817764</v>
      </c>
      <c r="CR28">
        <f t="shared" si="14"/>
        <v>0.3244612628821984</v>
      </c>
      <c r="CS28">
        <f t="shared" si="14"/>
        <v>1.6668589555741604</v>
      </c>
      <c r="CT28">
        <f t="shared" si="14"/>
        <v>0.73782051415714367</v>
      </c>
      <c r="CU28">
        <f t="shared" si="14"/>
        <v>0.56189876510117254</v>
      </c>
      <c r="CV28">
        <f t="shared" si="14"/>
        <v>0.76425388451744258</v>
      </c>
      <c r="CW28">
        <f t="shared" si="14"/>
        <v>1.0435235183422242</v>
      </c>
      <c r="CX28">
        <f t="shared" si="14"/>
        <v>1.3327935574073984</v>
      </c>
      <c r="CY28">
        <f t="shared" si="14"/>
        <v>9.4132237481817764</v>
      </c>
      <c r="CZ28">
        <f t="shared" si="14"/>
        <v>1.2708074860759473</v>
      </c>
      <c r="DA28">
        <f t="shared" si="14"/>
        <v>9.4132237481817764</v>
      </c>
      <c r="DB28">
        <f t="shared" si="14"/>
        <v>0.33851522204408474</v>
      </c>
      <c r="DC28">
        <f t="shared" si="14"/>
        <v>0.90252116010897254</v>
      </c>
      <c r="DD28">
        <f t="shared" si="14"/>
        <v>0.23240218970091098</v>
      </c>
      <c r="DE28">
        <f t="shared" si="14"/>
        <v>1.7746265960915715</v>
      </c>
    </row>
    <row r="29" spans="1:109">
      <c r="A29" s="5" t="s">
        <v>237</v>
      </c>
      <c r="B29" s="7" t="s">
        <v>167</v>
      </c>
      <c r="C29" s="7">
        <v>118.43</v>
      </c>
      <c r="D29" s="7">
        <v>57.36</v>
      </c>
      <c r="E29" s="7">
        <v>9.1300000000000008</v>
      </c>
      <c r="F29" s="3">
        <f t="shared" si="3"/>
        <v>1.4204850501775541E-2</v>
      </c>
      <c r="G29">
        <f t="shared" si="2"/>
        <v>0.29169637943892507</v>
      </c>
      <c r="H29">
        <f t="shared" ref="H29:BS32" si="15">(SQRT(((($C29-H$2)*0.2)^2)+((($D29-H$3)*0.1)^2)+(($E29-H$4)^2)))/3</f>
        <v>8.6749011649829324</v>
      </c>
      <c r="I29">
        <f t="shared" si="15"/>
        <v>0.43054139044798978</v>
      </c>
      <c r="J29">
        <f t="shared" si="15"/>
        <v>0.47867328221983568</v>
      </c>
      <c r="K29">
        <f t="shared" si="15"/>
        <v>8.6749011649829324</v>
      </c>
      <c r="L29">
        <f t="shared" si="15"/>
        <v>0.12372774771875365</v>
      </c>
      <c r="M29">
        <f t="shared" si="15"/>
        <v>0.32102422892292021</v>
      </c>
      <c r="N29">
        <f t="shared" si="15"/>
        <v>0.42123957290095421</v>
      </c>
      <c r="O29">
        <f t="shared" si="15"/>
        <v>8.6749011649829324</v>
      </c>
      <c r="P29">
        <f t="shared" si="15"/>
        <v>0.62325641236617424</v>
      </c>
      <c r="Q29">
        <f t="shared" si="15"/>
        <v>0.47491578200771484</v>
      </c>
      <c r="R29">
        <f t="shared" si="15"/>
        <v>0.38478695404080371</v>
      </c>
      <c r="S29">
        <f t="shared" si="15"/>
        <v>0.76562886280204723</v>
      </c>
      <c r="T29">
        <f t="shared" si="15"/>
        <v>0.51258516907491158</v>
      </c>
      <c r="U29">
        <f t="shared" si="15"/>
        <v>0.26313747990990005</v>
      </c>
      <c r="V29">
        <f t="shared" si="15"/>
        <v>0.61961995520551805</v>
      </c>
      <c r="W29">
        <f t="shared" si="15"/>
        <v>0.43744205965539629</v>
      </c>
      <c r="X29">
        <f t="shared" si="15"/>
        <v>0.52485003149047726</v>
      </c>
      <c r="Y29">
        <f t="shared" si="15"/>
        <v>0.41965223697723847</v>
      </c>
      <c r="Z29">
        <f t="shared" si="15"/>
        <v>0.23892746458566291</v>
      </c>
      <c r="AA29">
        <f t="shared" si="15"/>
        <v>0.73743406484918939</v>
      </c>
      <c r="AB29">
        <f t="shared" si="15"/>
        <v>0.83323206051295662</v>
      </c>
      <c r="AC29">
        <f t="shared" si="15"/>
        <v>1.4204850501775541E-2</v>
      </c>
      <c r="AD29">
        <f t="shared" si="15"/>
        <v>0.8321735930014178</v>
      </c>
      <c r="AE29">
        <f t="shared" si="15"/>
        <v>8.6749011649829324</v>
      </c>
      <c r="AF29">
        <f t="shared" si="15"/>
        <v>0.58773992736772829</v>
      </c>
      <c r="AG29">
        <f t="shared" si="15"/>
        <v>0.55596562643546366</v>
      </c>
      <c r="AH29">
        <f t="shared" si="15"/>
        <v>0.63995112660612163</v>
      </c>
      <c r="AI29">
        <f t="shared" si="15"/>
        <v>8.6749011649829324</v>
      </c>
      <c r="AJ29">
        <f t="shared" si="15"/>
        <v>0.3106525390206874</v>
      </c>
      <c r="AK29">
        <f t="shared" si="15"/>
        <v>0.21853349603410641</v>
      </c>
      <c r="AL29">
        <f t="shared" si="15"/>
        <v>0.19423353641085381</v>
      </c>
      <c r="AM29">
        <f t="shared" si="15"/>
        <v>0.22252091037822783</v>
      </c>
      <c r="AN29">
        <f t="shared" si="15"/>
        <v>0.71366479837837227</v>
      </c>
      <c r="AO29">
        <f t="shared" si="15"/>
        <v>1.1499231375279926</v>
      </c>
      <c r="AP29">
        <f t="shared" si="15"/>
        <v>0.46413180599193327</v>
      </c>
      <c r="AQ29">
        <f t="shared" si="15"/>
        <v>0.41801116412523359</v>
      </c>
      <c r="AR29">
        <f t="shared" si="15"/>
        <v>0.71158485087865564</v>
      </c>
      <c r="AS29">
        <f t="shared" si="15"/>
        <v>0.58094673689686127</v>
      </c>
      <c r="AT29">
        <f t="shared" si="15"/>
        <v>0.36580626323536664</v>
      </c>
      <c r="AU29">
        <f t="shared" si="15"/>
        <v>0.48264917095362581</v>
      </c>
      <c r="AV29">
        <f t="shared" si="15"/>
        <v>0.48348457403864847</v>
      </c>
      <c r="AW29">
        <f t="shared" si="15"/>
        <v>0.66716956032347785</v>
      </c>
      <c r="AX29">
        <f t="shared" si="15"/>
        <v>8.1861671943182793E-2</v>
      </c>
      <c r="AY29">
        <f t="shared" si="15"/>
        <v>8.6749011649829324</v>
      </c>
      <c r="AZ29">
        <f t="shared" si="15"/>
        <v>0.17037214169771564</v>
      </c>
      <c r="BA29">
        <f t="shared" si="15"/>
        <v>8.6749011649829324</v>
      </c>
      <c r="BB29">
        <f t="shared" si="15"/>
        <v>0.57178288420226964</v>
      </c>
      <c r="BC29">
        <f t="shared" si="15"/>
        <v>0.17621829896151289</v>
      </c>
      <c r="BD29">
        <f t="shared" si="15"/>
        <v>0.52883519802171519</v>
      </c>
      <c r="BE29">
        <f t="shared" si="15"/>
        <v>0.81006069731430108</v>
      </c>
      <c r="BF29">
        <f t="shared" si="15"/>
        <v>0.51988898387593752</v>
      </c>
      <c r="BG29">
        <f t="shared" si="15"/>
        <v>0.24551012651665191</v>
      </c>
      <c r="BH29">
        <f t="shared" si="15"/>
        <v>8.6749011649829324</v>
      </c>
      <c r="BI29">
        <f t="shared" si="15"/>
        <v>0.66889834803204673</v>
      </c>
      <c r="BJ29">
        <f t="shared" si="15"/>
        <v>7.5017035102405386E-2</v>
      </c>
      <c r="BK29">
        <f t="shared" si="15"/>
        <v>0.53880237564435463</v>
      </c>
      <c r="BL29">
        <f t="shared" si="15"/>
        <v>0.69411590450650928</v>
      </c>
      <c r="BM29">
        <f t="shared" si="15"/>
        <v>0.35087208812075971</v>
      </c>
      <c r="BN29">
        <f t="shared" si="15"/>
        <v>0.33149912015971639</v>
      </c>
      <c r="BO29">
        <f t="shared" si="15"/>
        <v>0.30034813134094873</v>
      </c>
      <c r="BP29">
        <f t="shared" si="15"/>
        <v>0.18653566831990989</v>
      </c>
      <c r="BQ29">
        <f t="shared" si="15"/>
        <v>0.68202679973411262</v>
      </c>
      <c r="BR29">
        <f t="shared" si="15"/>
        <v>0.6581033353509147</v>
      </c>
      <c r="BS29">
        <f t="shared" si="15"/>
        <v>0.37649273270247524</v>
      </c>
      <c r="BT29">
        <f t="shared" si="14"/>
        <v>0.51016435260283177</v>
      </c>
      <c r="BU29">
        <f t="shared" si="14"/>
        <v>0.6297692699182238</v>
      </c>
      <c r="BV29">
        <f t="shared" si="14"/>
        <v>0.77478807138181727</v>
      </c>
      <c r="BW29">
        <f t="shared" si="14"/>
        <v>0.51601087413175906</v>
      </c>
      <c r="BX29">
        <f t="shared" si="14"/>
        <v>8.6749011649829324</v>
      </c>
      <c r="BY29">
        <f t="shared" si="14"/>
        <v>0.48287391959208326</v>
      </c>
      <c r="BZ29">
        <f t="shared" si="14"/>
        <v>0.4680651664031405</v>
      </c>
      <c r="CA29">
        <f t="shared" si="14"/>
        <v>0.7530114356516916</v>
      </c>
      <c r="CB29">
        <f t="shared" si="14"/>
        <v>0.62830212124069351</v>
      </c>
      <c r="CC29">
        <f t="shared" si="14"/>
        <v>0.27773628579003545</v>
      </c>
      <c r="CD29">
        <f t="shared" si="14"/>
        <v>0.96511191060933488</v>
      </c>
      <c r="CE29">
        <f t="shared" si="14"/>
        <v>8.6749011649829324</v>
      </c>
      <c r="CF29">
        <f t="shared" si="14"/>
        <v>0.35587529026643877</v>
      </c>
      <c r="CG29">
        <f t="shared" si="14"/>
        <v>8.6749011649829324</v>
      </c>
      <c r="CH29">
        <f t="shared" si="14"/>
        <v>0.61636181654032496</v>
      </c>
      <c r="CI29">
        <f t="shared" si="14"/>
        <v>0.59410062746605141</v>
      </c>
      <c r="CJ29">
        <f t="shared" si="14"/>
        <v>0.66516029814039734</v>
      </c>
      <c r="CK29">
        <f t="shared" si="14"/>
        <v>0.65602845466742699</v>
      </c>
      <c r="CL29">
        <f t="shared" si="14"/>
        <v>0.33950961367504423</v>
      </c>
      <c r="CM29">
        <f t="shared" si="14"/>
        <v>1.0037195823535578</v>
      </c>
      <c r="CN29">
        <f t="shared" si="14"/>
        <v>0.63167959529425322</v>
      </c>
      <c r="CO29">
        <f t="shared" si="14"/>
        <v>0.12182546714231966</v>
      </c>
      <c r="CP29">
        <f t="shared" si="14"/>
        <v>0.32607855222664112</v>
      </c>
      <c r="CQ29">
        <f t="shared" si="14"/>
        <v>8.6749011649829324</v>
      </c>
      <c r="CR29">
        <f t="shared" si="14"/>
        <v>0.91473104729690258</v>
      </c>
      <c r="CS29">
        <f t="shared" si="14"/>
        <v>0.90088431863117491</v>
      </c>
      <c r="CT29">
        <f t="shared" si="14"/>
        <v>0.52269090079872049</v>
      </c>
      <c r="CU29">
        <f t="shared" si="14"/>
        <v>0.43324358044868932</v>
      </c>
      <c r="CV29">
        <f t="shared" si="14"/>
        <v>0.20739548907555549</v>
      </c>
      <c r="CW29">
        <f t="shared" si="14"/>
        <v>0.57843005915437495</v>
      </c>
      <c r="CX29">
        <f t="shared" si="14"/>
        <v>0.66015486398605361</v>
      </c>
      <c r="CY29">
        <f t="shared" si="14"/>
        <v>8.6749011649829324</v>
      </c>
      <c r="CZ29">
        <f t="shared" si="14"/>
        <v>0.57004103166156239</v>
      </c>
      <c r="DA29">
        <f t="shared" si="14"/>
        <v>8.6749011649829324</v>
      </c>
      <c r="DB29">
        <f t="shared" si="14"/>
        <v>0.52861758914697055</v>
      </c>
      <c r="DC29">
        <f t="shared" si="14"/>
        <v>0.32409943604462571</v>
      </c>
      <c r="DD29">
        <f t="shared" si="14"/>
        <v>0.63519069752494128</v>
      </c>
      <c r="DE29">
        <f t="shared" si="14"/>
        <v>0.99291490068384025</v>
      </c>
    </row>
    <row r="30" spans="1:109">
      <c r="A30" s="5" t="s">
        <v>237</v>
      </c>
      <c r="B30" s="7" t="s">
        <v>168</v>
      </c>
      <c r="C30" s="7">
        <v>108.09</v>
      </c>
      <c r="D30" s="7">
        <v>46.25</v>
      </c>
      <c r="E30" s="7">
        <v>8.32</v>
      </c>
      <c r="F30" s="3">
        <f t="shared" si="3"/>
        <v>2.296132013239284E-2</v>
      </c>
      <c r="G30">
        <f t="shared" si="2"/>
        <v>1.0619217380663117</v>
      </c>
      <c r="H30">
        <f t="shared" si="15"/>
        <v>7.8736617840042449</v>
      </c>
      <c r="I30">
        <f t="shared" si="15"/>
        <v>1.2055398053246609</v>
      </c>
      <c r="J30">
        <f t="shared" si="15"/>
        <v>1.2043884570833259</v>
      </c>
      <c r="K30">
        <f t="shared" si="15"/>
        <v>7.8736617840042449</v>
      </c>
      <c r="L30">
        <f t="shared" si="15"/>
        <v>0.84753289021724665</v>
      </c>
      <c r="M30">
        <f t="shared" si="15"/>
        <v>1.0965896629500431</v>
      </c>
      <c r="N30">
        <f t="shared" si="15"/>
        <v>0.44947623840297535</v>
      </c>
      <c r="O30">
        <f t="shared" si="15"/>
        <v>7.8736617840042449</v>
      </c>
      <c r="P30">
        <f t="shared" si="15"/>
        <v>1.3559747621381284</v>
      </c>
      <c r="Q30">
        <f t="shared" si="15"/>
        <v>1.2015600969850262</v>
      </c>
      <c r="R30">
        <f t="shared" si="15"/>
        <v>1.0910164475794524</v>
      </c>
      <c r="S30">
        <f t="shared" si="15"/>
        <v>0.11360017605620132</v>
      </c>
      <c r="T30">
        <f t="shared" si="15"/>
        <v>0.95628964696314112</v>
      </c>
      <c r="U30">
        <f t="shared" si="15"/>
        <v>0.9856199966405802</v>
      </c>
      <c r="V30">
        <f t="shared" si="15"/>
        <v>1.3068335352633433</v>
      </c>
      <c r="W30">
        <f t="shared" si="15"/>
        <v>1.1232870910363426</v>
      </c>
      <c r="X30">
        <f t="shared" si="15"/>
        <v>1.230179255230716</v>
      </c>
      <c r="Y30">
        <f t="shared" si="15"/>
        <v>0.9040445539659846</v>
      </c>
      <c r="Z30">
        <f t="shared" si="15"/>
        <v>0.95727878210407802</v>
      </c>
      <c r="AA30">
        <f t="shared" si="15"/>
        <v>1.4963567607878652</v>
      </c>
      <c r="AB30">
        <f t="shared" si="15"/>
        <v>1.5945848641226001</v>
      </c>
      <c r="AC30">
        <f t="shared" si="15"/>
        <v>0.81684140987641463</v>
      </c>
      <c r="AD30">
        <f t="shared" si="15"/>
        <v>2.296132013239284E-2</v>
      </c>
      <c r="AE30">
        <f t="shared" si="15"/>
        <v>7.8736617840042449</v>
      </c>
      <c r="AF30">
        <f t="shared" si="15"/>
        <v>0.88838411362052927</v>
      </c>
      <c r="AG30">
        <f t="shared" si="15"/>
        <v>1.1945303586672786</v>
      </c>
      <c r="AH30">
        <f t="shared" si="15"/>
        <v>1.2474311381573111</v>
      </c>
      <c r="AI30">
        <f t="shared" si="15"/>
        <v>7.8736617840042449</v>
      </c>
      <c r="AJ30">
        <f t="shared" si="15"/>
        <v>0.98359183043012732</v>
      </c>
      <c r="AK30">
        <f t="shared" si="15"/>
        <v>0.96053278039961876</v>
      </c>
      <c r="AL30">
        <f t="shared" si="15"/>
        <v>0.86956853924486222</v>
      </c>
      <c r="AM30">
        <f t="shared" si="15"/>
        <v>0.92615651425063572</v>
      </c>
      <c r="AN30">
        <f t="shared" si="15"/>
        <v>1.4739782902064731</v>
      </c>
      <c r="AO30">
        <f t="shared" si="15"/>
        <v>0.43321229078696361</v>
      </c>
      <c r="AP30">
        <f t="shared" si="15"/>
        <v>0.89615226880753307</v>
      </c>
      <c r="AQ30">
        <f t="shared" si="15"/>
        <v>1.1725609673796165</v>
      </c>
      <c r="AR30">
        <f t="shared" si="15"/>
        <v>1.4810827870926797</v>
      </c>
      <c r="AS30">
        <f t="shared" si="15"/>
        <v>1.2969444860902875</v>
      </c>
      <c r="AT30">
        <f t="shared" si="15"/>
        <v>0.8160158631355694</v>
      </c>
      <c r="AU30">
        <f t="shared" si="15"/>
        <v>1.0069924969377324</v>
      </c>
      <c r="AV30">
        <f t="shared" si="15"/>
        <v>1.1391991826620043</v>
      </c>
      <c r="AW30">
        <f t="shared" si="15"/>
        <v>0.32171415884290827</v>
      </c>
      <c r="AX30">
        <f t="shared" si="15"/>
        <v>0.82243331374376838</v>
      </c>
      <c r="AY30">
        <f t="shared" si="15"/>
        <v>7.8736617840042449</v>
      </c>
      <c r="AZ30">
        <f t="shared" si="15"/>
        <v>0.92678758203928358</v>
      </c>
      <c r="BA30">
        <f t="shared" si="15"/>
        <v>7.8736617840042449</v>
      </c>
      <c r="BB30">
        <f t="shared" si="15"/>
        <v>1.3493035240449052</v>
      </c>
      <c r="BC30">
        <f t="shared" si="15"/>
        <v>0.65995833201801424</v>
      </c>
      <c r="BD30">
        <f t="shared" si="15"/>
        <v>0.5176039884785365</v>
      </c>
      <c r="BE30">
        <f t="shared" si="15"/>
        <v>1.5204312253801906</v>
      </c>
      <c r="BF30">
        <f t="shared" si="15"/>
        <v>1.2385435891490539</v>
      </c>
      <c r="BG30">
        <f t="shared" si="15"/>
        <v>0.75916152577842233</v>
      </c>
      <c r="BH30">
        <f t="shared" si="15"/>
        <v>7.8736617840042449</v>
      </c>
      <c r="BI30">
        <f t="shared" si="15"/>
        <v>0.49715188825951345</v>
      </c>
      <c r="BJ30">
        <f t="shared" si="15"/>
        <v>0.8887434950535501</v>
      </c>
      <c r="BK30">
        <f t="shared" si="15"/>
        <v>0.5281974588688928</v>
      </c>
      <c r="BL30">
        <f t="shared" si="15"/>
        <v>0.83687918947586282</v>
      </c>
      <c r="BM30">
        <f t="shared" si="15"/>
        <v>1.0256137457910535</v>
      </c>
      <c r="BN30">
        <f t="shared" si="15"/>
        <v>1.1274405626117152</v>
      </c>
      <c r="BO30">
        <f t="shared" si="15"/>
        <v>0.91664727252210865</v>
      </c>
      <c r="BP30">
        <f t="shared" si="15"/>
        <v>0.88199124460254985</v>
      </c>
      <c r="BQ30">
        <f t="shared" si="15"/>
        <v>1.4265591859825204</v>
      </c>
      <c r="BR30">
        <f t="shared" si="15"/>
        <v>1.4408101501894297</v>
      </c>
      <c r="BS30">
        <f t="shared" si="15"/>
        <v>1.0428799867034877</v>
      </c>
      <c r="BT30">
        <f t="shared" si="14"/>
        <v>1.030116498266094</v>
      </c>
      <c r="BU30">
        <f t="shared" si="14"/>
        <v>1.3345516517209477</v>
      </c>
      <c r="BV30">
        <f t="shared" si="14"/>
        <v>0.65799358321761447</v>
      </c>
      <c r="BW30">
        <f t="shared" si="14"/>
        <v>1.0546394855325891</v>
      </c>
      <c r="BX30">
        <f t="shared" si="14"/>
        <v>7.8736617840042449</v>
      </c>
      <c r="BY30">
        <f t="shared" si="14"/>
        <v>1.2015051671410595</v>
      </c>
      <c r="BZ30">
        <f t="shared" si="14"/>
        <v>1.2080700862670728</v>
      </c>
      <c r="CA30">
        <f t="shared" si="14"/>
        <v>1.5345043716674989</v>
      </c>
      <c r="CB30">
        <f t="shared" si="14"/>
        <v>1.3673816422475309</v>
      </c>
      <c r="CC30">
        <f t="shared" si="14"/>
        <v>1.0125279694353575</v>
      </c>
      <c r="CD30">
        <f t="shared" si="14"/>
        <v>1.6523848085586959</v>
      </c>
      <c r="CE30">
        <f t="shared" si="14"/>
        <v>7.8736617840042449</v>
      </c>
      <c r="CF30">
        <f t="shared" si="14"/>
        <v>0.93077124531815558</v>
      </c>
      <c r="CG30">
        <f t="shared" si="14"/>
        <v>7.8736617840042449</v>
      </c>
      <c r="CH30">
        <f t="shared" si="14"/>
        <v>0.82921622967447706</v>
      </c>
      <c r="CI30">
        <f t="shared" si="14"/>
        <v>0.61780660404369259</v>
      </c>
      <c r="CJ30">
        <f t="shared" si="14"/>
        <v>1.0126665020846912</v>
      </c>
      <c r="CK30">
        <f t="shared" si="14"/>
        <v>1.4363969197652542</v>
      </c>
      <c r="CL30">
        <f t="shared" si="14"/>
        <v>0.79524307953955509</v>
      </c>
      <c r="CM30">
        <f t="shared" si="14"/>
        <v>0.77305799696184962</v>
      </c>
      <c r="CN30">
        <f t="shared" si="14"/>
        <v>0.68213594278885792</v>
      </c>
      <c r="CO30">
        <f t="shared" si="14"/>
        <v>0.9222313520297748</v>
      </c>
      <c r="CP30">
        <f t="shared" si="14"/>
        <v>0.98121240196900184</v>
      </c>
      <c r="CQ30">
        <f t="shared" si="14"/>
        <v>7.8736617840042449</v>
      </c>
      <c r="CR30">
        <f t="shared" si="14"/>
        <v>1.6504938318239448</v>
      </c>
      <c r="CS30">
        <f t="shared" si="14"/>
        <v>0.60898604253299615</v>
      </c>
      <c r="CT30">
        <f t="shared" si="14"/>
        <v>0.96056748273553838</v>
      </c>
      <c r="CU30">
        <f t="shared" si="14"/>
        <v>1.0693863764899112</v>
      </c>
      <c r="CV30">
        <f t="shared" si="14"/>
        <v>0.99881869114358202</v>
      </c>
      <c r="CW30">
        <f t="shared" si="14"/>
        <v>0.70407299179685767</v>
      </c>
      <c r="CX30">
        <f t="shared" si="14"/>
        <v>0.4527256957093948</v>
      </c>
      <c r="CY30">
        <f t="shared" si="14"/>
        <v>7.8736617840042449</v>
      </c>
      <c r="CZ30">
        <f t="shared" si="14"/>
        <v>0.51461873697373706</v>
      </c>
      <c r="DA30">
        <f t="shared" si="14"/>
        <v>7.8736617840042449</v>
      </c>
      <c r="DB30">
        <f t="shared" si="14"/>
        <v>1.2534074446173606</v>
      </c>
      <c r="DC30">
        <f t="shared" si="14"/>
        <v>0.77823197055890725</v>
      </c>
      <c r="DD30">
        <f t="shared" si="14"/>
        <v>1.4136509077169255</v>
      </c>
      <c r="DE30">
        <f t="shared" si="14"/>
        <v>0.23095574371631344</v>
      </c>
    </row>
    <row r="31" spans="1:109">
      <c r="A31" s="5"/>
      <c r="B31" s="7"/>
      <c r="C31" s="7"/>
      <c r="D31" s="7"/>
      <c r="E31" s="7"/>
      <c r="F31" s="3"/>
      <c r="G31">
        <f t="shared" si="2"/>
        <v>8.9312809893716327</v>
      </c>
      <c r="H31">
        <f t="shared" si="15"/>
        <v>0</v>
      </c>
      <c r="I31">
        <f t="shared" si="15"/>
        <v>9.0754712457994895</v>
      </c>
      <c r="J31">
        <f t="shared" si="15"/>
        <v>9.0016356106358071</v>
      </c>
      <c r="K31">
        <f t="shared" si="15"/>
        <v>0</v>
      </c>
      <c r="L31">
        <f t="shared" si="15"/>
        <v>8.6912099208849458</v>
      </c>
      <c r="M31">
        <f t="shared" si="15"/>
        <v>8.9241746397075854</v>
      </c>
      <c r="N31">
        <f t="shared" si="15"/>
        <v>8.2957530299143638</v>
      </c>
      <c r="O31">
        <f t="shared" si="15"/>
        <v>0</v>
      </c>
      <c r="P31">
        <f t="shared" si="15"/>
        <v>9.2173666340591378</v>
      </c>
      <c r="Q31">
        <f t="shared" si="15"/>
        <v>9.0548479403147475</v>
      </c>
      <c r="R31">
        <f t="shared" si="15"/>
        <v>8.9462779162932087</v>
      </c>
      <c r="S31">
        <f t="shared" si="15"/>
        <v>7.9543846748542144</v>
      </c>
      <c r="T31">
        <f t="shared" si="15"/>
        <v>8.7040814181241064</v>
      </c>
      <c r="U31">
        <f t="shared" si="15"/>
        <v>8.8100278975469521</v>
      </c>
      <c r="V31">
        <f t="shared" si="15"/>
        <v>9.1603538505161843</v>
      </c>
      <c r="W31">
        <f t="shared" si="15"/>
        <v>8.9322125665107936</v>
      </c>
      <c r="X31">
        <f t="shared" si="15"/>
        <v>9.0862453313908613</v>
      </c>
      <c r="Y31">
        <f t="shared" si="15"/>
        <v>8.7119030960838604</v>
      </c>
      <c r="Z31">
        <f t="shared" si="15"/>
        <v>8.8241438048622545</v>
      </c>
      <c r="AA31">
        <f t="shared" si="15"/>
        <v>9.3649905083893294</v>
      </c>
      <c r="AB31">
        <f t="shared" si="15"/>
        <v>9.4288504365885224</v>
      </c>
      <c r="AC31">
        <f t="shared" si="15"/>
        <v>8.6625883737675853</v>
      </c>
      <c r="AD31">
        <f t="shared" si="15"/>
        <v>7.8709574174090591</v>
      </c>
      <c r="AE31">
        <f t="shared" si="15"/>
        <v>0</v>
      </c>
      <c r="AF31">
        <f t="shared" si="15"/>
        <v>8.5612002792962532</v>
      </c>
      <c r="AG31">
        <f t="shared" si="15"/>
        <v>8.9471071923337941</v>
      </c>
      <c r="AH31">
        <f t="shared" si="15"/>
        <v>9.0213544991869163</v>
      </c>
      <c r="AI31">
        <f t="shared" si="15"/>
        <v>0</v>
      </c>
      <c r="AJ31">
        <f t="shared" si="15"/>
        <v>8.8457721288509106</v>
      </c>
      <c r="AK31">
        <f t="shared" si="15"/>
        <v>8.8313236707629397</v>
      </c>
      <c r="AL31">
        <f t="shared" si="15"/>
        <v>8.7390636925372167</v>
      </c>
      <c r="AM31">
        <f t="shared" si="15"/>
        <v>8.7880276133688451</v>
      </c>
      <c r="AN31">
        <f t="shared" si="15"/>
        <v>9.3475121407903092</v>
      </c>
      <c r="AO31">
        <f t="shared" si="15"/>
        <v>7.5891768328323996</v>
      </c>
      <c r="AP31">
        <f t="shared" si="15"/>
        <v>8.6527846577465066</v>
      </c>
      <c r="AQ31">
        <f t="shared" si="15"/>
        <v>9.0142069596338388</v>
      </c>
      <c r="AR31">
        <f t="shared" si="15"/>
        <v>9.3040524563821716</v>
      </c>
      <c r="AS31">
        <f t="shared" si="15"/>
        <v>9.1112242621700172</v>
      </c>
      <c r="AT31">
        <f t="shared" si="15"/>
        <v>8.6048673048068167</v>
      </c>
      <c r="AU31">
        <f t="shared" si="15"/>
        <v>8.7689584330181436</v>
      </c>
      <c r="AV31">
        <f t="shared" si="15"/>
        <v>8.9621569824332905</v>
      </c>
      <c r="AW31">
        <f t="shared" si="15"/>
        <v>8.034285787244011</v>
      </c>
      <c r="AX31">
        <f t="shared" si="15"/>
        <v>8.6669423033091029</v>
      </c>
      <c r="AY31">
        <f t="shared" si="15"/>
        <v>0</v>
      </c>
      <c r="AZ31">
        <f t="shared" si="15"/>
        <v>8.7946193146087293</v>
      </c>
      <c r="BA31">
        <f t="shared" si="15"/>
        <v>0</v>
      </c>
      <c r="BB31">
        <f t="shared" si="15"/>
        <v>9.2061850042964775</v>
      </c>
      <c r="BC31">
        <f t="shared" si="15"/>
        <v>8.5027140503619325</v>
      </c>
      <c r="BD31">
        <f t="shared" si="15"/>
        <v>8.1965457765248093</v>
      </c>
      <c r="BE31">
        <f t="shared" si="15"/>
        <v>9.3356703800233038</v>
      </c>
      <c r="BF31">
        <f t="shared" si="15"/>
        <v>9.0818330565292076</v>
      </c>
      <c r="BG31">
        <f t="shared" si="15"/>
        <v>8.5538312988326393</v>
      </c>
      <c r="BH31">
        <f t="shared" si="15"/>
        <v>0</v>
      </c>
      <c r="BI31">
        <f t="shared" si="15"/>
        <v>8.0731691766960729</v>
      </c>
      <c r="BJ31">
        <f t="shared" si="15"/>
        <v>8.726029770494458</v>
      </c>
      <c r="BK31">
        <f t="shared" si="15"/>
        <v>8.2313355470961636</v>
      </c>
      <c r="BL31">
        <f t="shared" si="15"/>
        <v>8.4129989632446502</v>
      </c>
      <c r="BM31">
        <f t="shared" si="15"/>
        <v>8.8653870317218662</v>
      </c>
      <c r="BN31">
        <f t="shared" si="15"/>
        <v>8.9939247211041806</v>
      </c>
      <c r="BO31">
        <f t="shared" si="15"/>
        <v>8.7795849117268752</v>
      </c>
      <c r="BP31">
        <f t="shared" si="15"/>
        <v>8.7541921386270705</v>
      </c>
      <c r="BQ31">
        <f t="shared" si="15"/>
        <v>9.2941356719648169</v>
      </c>
      <c r="BR31">
        <f t="shared" si="15"/>
        <v>9.2857369479576946</v>
      </c>
      <c r="BS31">
        <f t="shared" si="15"/>
        <v>8.9092540216463814</v>
      </c>
      <c r="BT31">
        <f t="shared" si="14"/>
        <v>8.7723789817813955</v>
      </c>
      <c r="BU31">
        <f t="shared" si="14"/>
        <v>9.0866516263020554</v>
      </c>
      <c r="BV31">
        <f t="shared" si="14"/>
        <v>8.0740489429612285</v>
      </c>
      <c r="BW31">
        <f t="shared" si="14"/>
        <v>8.8287684619971518</v>
      </c>
      <c r="BX31">
        <f t="shared" si="14"/>
        <v>0</v>
      </c>
      <c r="BY31">
        <f t="shared" si="14"/>
        <v>9.0513300741444134</v>
      </c>
      <c r="BZ31">
        <f t="shared" si="14"/>
        <v>9.0196284045162063</v>
      </c>
      <c r="CA31">
        <f t="shared" si="14"/>
        <v>9.371267553301184</v>
      </c>
      <c r="CB31">
        <f t="shared" si="14"/>
        <v>9.2096588427585093</v>
      </c>
      <c r="CC31">
        <f t="shared" si="14"/>
        <v>8.8536427468522181</v>
      </c>
      <c r="CD31">
        <f t="shared" si="14"/>
        <v>9.4715237363841798</v>
      </c>
      <c r="CE31">
        <f t="shared" si="14"/>
        <v>0</v>
      </c>
      <c r="CF31">
        <f t="shared" si="14"/>
        <v>8.7393396712159497</v>
      </c>
      <c r="CG31">
        <f t="shared" si="14"/>
        <v>0</v>
      </c>
      <c r="CH31">
        <f t="shared" si="14"/>
        <v>8.4389727455419603</v>
      </c>
      <c r="CI31">
        <f t="shared" si="14"/>
        <v>8.2701702253070675</v>
      </c>
      <c r="CJ31">
        <f t="shared" si="14"/>
        <v>8.6624151110158376</v>
      </c>
      <c r="CK31">
        <f t="shared" si="14"/>
        <v>9.3085213529205468</v>
      </c>
      <c r="CL31">
        <f t="shared" si="14"/>
        <v>8.5900309209118806</v>
      </c>
      <c r="CM31">
        <f t="shared" si="14"/>
        <v>7.9761014495386995</v>
      </c>
      <c r="CN31">
        <f t="shared" si="14"/>
        <v>8.3235424349652156</v>
      </c>
      <c r="CO31">
        <f t="shared" si="14"/>
        <v>8.7477743518629421</v>
      </c>
      <c r="CP31">
        <f t="shared" si="14"/>
        <v>8.8362994328319751</v>
      </c>
      <c r="CQ31">
        <f t="shared" si="14"/>
        <v>0</v>
      </c>
      <c r="CR31">
        <f t="shared" si="14"/>
        <v>9.5142982225000008</v>
      </c>
      <c r="CS31">
        <f t="shared" si="14"/>
        <v>8.0609999724324251</v>
      </c>
      <c r="CT31">
        <f t="shared" si="14"/>
        <v>8.7014845476696294</v>
      </c>
      <c r="CU31">
        <f t="shared" si="14"/>
        <v>8.8586386463534392</v>
      </c>
      <c r="CV31">
        <f t="shared" si="14"/>
        <v>8.8301365032861572</v>
      </c>
      <c r="CW31">
        <f t="shared" si="14"/>
        <v>8.3855417899567541</v>
      </c>
      <c r="CX31">
        <f t="shared" si="14"/>
        <v>8.0912443762103479</v>
      </c>
      <c r="CY31">
        <f t="shared" si="14"/>
        <v>0</v>
      </c>
      <c r="CZ31">
        <f t="shared" si="14"/>
        <v>8.1745403200696511</v>
      </c>
      <c r="DA31">
        <f t="shared" si="14"/>
        <v>0</v>
      </c>
      <c r="DB31">
        <f t="shared" si="14"/>
        <v>9.1047893196688268</v>
      </c>
      <c r="DC31">
        <f t="shared" si="14"/>
        <v>8.5366150720814922</v>
      </c>
      <c r="DD31">
        <f t="shared" si="14"/>
        <v>9.2760032880546142</v>
      </c>
      <c r="DE31">
        <f t="shared" si="14"/>
        <v>7.7117334555136763</v>
      </c>
    </row>
    <row r="32" spans="1:109">
      <c r="A32" s="5" t="s">
        <v>237</v>
      </c>
      <c r="B32" s="7" t="s">
        <v>169</v>
      </c>
      <c r="C32" s="7">
        <v>119.89</v>
      </c>
      <c r="D32" s="7">
        <v>54.91</v>
      </c>
      <c r="E32" s="7">
        <v>7.45</v>
      </c>
      <c r="F32" s="3">
        <f t="shared" si="3"/>
        <v>1.4302291968616593E-2</v>
      </c>
      <c r="G32">
        <f t="shared" si="2"/>
        <v>0.71536812590131216</v>
      </c>
      <c r="H32">
        <f t="shared" si="15"/>
        <v>8.5673674486390521</v>
      </c>
      <c r="I32">
        <f t="shared" si="15"/>
        <v>0.72496620610894691</v>
      </c>
      <c r="J32">
        <f t="shared" si="15"/>
        <v>0.50541116375130091</v>
      </c>
      <c r="K32">
        <f t="shared" si="15"/>
        <v>8.5673674486390521</v>
      </c>
      <c r="L32">
        <f t="shared" si="15"/>
        <v>0.69405731431601214</v>
      </c>
      <c r="M32">
        <f t="shared" si="15"/>
        <v>0.52702814599095837</v>
      </c>
      <c r="N32">
        <f t="shared" si="15"/>
        <v>0.49790806826606548</v>
      </c>
      <c r="O32">
        <f t="shared" si="15"/>
        <v>8.5673674486390521</v>
      </c>
      <c r="P32">
        <f t="shared" si="15"/>
        <v>0.77591236618576931</v>
      </c>
      <c r="Q32">
        <f t="shared" si="15"/>
        <v>0.60774702339414555</v>
      </c>
      <c r="R32">
        <f t="shared" si="15"/>
        <v>0.53751237711847633</v>
      </c>
      <c r="S32">
        <f t="shared" si="15"/>
        <v>0.88378761903273773</v>
      </c>
      <c r="T32">
        <f t="shared" si="15"/>
        <v>0.17120650299175755</v>
      </c>
      <c r="U32">
        <f t="shared" si="15"/>
        <v>0.42537003498914544</v>
      </c>
      <c r="V32">
        <f t="shared" si="15"/>
        <v>0.73251780410672163</v>
      </c>
      <c r="W32">
        <f t="shared" si="15"/>
        <v>0.98737412699881233</v>
      </c>
      <c r="X32">
        <f t="shared" si="15"/>
        <v>0.65372513761943984</v>
      </c>
      <c r="Y32">
        <f t="shared" si="15"/>
        <v>0.29515062068186271</v>
      </c>
      <c r="Z32">
        <f t="shared" si="15"/>
        <v>0.7187009886671305</v>
      </c>
      <c r="AA32">
        <f t="shared" si="15"/>
        <v>0.93078079529440638</v>
      </c>
      <c r="AB32">
        <f t="shared" si="15"/>
        <v>0.89529262751844996</v>
      </c>
      <c r="AC32">
        <f t="shared" si="15"/>
        <v>0.56648869754342346</v>
      </c>
      <c r="AD32">
        <f t="shared" si="15"/>
        <v>0.90373724057382943</v>
      </c>
      <c r="AE32">
        <f t="shared" si="15"/>
        <v>8.5673674486390521</v>
      </c>
      <c r="AF32">
        <f t="shared" si="15"/>
        <v>1.4302291968616593E-2</v>
      </c>
      <c r="AG32">
        <f t="shared" si="15"/>
        <v>0.40507351870438951</v>
      </c>
      <c r="AH32">
        <f t="shared" si="15"/>
        <v>0.46942896752922686</v>
      </c>
      <c r="AI32">
        <f t="shared" si="15"/>
        <v>8.5673674486390521</v>
      </c>
      <c r="AJ32">
        <f t="shared" si="15"/>
        <v>0.51426020218908208</v>
      </c>
      <c r="AK32">
        <f t="shared" si="15"/>
        <v>0.60049285313537815</v>
      </c>
      <c r="AL32">
        <f t="shared" si="15"/>
        <v>0.52812088262694779</v>
      </c>
      <c r="AM32">
        <f t="shared" si="15"/>
        <v>0.49079900842062285</v>
      </c>
      <c r="AN32">
        <f t="shared" si="15"/>
        <v>0.97732628464943361</v>
      </c>
      <c r="AO32">
        <f t="shared" si="15"/>
        <v>1.307899078675415</v>
      </c>
      <c r="AP32">
        <f t="shared" si="15"/>
        <v>0.1453302751971827</v>
      </c>
      <c r="AQ32">
        <f t="shared" si="15"/>
        <v>0.55928456283203654</v>
      </c>
      <c r="AR32">
        <f t="shared" si="15"/>
        <v>0.78115526981231787</v>
      </c>
      <c r="AS32">
        <f t="shared" si="15"/>
        <v>0.57921757570018551</v>
      </c>
      <c r="AT32">
        <f t="shared" si="15"/>
        <v>0.21186080335918675</v>
      </c>
      <c r="AU32">
        <f t="shared" si="15"/>
        <v>0.22612607103118387</v>
      </c>
      <c r="AV32">
        <f t="shared" si="15"/>
        <v>0.46444052364107979</v>
      </c>
      <c r="AW32">
        <f t="shared" si="15"/>
        <v>0.64526755863147345</v>
      </c>
      <c r="AX32">
        <f t="shared" si="15"/>
        <v>0.65118396444902982</v>
      </c>
      <c r="AY32">
        <f t="shared" si="15"/>
        <v>8.5673674486390521</v>
      </c>
      <c r="AZ32">
        <f t="shared" si="15"/>
        <v>0.57868865165610028</v>
      </c>
      <c r="BA32">
        <f t="shared" si="15"/>
        <v>8.5673674486390521</v>
      </c>
      <c r="BB32">
        <f t="shared" si="15"/>
        <v>0.75059117441594736</v>
      </c>
      <c r="BC32">
        <f t="shared" si="15"/>
        <v>0.52562650448985371</v>
      </c>
      <c r="BD32">
        <f t="shared" si="15"/>
        <v>0.63209536903504948</v>
      </c>
      <c r="BE32">
        <f t="shared" si="15"/>
        <v>0.78937105765708537</v>
      </c>
      <c r="BF32">
        <f t="shared" si="15"/>
        <v>0.60039764600915346</v>
      </c>
      <c r="BG32">
        <f t="shared" si="15"/>
        <v>0.38482203679103399</v>
      </c>
      <c r="BH32">
        <f t="shared" si="15"/>
        <v>8.5673674486390521</v>
      </c>
      <c r="BI32">
        <f t="shared" si="15"/>
        <v>0.68398765420957108</v>
      </c>
      <c r="BJ32">
        <f t="shared" si="15"/>
        <v>0.56206810579818134</v>
      </c>
      <c r="BK32">
        <f t="shared" si="15"/>
        <v>0.43776008142461853</v>
      </c>
      <c r="BL32">
        <f t="shared" si="15"/>
        <v>0.18336878445120172</v>
      </c>
      <c r="BM32">
        <f t="shared" si="15"/>
        <v>0.43295573291812012</v>
      </c>
      <c r="BN32">
        <f t="shared" si="15"/>
        <v>0.70364163858853257</v>
      </c>
      <c r="BO32">
        <f t="shared" si="15"/>
        <v>0.50041804745854424</v>
      </c>
      <c r="BP32">
        <f t="shared" si="15"/>
        <v>0.58720098773758855</v>
      </c>
      <c r="BQ32">
        <f t="shared" si="15"/>
        <v>0.87098973077247654</v>
      </c>
      <c r="BR32">
        <f t="shared" si="15"/>
        <v>0.79531077084509638</v>
      </c>
      <c r="BS32">
        <f t="shared" ref="BS32:DE35" si="16">(SQRT(((($C32-BS$2)*0.2)^2)+((($D32-BS$3)*0.1)^2)+(($E32-BS$4)^2)))/3</f>
        <v>0.59806911529242723</v>
      </c>
      <c r="BT32">
        <f t="shared" si="16"/>
        <v>0.21707858280150769</v>
      </c>
      <c r="BU32">
        <f t="shared" si="16"/>
        <v>0.57379758335729025</v>
      </c>
      <c r="BV32">
        <f t="shared" si="16"/>
        <v>0.67763707100482595</v>
      </c>
      <c r="BW32">
        <f t="shared" si="16"/>
        <v>0.29531527409043895</v>
      </c>
      <c r="BX32">
        <f t="shared" si="16"/>
        <v>8.5673674486390521</v>
      </c>
      <c r="BY32">
        <f t="shared" si="16"/>
        <v>0.59435305631884761</v>
      </c>
      <c r="BZ32">
        <f t="shared" si="16"/>
        <v>0.52879275503525736</v>
      </c>
      <c r="CA32">
        <f t="shared" si="16"/>
        <v>0.85877076232381244</v>
      </c>
      <c r="CB32">
        <f t="shared" si="16"/>
        <v>0.70620464456133369</v>
      </c>
      <c r="CC32">
        <f t="shared" si="16"/>
        <v>0.4608460818007582</v>
      </c>
      <c r="CD32">
        <f t="shared" si="16"/>
        <v>0.95545847052024724</v>
      </c>
      <c r="CE32">
        <f t="shared" si="16"/>
        <v>8.5673674486390521</v>
      </c>
      <c r="CF32">
        <f t="shared" si="16"/>
        <v>0.28644797860073001</v>
      </c>
      <c r="CG32">
        <f t="shared" si="16"/>
        <v>8.5673674486390521</v>
      </c>
      <c r="CH32">
        <f t="shared" si="16"/>
        <v>0.19517855073410806</v>
      </c>
      <c r="CI32">
        <f t="shared" si="16"/>
        <v>0.33284914834734897</v>
      </c>
      <c r="CJ32">
        <f t="shared" si="16"/>
        <v>0.13797141410854294</v>
      </c>
      <c r="CK32">
        <f t="shared" si="16"/>
        <v>0.96822087700414006</v>
      </c>
      <c r="CL32">
        <f t="shared" si="16"/>
        <v>0.23670891641657943</v>
      </c>
      <c r="CM32">
        <f t="shared" si="16"/>
        <v>0.66479403660916736</v>
      </c>
      <c r="CN32">
        <f t="shared" si="16"/>
        <v>0.2460526140663597</v>
      </c>
      <c r="CO32">
        <f t="shared" si="16"/>
        <v>0.56788144302603649</v>
      </c>
      <c r="CP32">
        <f t="shared" si="16"/>
        <v>0.4747509288505336</v>
      </c>
      <c r="CQ32">
        <f t="shared" si="16"/>
        <v>8.5673674486390521</v>
      </c>
      <c r="CR32">
        <f t="shared" si="16"/>
        <v>1.0682782097063168</v>
      </c>
      <c r="CS32">
        <f t="shared" si="16"/>
        <v>1.26374505164434</v>
      </c>
      <c r="CT32">
        <f t="shared" si="16"/>
        <v>0.16102622284722595</v>
      </c>
      <c r="CU32">
        <f t="shared" si="16"/>
        <v>0.34338591830313764</v>
      </c>
      <c r="CV32">
        <f t="shared" si="16"/>
        <v>0.7488409562635967</v>
      </c>
      <c r="CW32">
        <f t="shared" si="16"/>
        <v>0.19355877660287035</v>
      </c>
      <c r="CX32">
        <f t="shared" si="16"/>
        <v>0.5548310053020149</v>
      </c>
      <c r="CY32">
        <f t="shared" si="16"/>
        <v>8.5673674486390521</v>
      </c>
      <c r="CZ32">
        <f t="shared" si="16"/>
        <v>0.56576752194597468</v>
      </c>
      <c r="DA32">
        <f t="shared" si="16"/>
        <v>8.5673674486390521</v>
      </c>
      <c r="DB32">
        <f t="shared" si="16"/>
        <v>0.64200519208700069</v>
      </c>
      <c r="DC32">
        <f t="shared" si="16"/>
        <v>0.34211645190880074</v>
      </c>
      <c r="DD32">
        <f t="shared" si="16"/>
        <v>0.82585713050139598</v>
      </c>
      <c r="DE32">
        <f t="shared" si="16"/>
        <v>1.1083888707889882</v>
      </c>
    </row>
    <row r="33" spans="1:109">
      <c r="A33" s="5" t="s">
        <v>237</v>
      </c>
      <c r="B33" s="7" t="s">
        <v>170</v>
      </c>
      <c r="C33" s="7">
        <v>124.4</v>
      </c>
      <c r="D33" s="7">
        <v>60.64</v>
      </c>
      <c r="E33" s="7">
        <v>8.08</v>
      </c>
      <c r="F33" s="3">
        <f t="shared" si="3"/>
        <v>2.0221001184137558E-2</v>
      </c>
      <c r="G33">
        <f t="shared" si="2"/>
        <v>0.54551800051775501</v>
      </c>
      <c r="H33">
        <f t="shared" ref="H33:BS36" si="17">(SQRT(((($C33-H$2)*0.2)^2)+((($D33-H$3)*0.1)^2)+(($E33-H$4)^2)))/3</f>
        <v>8.9509335081133674</v>
      </c>
      <c r="I33">
        <f t="shared" si="17"/>
        <v>0.47031774129600712</v>
      </c>
      <c r="J33">
        <f t="shared" si="17"/>
        <v>0.13215521177766709</v>
      </c>
      <c r="K33">
        <f t="shared" si="17"/>
        <v>8.9509335081133674</v>
      </c>
      <c r="L33">
        <f t="shared" si="17"/>
        <v>0.64490559171263417</v>
      </c>
      <c r="M33">
        <f t="shared" si="17"/>
        <v>0.27075634803269166</v>
      </c>
      <c r="N33">
        <f t="shared" si="17"/>
        <v>0.74636787176298081</v>
      </c>
      <c r="O33">
        <f t="shared" si="17"/>
        <v>8.9509335081133674</v>
      </c>
      <c r="P33">
        <f t="shared" si="17"/>
        <v>0.48461542599375701</v>
      </c>
      <c r="Q33">
        <f t="shared" si="17"/>
        <v>0.34435527519635228</v>
      </c>
      <c r="R33">
        <f t="shared" si="17"/>
        <v>0.3459616227913791</v>
      </c>
      <c r="S33">
        <f t="shared" si="17"/>
        <v>1.1611369906738445</v>
      </c>
      <c r="T33">
        <f t="shared" si="17"/>
        <v>0.31114769626158084</v>
      </c>
      <c r="U33">
        <f t="shared" si="17"/>
        <v>0.27843610876943919</v>
      </c>
      <c r="V33">
        <f t="shared" si="17"/>
        <v>0.48801183956493871</v>
      </c>
      <c r="W33">
        <f t="shared" si="17"/>
        <v>0.83158216003524832</v>
      </c>
      <c r="X33">
        <f t="shared" si="17"/>
        <v>0.40920519166903152</v>
      </c>
      <c r="Y33">
        <f t="shared" si="17"/>
        <v>0.37219409512302115</v>
      </c>
      <c r="Z33">
        <f t="shared" si="17"/>
        <v>0.61815145573089303</v>
      </c>
      <c r="AA33">
        <f t="shared" si="17"/>
        <v>0.60774565220804089</v>
      </c>
      <c r="AB33">
        <f t="shared" si="17"/>
        <v>0.51465900253360886</v>
      </c>
      <c r="AC33">
        <f t="shared" si="17"/>
        <v>0.54196678865037495</v>
      </c>
      <c r="AD33">
        <f t="shared" si="17"/>
        <v>1.2036917287153628</v>
      </c>
      <c r="AE33">
        <f t="shared" si="17"/>
        <v>8.9509335081133674</v>
      </c>
      <c r="AF33">
        <f t="shared" si="17"/>
        <v>0.42367178071919992</v>
      </c>
      <c r="AG33">
        <f t="shared" si="17"/>
        <v>2.0221001184137558E-2</v>
      </c>
      <c r="AH33">
        <f t="shared" si="17"/>
        <v>0.23186514279736917</v>
      </c>
      <c r="AI33">
        <f t="shared" si="17"/>
        <v>8.9509335081133674</v>
      </c>
      <c r="AJ33">
        <f t="shared" si="17"/>
        <v>0.41274918399542476</v>
      </c>
      <c r="AK33">
        <f t="shared" si="17"/>
        <v>0.49136951472389923</v>
      </c>
      <c r="AL33">
        <f t="shared" si="17"/>
        <v>0.49306524247135258</v>
      </c>
      <c r="AM33">
        <f t="shared" si="17"/>
        <v>0.41343224622932184</v>
      </c>
      <c r="AN33">
        <f t="shared" si="17"/>
        <v>0.67388170739051445</v>
      </c>
      <c r="AO33">
        <f t="shared" si="17"/>
        <v>1.5827547363870231</v>
      </c>
      <c r="AP33">
        <f t="shared" si="17"/>
        <v>0.3339535895899311</v>
      </c>
      <c r="AQ33">
        <f t="shared" si="17"/>
        <v>0.26334936660050828</v>
      </c>
      <c r="AR33">
        <f t="shared" si="17"/>
        <v>0.38301508528458128</v>
      </c>
      <c r="AS33">
        <f t="shared" si="17"/>
        <v>0.2173956965739865</v>
      </c>
      <c r="AT33">
        <f t="shared" si="17"/>
        <v>0.37963374162181385</v>
      </c>
      <c r="AU33">
        <f t="shared" si="17"/>
        <v>0.22418444786975475</v>
      </c>
      <c r="AV33">
        <f t="shared" si="17"/>
        <v>0.24652248038126953</v>
      </c>
      <c r="AW33">
        <f t="shared" si="17"/>
        <v>0.95245489831977548</v>
      </c>
      <c r="AX33">
        <f t="shared" si="17"/>
        <v>0.61718140679130051</v>
      </c>
      <c r="AY33">
        <f t="shared" si="17"/>
        <v>8.9509335081133674</v>
      </c>
      <c r="AZ33">
        <f t="shared" si="17"/>
        <v>0.48678811270065619</v>
      </c>
      <c r="BA33">
        <f t="shared" si="17"/>
        <v>8.9509335081133674</v>
      </c>
      <c r="BB33">
        <f t="shared" si="17"/>
        <v>0.41271849432216556</v>
      </c>
      <c r="BC33">
        <f t="shared" si="17"/>
        <v>0.61791081700984851</v>
      </c>
      <c r="BD33">
        <f t="shared" si="17"/>
        <v>0.84421956069891368</v>
      </c>
      <c r="BE33">
        <f t="shared" si="17"/>
        <v>0.44526958126510191</v>
      </c>
      <c r="BF33">
        <f t="shared" si="17"/>
        <v>0.31116858596087199</v>
      </c>
      <c r="BG33">
        <f t="shared" si="17"/>
        <v>0.47445465770948275</v>
      </c>
      <c r="BH33">
        <f t="shared" si="17"/>
        <v>8.9509335081133674</v>
      </c>
      <c r="BI33">
        <f t="shared" si="17"/>
        <v>0.93945048950023102</v>
      </c>
      <c r="BJ33">
        <f t="shared" si="17"/>
        <v>0.48553201061653345</v>
      </c>
      <c r="BK33">
        <f t="shared" si="17"/>
        <v>0.73508004099326951</v>
      </c>
      <c r="BL33">
        <f t="shared" si="17"/>
        <v>0.57585684949569893</v>
      </c>
      <c r="BM33">
        <f t="shared" si="17"/>
        <v>0.28551571274138698</v>
      </c>
      <c r="BN33">
        <f t="shared" si="17"/>
        <v>0.48167589379858583</v>
      </c>
      <c r="BO33">
        <f t="shared" si="17"/>
        <v>0.46230930002422527</v>
      </c>
      <c r="BP33">
        <f t="shared" si="17"/>
        <v>0.53577192494153303</v>
      </c>
      <c r="BQ33">
        <f t="shared" si="17"/>
        <v>0.56941734352855022</v>
      </c>
      <c r="BR33">
        <f t="shared" si="17"/>
        <v>0.41900676207749449</v>
      </c>
      <c r="BS33">
        <f t="shared" si="17"/>
        <v>0.47196810155866359</v>
      </c>
      <c r="BT33">
        <f t="shared" si="16"/>
        <v>0.20315319889734051</v>
      </c>
      <c r="BU33">
        <f t="shared" si="16"/>
        <v>0.17076689765095929</v>
      </c>
      <c r="BV33">
        <f t="shared" si="16"/>
        <v>0.93901017625535399</v>
      </c>
      <c r="BW33">
        <f t="shared" si="16"/>
        <v>0.23924069702103615</v>
      </c>
      <c r="BX33">
        <f t="shared" si="16"/>
        <v>8.9509335081133674</v>
      </c>
      <c r="BY33">
        <f t="shared" si="16"/>
        <v>0.33128185381434122</v>
      </c>
      <c r="BZ33">
        <f t="shared" si="16"/>
        <v>0.16781107101605522</v>
      </c>
      <c r="CA33">
        <f t="shared" si="16"/>
        <v>0.46681664256726901</v>
      </c>
      <c r="CB33">
        <f t="shared" si="16"/>
        <v>0.36801328478436424</v>
      </c>
      <c r="CC33">
        <f t="shared" si="16"/>
        <v>0.2919598526433998</v>
      </c>
      <c r="CD33">
        <f t="shared" si="16"/>
        <v>0.65005307475620822</v>
      </c>
      <c r="CE33">
        <f t="shared" si="16"/>
        <v>8.9509335081133674</v>
      </c>
      <c r="CF33">
        <f t="shared" si="16"/>
        <v>0.28151514662230542</v>
      </c>
      <c r="CG33">
        <f t="shared" si="16"/>
        <v>8.9509335081133674</v>
      </c>
      <c r="CH33">
        <f t="shared" si="16"/>
        <v>0.52637597462903574</v>
      </c>
      <c r="CI33">
        <f t="shared" si="16"/>
        <v>0.6809535797525248</v>
      </c>
      <c r="CJ33">
        <f t="shared" si="16"/>
        <v>0.3831228407588243</v>
      </c>
      <c r="CK33">
        <f t="shared" si="16"/>
        <v>0.66315407963257911</v>
      </c>
      <c r="CL33">
        <f t="shared" si="16"/>
        <v>0.39658780728722515</v>
      </c>
      <c r="CM33">
        <f t="shared" si="16"/>
        <v>1.0217060351305667</v>
      </c>
      <c r="CN33">
        <f t="shared" si="16"/>
        <v>0.64236265285100302</v>
      </c>
      <c r="CO33">
        <f t="shared" si="16"/>
        <v>0.46726497360229763</v>
      </c>
      <c r="CP33">
        <f t="shared" si="16"/>
        <v>0.38132298937019549</v>
      </c>
      <c r="CQ33">
        <f t="shared" si="16"/>
        <v>8.9509335081133674</v>
      </c>
      <c r="CR33">
        <f t="shared" si="16"/>
        <v>0.7485075521032204</v>
      </c>
      <c r="CS33">
        <f t="shared" si="16"/>
        <v>1.4186233154404</v>
      </c>
      <c r="CT33">
        <f t="shared" si="16"/>
        <v>0.31061873736141571</v>
      </c>
      <c r="CU33">
        <f t="shared" si="16"/>
        <v>0.13537601954063622</v>
      </c>
      <c r="CV33">
        <f t="shared" si="16"/>
        <v>0.60829561526905296</v>
      </c>
      <c r="CW33">
        <f t="shared" si="16"/>
        <v>0.58293281488235571</v>
      </c>
      <c r="CX33">
        <f t="shared" si="16"/>
        <v>0.87286246848451998</v>
      </c>
      <c r="CY33">
        <f t="shared" si="16"/>
        <v>8.9509335081133674</v>
      </c>
      <c r="CZ33">
        <f t="shared" si="16"/>
        <v>0.82168073010277121</v>
      </c>
      <c r="DA33">
        <f t="shared" si="16"/>
        <v>8.9509335081133674</v>
      </c>
      <c r="DB33">
        <f t="shared" si="16"/>
        <v>0.35991742880215666</v>
      </c>
      <c r="DC33">
        <f t="shared" si="16"/>
        <v>0.46063675735032539</v>
      </c>
      <c r="DD33">
        <f t="shared" si="16"/>
        <v>0.48615555352399498</v>
      </c>
      <c r="DE33">
        <f t="shared" si="16"/>
        <v>1.3973228371107058</v>
      </c>
    </row>
    <row r="34" spans="1:109">
      <c r="A34" s="5" t="s">
        <v>237</v>
      </c>
      <c r="B34" s="7" t="s">
        <v>171</v>
      </c>
      <c r="C34" s="7">
        <v>126.15</v>
      </c>
      <c r="D34" s="7">
        <v>54.97</v>
      </c>
      <c r="E34" s="7">
        <v>8.07</v>
      </c>
      <c r="F34" s="3">
        <f t="shared" si="3"/>
        <v>1.1944315244779097E-2</v>
      </c>
      <c r="G34">
        <f t="shared" si="2"/>
        <v>0.5624051524973398</v>
      </c>
      <c r="H34">
        <f t="shared" si="17"/>
        <v>9.0178514871583726</v>
      </c>
      <c r="I34">
        <f t="shared" si="17"/>
        <v>0.45452637131658524</v>
      </c>
      <c r="J34">
        <f t="shared" si="17"/>
        <v>0.27380447200308672</v>
      </c>
      <c r="K34">
        <f t="shared" si="17"/>
        <v>9.0178514871583726</v>
      </c>
      <c r="L34">
        <f t="shared" si="17"/>
        <v>0.72087138627882597</v>
      </c>
      <c r="M34">
        <f t="shared" si="17"/>
        <v>0.38356804408663203</v>
      </c>
      <c r="N34">
        <f t="shared" si="17"/>
        <v>0.80440840926042689</v>
      </c>
      <c r="O34">
        <f t="shared" si="17"/>
        <v>9.0178514871583726</v>
      </c>
      <c r="P34">
        <f t="shared" si="17"/>
        <v>0.38771409856003675</v>
      </c>
      <c r="Q34">
        <f t="shared" si="17"/>
        <v>0.2850972543614626</v>
      </c>
      <c r="R34">
        <f t="shared" si="17"/>
        <v>0.30946405283974432</v>
      </c>
      <c r="S34">
        <f t="shared" si="17"/>
        <v>1.2040781166980454</v>
      </c>
      <c r="T34">
        <f t="shared" si="17"/>
        <v>0.31433686813141531</v>
      </c>
      <c r="U34">
        <f t="shared" si="17"/>
        <v>0.38750383510647052</v>
      </c>
      <c r="V34">
        <f t="shared" si="17"/>
        <v>0.35680573612728445</v>
      </c>
      <c r="W34">
        <f t="shared" si="17"/>
        <v>0.88001117417148012</v>
      </c>
      <c r="X34">
        <f t="shared" si="17"/>
        <v>0.3115454309656227</v>
      </c>
      <c r="Y34">
        <f t="shared" si="17"/>
        <v>0.34222945519051978</v>
      </c>
      <c r="Z34">
        <f t="shared" si="17"/>
        <v>0.63951578905015649</v>
      </c>
      <c r="AA34">
        <f t="shared" si="17"/>
        <v>0.5259467653669897</v>
      </c>
      <c r="AB34">
        <f t="shared" si="17"/>
        <v>0.45290371799950813</v>
      </c>
      <c r="AC34">
        <f t="shared" si="17"/>
        <v>0.63222930087816165</v>
      </c>
      <c r="AD34">
        <f t="shared" si="17"/>
        <v>1.2534211405411815</v>
      </c>
      <c r="AE34">
        <f t="shared" si="17"/>
        <v>9.0178514871583726</v>
      </c>
      <c r="AF34">
        <f t="shared" si="17"/>
        <v>0.47300187925396009</v>
      </c>
      <c r="AG34">
        <f t="shared" si="17"/>
        <v>0.22021025306637229</v>
      </c>
      <c r="AH34">
        <f t="shared" si="17"/>
        <v>1.1944315244779097E-2</v>
      </c>
      <c r="AI34">
        <f t="shared" si="17"/>
        <v>9.0178514871583726</v>
      </c>
      <c r="AJ34">
        <f t="shared" si="17"/>
        <v>0.39018514123995635</v>
      </c>
      <c r="AK34">
        <f t="shared" si="17"/>
        <v>0.50936878148896769</v>
      </c>
      <c r="AL34">
        <f t="shared" si="17"/>
        <v>0.5118077981256467</v>
      </c>
      <c r="AM34">
        <f t="shared" si="17"/>
        <v>0.43677110710302314</v>
      </c>
      <c r="AN34">
        <f t="shared" si="17"/>
        <v>0.60652012882233863</v>
      </c>
      <c r="AO34">
        <f t="shared" si="17"/>
        <v>1.6456953950635376</v>
      </c>
      <c r="AP34">
        <f t="shared" si="17"/>
        <v>0.37135248304901208</v>
      </c>
      <c r="AQ34">
        <f t="shared" si="17"/>
        <v>0.28984306098300872</v>
      </c>
      <c r="AR34">
        <f t="shared" si="17"/>
        <v>0.3792782619660659</v>
      </c>
      <c r="AS34">
        <f t="shared" si="17"/>
        <v>0.18635360652980834</v>
      </c>
      <c r="AT34">
        <f t="shared" si="17"/>
        <v>0.44534693093013372</v>
      </c>
      <c r="AU34">
        <f t="shared" si="17"/>
        <v>0.26173544743584992</v>
      </c>
      <c r="AV34">
        <f t="shared" si="17"/>
        <v>0.16423594139056311</v>
      </c>
      <c r="AW34">
        <f t="shared" si="17"/>
        <v>1.0410050698990645</v>
      </c>
      <c r="AX34">
        <f t="shared" si="17"/>
        <v>0.69970382623253125</v>
      </c>
      <c r="AY34">
        <f t="shared" si="17"/>
        <v>9.0178514871583726</v>
      </c>
      <c r="AZ34">
        <f t="shared" si="17"/>
        <v>0.52284403878105856</v>
      </c>
      <c r="BA34">
        <f t="shared" si="17"/>
        <v>9.0178514871583726</v>
      </c>
      <c r="BB34">
        <f t="shared" si="17"/>
        <v>0.38374412771475136</v>
      </c>
      <c r="BC34">
        <f t="shared" si="17"/>
        <v>0.70703614554781558</v>
      </c>
      <c r="BD34">
        <f t="shared" si="17"/>
        <v>0.97435636875495069</v>
      </c>
      <c r="BE34">
        <f t="shared" si="17"/>
        <v>0.32716628459817987</v>
      </c>
      <c r="BF34">
        <f t="shared" si="17"/>
        <v>0.23727621035409316</v>
      </c>
      <c r="BG34">
        <f t="shared" si="17"/>
        <v>0.59922802189335456</v>
      </c>
      <c r="BH34">
        <f t="shared" si="17"/>
        <v>9.0178514871583726</v>
      </c>
      <c r="BI34">
        <f t="shared" si="17"/>
        <v>1.0693588941250951</v>
      </c>
      <c r="BJ34">
        <f t="shared" si="17"/>
        <v>0.58970020631956166</v>
      </c>
      <c r="BK34">
        <f t="shared" si="17"/>
        <v>0.83855861784108787</v>
      </c>
      <c r="BL34">
        <f t="shared" si="17"/>
        <v>0.64154613586588261</v>
      </c>
      <c r="BM34">
        <f t="shared" si="17"/>
        <v>0.2864534090485843</v>
      </c>
      <c r="BN34">
        <f t="shared" si="17"/>
        <v>0.50586251975105734</v>
      </c>
      <c r="BO34">
        <f t="shared" si="17"/>
        <v>0.43696122380722918</v>
      </c>
      <c r="BP34">
        <f t="shared" si="17"/>
        <v>0.55551507630306496</v>
      </c>
      <c r="BQ34">
        <f t="shared" si="17"/>
        <v>0.47886022084853835</v>
      </c>
      <c r="BR34">
        <f t="shared" si="17"/>
        <v>0.40214549605832922</v>
      </c>
      <c r="BS34">
        <f t="shared" si="17"/>
        <v>0.41594550925171297</v>
      </c>
      <c r="BT34">
        <f t="shared" si="16"/>
        <v>0.27241308501775252</v>
      </c>
      <c r="BU34">
        <f t="shared" si="16"/>
        <v>0.32471132478625453</v>
      </c>
      <c r="BV34">
        <f t="shared" si="16"/>
        <v>1.0858862228101474</v>
      </c>
      <c r="BW34">
        <f t="shared" si="16"/>
        <v>0.19170579310785385</v>
      </c>
      <c r="BX34">
        <f t="shared" si="16"/>
        <v>9.0178514871583726</v>
      </c>
      <c r="BY34">
        <f t="shared" si="16"/>
        <v>0.26480349108138446</v>
      </c>
      <c r="BZ34">
        <f t="shared" si="16"/>
        <v>0.27012918720082407</v>
      </c>
      <c r="CA34">
        <f t="shared" si="16"/>
        <v>0.44654239564806253</v>
      </c>
      <c r="CB34">
        <f t="shared" si="16"/>
        <v>0.28939112326092864</v>
      </c>
      <c r="CC34">
        <f t="shared" si="16"/>
        <v>0.35734950212175604</v>
      </c>
      <c r="CD34">
        <f t="shared" si="16"/>
        <v>0.49344593309590579</v>
      </c>
      <c r="CE34">
        <f t="shared" si="16"/>
        <v>9.0178514871583726</v>
      </c>
      <c r="CF34">
        <f t="shared" si="16"/>
        <v>0.32822417813304311</v>
      </c>
      <c r="CG34">
        <f t="shared" si="16"/>
        <v>9.0178514871583726</v>
      </c>
      <c r="CH34">
        <f t="shared" si="16"/>
        <v>0.63296901802361438</v>
      </c>
      <c r="CI34">
        <f t="shared" si="16"/>
        <v>0.77280448871482255</v>
      </c>
      <c r="CJ34">
        <f t="shared" si="16"/>
        <v>0.39728593117691902</v>
      </c>
      <c r="CK34">
        <f t="shared" si="16"/>
        <v>0.62768578480354653</v>
      </c>
      <c r="CL34">
        <f t="shared" si="16"/>
        <v>0.47208050160963061</v>
      </c>
      <c r="CM34">
        <f t="shared" si="16"/>
        <v>1.1250728371482841</v>
      </c>
      <c r="CN34">
        <f t="shared" si="16"/>
        <v>0.70044343097783468</v>
      </c>
      <c r="CO34">
        <f t="shared" si="16"/>
        <v>0.58706123095371343</v>
      </c>
      <c r="CP34">
        <f t="shared" si="16"/>
        <v>0.35661183379130862</v>
      </c>
      <c r="CQ34">
        <f t="shared" si="16"/>
        <v>9.0178514871583726</v>
      </c>
      <c r="CR34">
        <f t="shared" si="16"/>
        <v>0.63395451992499663</v>
      </c>
      <c r="CS34">
        <f t="shared" si="16"/>
        <v>1.4629159617391261</v>
      </c>
      <c r="CT34">
        <f t="shared" si="16"/>
        <v>0.31766316892093271</v>
      </c>
      <c r="CU34">
        <f t="shared" si="16"/>
        <v>0.2367804890610711</v>
      </c>
      <c r="CV34">
        <f t="shared" si="16"/>
        <v>0.69780489154681824</v>
      </c>
      <c r="CW34">
        <f t="shared" si="16"/>
        <v>0.63585541682925939</v>
      </c>
      <c r="CX34">
        <f t="shared" si="16"/>
        <v>0.97412302440023824</v>
      </c>
      <c r="CY34">
        <f t="shared" si="16"/>
        <v>9.0178514871583726</v>
      </c>
      <c r="CZ34">
        <f t="shared" si="16"/>
        <v>0.94601385942396377</v>
      </c>
      <c r="DA34">
        <f t="shared" si="16"/>
        <v>9.0178514871583726</v>
      </c>
      <c r="DB34">
        <f t="shared" si="16"/>
        <v>0.28013726794000271</v>
      </c>
      <c r="DC34">
        <f t="shared" si="16"/>
        <v>0.59988748945114734</v>
      </c>
      <c r="DD34">
        <f t="shared" si="16"/>
        <v>0.44120290116906519</v>
      </c>
      <c r="DE34">
        <f t="shared" si="16"/>
        <v>1.457264903852419</v>
      </c>
    </row>
    <row r="35" spans="1:109">
      <c r="A35" s="4"/>
      <c r="B35" s="8"/>
      <c r="C35" s="8"/>
      <c r="D35" s="8"/>
      <c r="E35" s="8"/>
      <c r="F35" s="3"/>
      <c r="G35">
        <f t="shared" si="2"/>
        <v>8.9312809893716327</v>
      </c>
      <c r="H35">
        <f t="shared" si="17"/>
        <v>0</v>
      </c>
      <c r="I35">
        <f t="shared" si="17"/>
        <v>9.0754712457994895</v>
      </c>
      <c r="J35">
        <f t="shared" si="17"/>
        <v>9.0016356106358071</v>
      </c>
      <c r="K35">
        <f t="shared" si="17"/>
        <v>0</v>
      </c>
      <c r="L35">
        <f t="shared" si="17"/>
        <v>8.6912099208849458</v>
      </c>
      <c r="M35">
        <f t="shared" si="17"/>
        <v>8.9241746397075854</v>
      </c>
      <c r="N35">
        <f t="shared" si="17"/>
        <v>8.2957530299143638</v>
      </c>
      <c r="O35">
        <f t="shared" si="17"/>
        <v>0</v>
      </c>
      <c r="P35">
        <f t="shared" si="17"/>
        <v>9.2173666340591378</v>
      </c>
      <c r="Q35">
        <f t="shared" si="17"/>
        <v>9.0548479403147475</v>
      </c>
      <c r="R35">
        <f t="shared" si="17"/>
        <v>8.9462779162932087</v>
      </c>
      <c r="S35">
        <f t="shared" si="17"/>
        <v>7.9543846748542144</v>
      </c>
      <c r="T35">
        <f t="shared" si="17"/>
        <v>8.7040814181241064</v>
      </c>
      <c r="U35">
        <f t="shared" si="17"/>
        <v>8.8100278975469521</v>
      </c>
      <c r="V35">
        <f t="shared" si="17"/>
        <v>9.1603538505161843</v>
      </c>
      <c r="W35">
        <f t="shared" si="17"/>
        <v>8.9322125665107936</v>
      </c>
      <c r="X35">
        <f t="shared" si="17"/>
        <v>9.0862453313908613</v>
      </c>
      <c r="Y35">
        <f t="shared" si="17"/>
        <v>8.7119030960838604</v>
      </c>
      <c r="Z35">
        <f t="shared" si="17"/>
        <v>8.8241438048622545</v>
      </c>
      <c r="AA35">
        <f t="shared" si="17"/>
        <v>9.3649905083893294</v>
      </c>
      <c r="AB35">
        <f t="shared" si="17"/>
        <v>9.4288504365885224</v>
      </c>
      <c r="AC35">
        <f t="shared" si="17"/>
        <v>8.6625883737675853</v>
      </c>
      <c r="AD35">
        <f t="shared" si="17"/>
        <v>7.8709574174090591</v>
      </c>
      <c r="AE35">
        <f t="shared" si="17"/>
        <v>0</v>
      </c>
      <c r="AF35">
        <f t="shared" si="17"/>
        <v>8.5612002792962532</v>
      </c>
      <c r="AG35">
        <f t="shared" si="17"/>
        <v>8.9471071923337941</v>
      </c>
      <c r="AH35">
        <f t="shared" si="17"/>
        <v>9.0213544991869163</v>
      </c>
      <c r="AI35">
        <f t="shared" si="17"/>
        <v>0</v>
      </c>
      <c r="AJ35">
        <f t="shared" si="17"/>
        <v>8.8457721288509106</v>
      </c>
      <c r="AK35">
        <f t="shared" si="17"/>
        <v>8.8313236707629397</v>
      </c>
      <c r="AL35">
        <f t="shared" si="17"/>
        <v>8.7390636925372167</v>
      </c>
      <c r="AM35">
        <f t="shared" si="17"/>
        <v>8.7880276133688451</v>
      </c>
      <c r="AN35">
        <f t="shared" si="17"/>
        <v>9.3475121407903092</v>
      </c>
      <c r="AO35">
        <f t="shared" si="17"/>
        <v>7.5891768328323996</v>
      </c>
      <c r="AP35">
        <f t="shared" si="17"/>
        <v>8.6527846577465066</v>
      </c>
      <c r="AQ35">
        <f t="shared" si="17"/>
        <v>9.0142069596338388</v>
      </c>
      <c r="AR35">
        <f t="shared" si="17"/>
        <v>9.3040524563821716</v>
      </c>
      <c r="AS35">
        <f t="shared" si="17"/>
        <v>9.1112242621700172</v>
      </c>
      <c r="AT35">
        <f t="shared" si="17"/>
        <v>8.6048673048068167</v>
      </c>
      <c r="AU35">
        <f t="shared" si="17"/>
        <v>8.7689584330181436</v>
      </c>
      <c r="AV35">
        <f t="shared" si="17"/>
        <v>8.9621569824332905</v>
      </c>
      <c r="AW35">
        <f t="shared" si="17"/>
        <v>8.034285787244011</v>
      </c>
      <c r="AX35">
        <f t="shared" si="17"/>
        <v>8.6669423033091029</v>
      </c>
      <c r="AY35">
        <f t="shared" si="17"/>
        <v>0</v>
      </c>
      <c r="AZ35">
        <f t="shared" si="17"/>
        <v>8.7946193146087293</v>
      </c>
      <c r="BA35">
        <f t="shared" si="17"/>
        <v>0</v>
      </c>
      <c r="BB35">
        <f t="shared" si="17"/>
        <v>9.2061850042964775</v>
      </c>
      <c r="BC35">
        <f t="shared" si="17"/>
        <v>8.5027140503619325</v>
      </c>
      <c r="BD35">
        <f t="shared" si="17"/>
        <v>8.1965457765248093</v>
      </c>
      <c r="BE35">
        <f t="shared" si="17"/>
        <v>9.3356703800233038</v>
      </c>
      <c r="BF35">
        <f t="shared" si="17"/>
        <v>9.0818330565292076</v>
      </c>
      <c r="BG35">
        <f t="shared" si="17"/>
        <v>8.5538312988326393</v>
      </c>
      <c r="BH35">
        <f t="shared" si="17"/>
        <v>0</v>
      </c>
      <c r="BI35">
        <f t="shared" si="17"/>
        <v>8.0731691766960729</v>
      </c>
      <c r="BJ35">
        <f t="shared" si="17"/>
        <v>8.726029770494458</v>
      </c>
      <c r="BK35">
        <f t="shared" si="17"/>
        <v>8.2313355470961636</v>
      </c>
      <c r="BL35">
        <f t="shared" si="17"/>
        <v>8.4129989632446502</v>
      </c>
      <c r="BM35">
        <f t="shared" si="17"/>
        <v>8.8653870317218662</v>
      </c>
      <c r="BN35">
        <f t="shared" si="17"/>
        <v>8.9939247211041806</v>
      </c>
      <c r="BO35">
        <f t="shared" si="17"/>
        <v>8.7795849117268752</v>
      </c>
      <c r="BP35">
        <f t="shared" si="17"/>
        <v>8.7541921386270705</v>
      </c>
      <c r="BQ35">
        <f t="shared" si="17"/>
        <v>9.2941356719648169</v>
      </c>
      <c r="BR35">
        <f t="shared" si="17"/>
        <v>9.2857369479576946</v>
      </c>
      <c r="BS35">
        <f t="shared" si="17"/>
        <v>8.9092540216463814</v>
      </c>
      <c r="BT35">
        <f t="shared" si="16"/>
        <v>8.7723789817813955</v>
      </c>
      <c r="BU35">
        <f t="shared" si="16"/>
        <v>9.0866516263020554</v>
      </c>
      <c r="BV35">
        <f t="shared" si="16"/>
        <v>8.0740489429612285</v>
      </c>
      <c r="BW35">
        <f t="shared" si="16"/>
        <v>8.8287684619971518</v>
      </c>
      <c r="BX35">
        <f t="shared" si="16"/>
        <v>0</v>
      </c>
      <c r="BY35">
        <f t="shared" si="16"/>
        <v>9.0513300741444134</v>
      </c>
      <c r="BZ35">
        <f t="shared" si="16"/>
        <v>9.0196284045162063</v>
      </c>
      <c r="CA35">
        <f t="shared" si="16"/>
        <v>9.371267553301184</v>
      </c>
      <c r="CB35">
        <f t="shared" si="16"/>
        <v>9.2096588427585093</v>
      </c>
      <c r="CC35">
        <f t="shared" si="16"/>
        <v>8.8536427468522181</v>
      </c>
      <c r="CD35">
        <f t="shared" si="16"/>
        <v>9.4715237363841798</v>
      </c>
      <c r="CE35">
        <f t="shared" si="16"/>
        <v>0</v>
      </c>
      <c r="CF35">
        <f t="shared" si="16"/>
        <v>8.7393396712159497</v>
      </c>
      <c r="CG35">
        <f t="shared" si="16"/>
        <v>0</v>
      </c>
      <c r="CH35">
        <f t="shared" si="16"/>
        <v>8.4389727455419603</v>
      </c>
      <c r="CI35">
        <f t="shared" si="16"/>
        <v>8.2701702253070675</v>
      </c>
      <c r="CJ35">
        <f t="shared" si="16"/>
        <v>8.6624151110158376</v>
      </c>
      <c r="CK35">
        <f t="shared" si="16"/>
        <v>9.3085213529205468</v>
      </c>
      <c r="CL35">
        <f t="shared" si="16"/>
        <v>8.5900309209118806</v>
      </c>
      <c r="CM35">
        <f t="shared" si="16"/>
        <v>7.9761014495386995</v>
      </c>
      <c r="CN35">
        <f t="shared" si="16"/>
        <v>8.3235424349652156</v>
      </c>
      <c r="CO35">
        <f t="shared" si="16"/>
        <v>8.7477743518629421</v>
      </c>
      <c r="CP35">
        <f t="shared" si="16"/>
        <v>8.8362994328319751</v>
      </c>
      <c r="CQ35">
        <f t="shared" si="16"/>
        <v>0</v>
      </c>
      <c r="CR35">
        <f t="shared" si="16"/>
        <v>9.5142982225000008</v>
      </c>
      <c r="CS35">
        <f t="shared" si="16"/>
        <v>8.0609999724324251</v>
      </c>
      <c r="CT35">
        <f t="shared" si="16"/>
        <v>8.7014845476696294</v>
      </c>
      <c r="CU35">
        <f t="shared" si="16"/>
        <v>8.8586386463534392</v>
      </c>
      <c r="CV35">
        <f t="shared" si="16"/>
        <v>8.8301365032861572</v>
      </c>
      <c r="CW35">
        <f t="shared" si="16"/>
        <v>8.3855417899567541</v>
      </c>
      <c r="CX35">
        <f t="shared" si="16"/>
        <v>8.0912443762103479</v>
      </c>
      <c r="CY35">
        <f t="shared" si="16"/>
        <v>0</v>
      </c>
      <c r="CZ35">
        <f t="shared" si="16"/>
        <v>8.1745403200696511</v>
      </c>
      <c r="DA35">
        <f t="shared" si="16"/>
        <v>0</v>
      </c>
      <c r="DB35">
        <f t="shared" si="16"/>
        <v>9.1047893196688268</v>
      </c>
      <c r="DC35">
        <f t="shared" si="16"/>
        <v>8.5366150720814922</v>
      </c>
      <c r="DD35">
        <f t="shared" si="16"/>
        <v>9.2760032880546142</v>
      </c>
      <c r="DE35">
        <f t="shared" si="16"/>
        <v>7.7117334555136763</v>
      </c>
    </row>
    <row r="36" spans="1:109">
      <c r="A36" s="5" t="s">
        <v>237</v>
      </c>
      <c r="B36" s="7" t="s">
        <v>172</v>
      </c>
      <c r="C36" s="7">
        <v>122.4</v>
      </c>
      <c r="D36" s="7">
        <v>52.57</v>
      </c>
      <c r="E36" s="7">
        <v>8.9</v>
      </c>
      <c r="F36" s="3">
        <f t="shared" si="3"/>
        <v>1.2649110640673922E-2</v>
      </c>
      <c r="G36">
        <f t="shared" si="2"/>
        <v>0.23347995393371349</v>
      </c>
      <c r="H36">
        <f t="shared" si="17"/>
        <v>8.8576172429283861</v>
      </c>
      <c r="I36">
        <f t="shared" si="17"/>
        <v>0.24879889245912792</v>
      </c>
      <c r="J36">
        <f t="shared" si="17"/>
        <v>0.35386752072240535</v>
      </c>
      <c r="K36">
        <f t="shared" si="17"/>
        <v>8.8576172429283861</v>
      </c>
      <c r="L36">
        <f t="shared" si="17"/>
        <v>0.37857921525385213</v>
      </c>
      <c r="M36">
        <f t="shared" si="17"/>
        <v>0.26294908674916939</v>
      </c>
      <c r="N36">
        <f t="shared" si="17"/>
        <v>0.56727966843720312</v>
      </c>
      <c r="O36">
        <f t="shared" si="17"/>
        <v>8.8576172429283861</v>
      </c>
      <c r="P36">
        <f t="shared" si="17"/>
        <v>0.36210802562525685</v>
      </c>
      <c r="Q36">
        <f t="shared" si="17"/>
        <v>0.21015444056428736</v>
      </c>
      <c r="R36">
        <f t="shared" si="17"/>
        <v>0.10254104869108054</v>
      </c>
      <c r="S36">
        <f t="shared" si="17"/>
        <v>0.93339981906052616</v>
      </c>
      <c r="T36">
        <f t="shared" si="17"/>
        <v>0.37450841853762867</v>
      </c>
      <c r="U36">
        <f t="shared" si="17"/>
        <v>0.23282635398749688</v>
      </c>
      <c r="V36">
        <f t="shared" si="17"/>
        <v>0.32643410088748676</v>
      </c>
      <c r="W36">
        <f t="shared" si="17"/>
        <v>0.54917078905888261</v>
      </c>
      <c r="X36">
        <f t="shared" si="17"/>
        <v>0.23772650018222333</v>
      </c>
      <c r="Y36">
        <f t="shared" si="17"/>
        <v>0.24633513756669015</v>
      </c>
      <c r="Z36">
        <f t="shared" si="17"/>
        <v>0.27114243899143142</v>
      </c>
      <c r="AA36">
        <f t="shared" si="17"/>
        <v>0.50895317400850582</v>
      </c>
      <c r="AB36">
        <f t="shared" si="17"/>
        <v>0.6111824604813203</v>
      </c>
      <c r="AC36">
        <f t="shared" si="17"/>
        <v>0.32528022107441817</v>
      </c>
      <c r="AD36">
        <f t="shared" si="17"/>
        <v>1.0025689779539142</v>
      </c>
      <c r="AE36">
        <f t="shared" si="17"/>
        <v>8.8576172429283861</v>
      </c>
      <c r="AF36">
        <f t="shared" si="17"/>
        <v>0.52958023209162775</v>
      </c>
      <c r="AG36">
        <f t="shared" si="17"/>
        <v>0.41974502842664968</v>
      </c>
      <c r="AH36">
        <f t="shared" si="17"/>
        <v>0.38971271470148355</v>
      </c>
      <c r="AI36">
        <f t="shared" si="17"/>
        <v>8.8576172429283861</v>
      </c>
      <c r="AJ36">
        <f t="shared" si="17"/>
        <v>1.2649110640673922E-2</v>
      </c>
      <c r="AK36">
        <f t="shared" si="17"/>
        <v>0.144125331261063</v>
      </c>
      <c r="AL36">
        <f t="shared" si="17"/>
        <v>0.1517325864070668</v>
      </c>
      <c r="AM36">
        <f t="shared" si="17"/>
        <v>0.10022253017937473</v>
      </c>
      <c r="AN36">
        <f t="shared" si="17"/>
        <v>0.51305187088853044</v>
      </c>
      <c r="AO36">
        <f t="shared" si="17"/>
        <v>1.3617447958001856</v>
      </c>
      <c r="AP36">
        <f t="shared" si="17"/>
        <v>0.37233258728662982</v>
      </c>
      <c r="AQ36">
        <f t="shared" si="17"/>
        <v>0.22724460634107693</v>
      </c>
      <c r="AR36">
        <f t="shared" si="17"/>
        <v>0.52356767576991448</v>
      </c>
      <c r="AS36">
        <f t="shared" si="17"/>
        <v>0.3613168815442877</v>
      </c>
      <c r="AT36">
        <f t="shared" si="17"/>
        <v>0.34511914206868105</v>
      </c>
      <c r="AU36">
        <f t="shared" si="17"/>
        <v>0.34217425710041699</v>
      </c>
      <c r="AV36">
        <f t="shared" si="17"/>
        <v>0.2191298448155542</v>
      </c>
      <c r="AW36">
        <f t="shared" si="17"/>
        <v>0.85127512199836641</v>
      </c>
      <c r="AX36">
        <f t="shared" si="17"/>
        <v>0.36783284247059828</v>
      </c>
      <c r="AY36">
        <f t="shared" si="17"/>
        <v>8.8576172429283861</v>
      </c>
      <c r="AZ36">
        <f t="shared" si="17"/>
        <v>0.16787991740129829</v>
      </c>
      <c r="BA36">
        <f t="shared" si="17"/>
        <v>8.8576172429283861</v>
      </c>
      <c r="BB36">
        <f t="shared" si="17"/>
        <v>0.36582570227424444</v>
      </c>
      <c r="BC36">
        <f t="shared" si="17"/>
        <v>0.42240330912003521</v>
      </c>
      <c r="BD36">
        <f t="shared" si="17"/>
        <v>0.77460907703319748</v>
      </c>
      <c r="BE36">
        <f t="shared" si="17"/>
        <v>0.5516057368165127</v>
      </c>
      <c r="BF36">
        <f t="shared" si="17"/>
        <v>0.25742744393107847</v>
      </c>
      <c r="BG36">
        <f t="shared" si="17"/>
        <v>0.41530551003648736</v>
      </c>
      <c r="BH36">
        <f t="shared" si="17"/>
        <v>8.8576172429283861</v>
      </c>
      <c r="BI36">
        <f t="shared" si="17"/>
        <v>0.89727711562383206</v>
      </c>
      <c r="BJ36">
        <f t="shared" si="17"/>
        <v>0.30922789151188956</v>
      </c>
      <c r="BK36">
        <f t="shared" si="17"/>
        <v>0.69567113878134501</v>
      </c>
      <c r="BL36">
        <f t="shared" si="17"/>
        <v>0.68707698096922043</v>
      </c>
      <c r="BM36">
        <f t="shared" si="17"/>
        <v>0.12320714265009174</v>
      </c>
      <c r="BN36">
        <f t="shared" si="17"/>
        <v>0.23654738778237752</v>
      </c>
      <c r="BO36">
        <f t="shared" si="17"/>
        <v>8.7772433029967456E-2</v>
      </c>
      <c r="BP36">
        <f t="shared" si="17"/>
        <v>0.18291862185743224</v>
      </c>
      <c r="BQ36">
        <f t="shared" si="17"/>
        <v>0.43948505220440781</v>
      </c>
      <c r="BR36">
        <f t="shared" si="17"/>
        <v>0.46559985204274001</v>
      </c>
      <c r="BS36">
        <f t="shared" ref="BS36:DE39" si="18">(SQRT(((($C36-BS$2)*0.2)^2)+((($D36-BS$3)*0.1)^2)+(($E36-BS$4)^2)))/3</f>
        <v>9.2193034202999888E-2</v>
      </c>
      <c r="BT36">
        <f t="shared" si="18"/>
        <v>0.38773415864194605</v>
      </c>
      <c r="BU36">
        <f t="shared" si="18"/>
        <v>0.51523640744376287</v>
      </c>
      <c r="BV36">
        <f t="shared" si="18"/>
        <v>0.97859877148684171</v>
      </c>
      <c r="BW36">
        <f t="shared" si="18"/>
        <v>0.3128435888924545</v>
      </c>
      <c r="BX36">
        <f t="shared" si="18"/>
        <v>8.8576172429283861</v>
      </c>
      <c r="BY36">
        <f t="shared" si="18"/>
        <v>0.2133979068938269</v>
      </c>
      <c r="BZ36">
        <f t="shared" si="18"/>
        <v>0.32471662859928913</v>
      </c>
      <c r="CA36">
        <f t="shared" si="18"/>
        <v>0.5611101100101078</v>
      </c>
      <c r="CB36">
        <f t="shared" si="18"/>
        <v>0.38159387952231177</v>
      </c>
      <c r="CC36">
        <f t="shared" si="18"/>
        <v>0.16286599808840807</v>
      </c>
      <c r="CD36">
        <f t="shared" si="18"/>
        <v>0.68027445441772549</v>
      </c>
      <c r="CE36">
        <f t="shared" si="18"/>
        <v>8.8576172429283861</v>
      </c>
      <c r="CF36">
        <f t="shared" si="18"/>
        <v>0.24102097649605378</v>
      </c>
      <c r="CG36">
        <f t="shared" si="18"/>
        <v>8.8576172429283861</v>
      </c>
      <c r="CH36">
        <f t="shared" si="18"/>
        <v>0.65191069599720186</v>
      </c>
      <c r="CI36">
        <f t="shared" si="18"/>
        <v>0.6909929248713208</v>
      </c>
      <c r="CJ36">
        <f t="shared" si="18"/>
        <v>0.54874047701177597</v>
      </c>
      <c r="CK36">
        <f t="shared" si="18"/>
        <v>0.49640765058120828</v>
      </c>
      <c r="CL36">
        <f t="shared" si="18"/>
        <v>0.34893170296396619</v>
      </c>
      <c r="CM36">
        <f t="shared" si="18"/>
        <v>1.1108005121432822</v>
      </c>
      <c r="CN36">
        <f t="shared" si="18"/>
        <v>0.66057121745753788</v>
      </c>
      <c r="CO36">
        <f t="shared" si="18"/>
        <v>0.33325465738180887</v>
      </c>
      <c r="CP36">
        <f t="shared" si="18"/>
        <v>4.3954521951672071E-2</v>
      </c>
      <c r="CQ36">
        <f t="shared" si="18"/>
        <v>8.8576172429283861</v>
      </c>
      <c r="CR36">
        <f t="shared" si="18"/>
        <v>0.66644371271865255</v>
      </c>
      <c r="CS36">
        <f t="shared" si="18"/>
        <v>1.1080948615629544</v>
      </c>
      <c r="CT36">
        <f t="shared" si="18"/>
        <v>0.38833390557897762</v>
      </c>
      <c r="CU36">
        <f t="shared" si="18"/>
        <v>0.29508285088918462</v>
      </c>
      <c r="CV36">
        <f t="shared" si="18"/>
        <v>0.39169503443367776</v>
      </c>
      <c r="CW36">
        <f t="shared" si="18"/>
        <v>0.59153745067878483</v>
      </c>
      <c r="CX36">
        <f t="shared" si="18"/>
        <v>0.82876353684268744</v>
      </c>
      <c r="CY36">
        <f t="shared" si="18"/>
        <v>8.8576172429283861</v>
      </c>
      <c r="CZ36">
        <f t="shared" si="18"/>
        <v>0.78018516320735642</v>
      </c>
      <c r="DA36">
        <f t="shared" si="18"/>
        <v>8.8576172429283861</v>
      </c>
      <c r="DB36">
        <f t="shared" si="18"/>
        <v>0.26128145743622883</v>
      </c>
      <c r="DC36">
        <f t="shared" si="18"/>
        <v>0.46761154343702382</v>
      </c>
      <c r="DD36">
        <f t="shared" si="18"/>
        <v>0.42646088787705777</v>
      </c>
      <c r="DE36">
        <f t="shared" si="18"/>
        <v>1.1906836971533064</v>
      </c>
    </row>
    <row r="37" spans="1:109">
      <c r="A37" s="5" t="s">
        <v>237</v>
      </c>
      <c r="B37" s="7" t="s">
        <v>173</v>
      </c>
      <c r="C37" s="7">
        <v>121.36</v>
      </c>
      <c r="D37" s="7">
        <v>53.77</v>
      </c>
      <c r="E37" s="7">
        <v>9.25</v>
      </c>
      <c r="F37" s="3">
        <f t="shared" si="3"/>
        <v>1.4730919862655954E-2</v>
      </c>
      <c r="G37">
        <f t="shared" si="2"/>
        <v>0.1201203100599099</v>
      </c>
      <c r="H37">
        <f t="shared" ref="H37:BS40" si="19">(SQRT(((($C37-H$2)*0.2)^2)+((($D37-H$3)*0.1)^2)+(($E37-H$4)^2)))/3</f>
        <v>8.8418488074233306</v>
      </c>
      <c r="I37">
        <f t="shared" si="19"/>
        <v>0.236389509073478</v>
      </c>
      <c r="J37">
        <f t="shared" si="19"/>
        <v>0.41790642227390751</v>
      </c>
      <c r="K37">
        <f t="shared" si="19"/>
        <v>8.8418488074233306</v>
      </c>
      <c r="L37">
        <f t="shared" si="19"/>
        <v>0.25645965677968846</v>
      </c>
      <c r="M37">
        <f t="shared" si="19"/>
        <v>0.27853186532244384</v>
      </c>
      <c r="N37">
        <f t="shared" si="19"/>
        <v>0.55747087617002744</v>
      </c>
      <c r="O37">
        <f t="shared" si="19"/>
        <v>8.8418488074233306</v>
      </c>
      <c r="P37">
        <f t="shared" si="19"/>
        <v>0.41648049174000906</v>
      </c>
      <c r="Q37">
        <f t="shared" si="19"/>
        <v>0.29112960076990496</v>
      </c>
      <c r="R37">
        <f t="shared" si="19"/>
        <v>0.20672579799230559</v>
      </c>
      <c r="S37">
        <f t="shared" si="19"/>
        <v>0.89879579932757181</v>
      </c>
      <c r="T37">
        <f t="shared" si="19"/>
        <v>0.48722718862285724</v>
      </c>
      <c r="U37">
        <f t="shared" si="19"/>
        <v>0.26405996793657793</v>
      </c>
      <c r="V37">
        <f t="shared" si="19"/>
        <v>0.4035405803633631</v>
      </c>
      <c r="W37">
        <f t="shared" si="19"/>
        <v>0.4125364630348855</v>
      </c>
      <c r="X37">
        <f t="shared" si="19"/>
        <v>0.31970072811233236</v>
      </c>
      <c r="Y37">
        <f t="shared" si="19"/>
        <v>0.35956346990328303</v>
      </c>
      <c r="Z37">
        <f t="shared" si="19"/>
        <v>0.13312817549681596</v>
      </c>
      <c r="AA37">
        <f t="shared" si="19"/>
        <v>0.53616498290068171</v>
      </c>
      <c r="AB37">
        <f t="shared" si="19"/>
        <v>0.67079024706353385</v>
      </c>
      <c r="AC37">
        <f t="shared" si="19"/>
        <v>0.24352161665399996</v>
      </c>
      <c r="AD37">
        <f t="shared" si="19"/>
        <v>0.97436389506179844</v>
      </c>
      <c r="AE37">
        <f t="shared" si="19"/>
        <v>8.8418488074233306</v>
      </c>
      <c r="AF37">
        <f t="shared" si="19"/>
        <v>0.62220084288667488</v>
      </c>
      <c r="AG37">
        <f t="shared" si="19"/>
        <v>0.5119510610291661</v>
      </c>
      <c r="AH37">
        <f t="shared" si="19"/>
        <v>0.5175154318686761</v>
      </c>
      <c r="AI37">
        <f t="shared" si="19"/>
        <v>8.8418488074233306</v>
      </c>
      <c r="AJ37">
        <f t="shared" si="19"/>
        <v>0.1372378308711639</v>
      </c>
      <c r="AK37">
        <f t="shared" si="19"/>
        <v>1.4730919862655954E-2</v>
      </c>
      <c r="AL37">
        <f t="shared" si="19"/>
        <v>0.11240848129330255</v>
      </c>
      <c r="AM37">
        <f t="shared" si="19"/>
        <v>0.11839904278892339</v>
      </c>
      <c r="AN37">
        <f t="shared" si="19"/>
        <v>0.51137331438653111</v>
      </c>
      <c r="AO37">
        <f t="shared" si="19"/>
        <v>1.3067343519884467</v>
      </c>
      <c r="AP37">
        <f t="shared" si="19"/>
        <v>0.46905673667715542</v>
      </c>
      <c r="AQ37">
        <f t="shared" si="19"/>
        <v>0.28832947974303441</v>
      </c>
      <c r="AR37">
        <f t="shared" si="19"/>
        <v>0.57851380469459979</v>
      </c>
      <c r="AS37">
        <f t="shared" si="19"/>
        <v>0.45169126624277361</v>
      </c>
      <c r="AT37">
        <f t="shared" si="19"/>
        <v>0.41170013359239999</v>
      </c>
      <c r="AU37">
        <f t="shared" si="19"/>
        <v>0.45206009924935131</v>
      </c>
      <c r="AV37">
        <f t="shared" si="19"/>
        <v>0.3444836716014274</v>
      </c>
      <c r="AW37">
        <f t="shared" si="19"/>
        <v>0.84035045599374103</v>
      </c>
      <c r="AX37">
        <f t="shared" si="19"/>
        <v>0.25814573833829219</v>
      </c>
      <c r="AY37">
        <f t="shared" si="19"/>
        <v>8.8418488074233306</v>
      </c>
      <c r="AZ37">
        <f t="shared" si="19"/>
        <v>6.3952239123340249E-2</v>
      </c>
      <c r="BA37">
        <f t="shared" si="19"/>
        <v>8.8418488074233306</v>
      </c>
      <c r="BB37">
        <f t="shared" si="19"/>
        <v>0.4014113988305652</v>
      </c>
      <c r="BC37">
        <f t="shared" si="19"/>
        <v>0.37000075074998923</v>
      </c>
      <c r="BD37">
        <f t="shared" si="19"/>
        <v>0.740995201663876</v>
      </c>
      <c r="BE37">
        <f t="shared" si="19"/>
        <v>0.64110113606720909</v>
      </c>
      <c r="BF37">
        <f t="shared" si="19"/>
        <v>0.34817237110373916</v>
      </c>
      <c r="BG37">
        <f t="shared" si="19"/>
        <v>0.40934419095263413</v>
      </c>
      <c r="BH37">
        <f t="shared" si="19"/>
        <v>8.8418488074233306</v>
      </c>
      <c r="BI37">
        <f t="shared" si="19"/>
        <v>0.87464684936899628</v>
      </c>
      <c r="BJ37">
        <f t="shared" si="19"/>
        <v>0.23385299275874596</v>
      </c>
      <c r="BK37">
        <f t="shared" si="19"/>
        <v>0.70430335951365575</v>
      </c>
      <c r="BL37">
        <f t="shared" si="19"/>
        <v>0.76608013796063013</v>
      </c>
      <c r="BM37">
        <f t="shared" si="19"/>
        <v>0.23629924530842972</v>
      </c>
      <c r="BN37">
        <f t="shared" si="19"/>
        <v>0.1692243743935512</v>
      </c>
      <c r="BO37">
        <f t="shared" si="19"/>
        <v>0.15655315036398657</v>
      </c>
      <c r="BP37">
        <f t="shared" si="19"/>
        <v>8.9373747077464996E-2</v>
      </c>
      <c r="BQ37">
        <f t="shared" si="19"/>
        <v>0.47316992484495263</v>
      </c>
      <c r="BR37">
        <f t="shared" si="19"/>
        <v>0.50619418759558554</v>
      </c>
      <c r="BS37">
        <f t="shared" si="19"/>
        <v>0.15833719293541451</v>
      </c>
      <c r="BT37">
        <f t="shared" si="18"/>
        <v>0.49259629628237261</v>
      </c>
      <c r="BU37">
        <f t="shared" si="18"/>
        <v>0.58182442941721368</v>
      </c>
      <c r="BV37">
        <f t="shared" si="18"/>
        <v>0.97381723131191278</v>
      </c>
      <c r="BW37">
        <f t="shared" si="18"/>
        <v>0.44066061518789912</v>
      </c>
      <c r="BX37">
        <f t="shared" si="18"/>
        <v>8.8418488074233306</v>
      </c>
      <c r="BY37">
        <f t="shared" si="18"/>
        <v>0.30268502146988074</v>
      </c>
      <c r="BZ37">
        <f t="shared" si="18"/>
        <v>0.38760518285721829</v>
      </c>
      <c r="CA37">
        <f t="shared" si="18"/>
        <v>0.60585852767420523</v>
      </c>
      <c r="CB37">
        <f t="shared" si="18"/>
        <v>0.45541299937529245</v>
      </c>
      <c r="CC37">
        <f t="shared" si="18"/>
        <v>0.20998518466257976</v>
      </c>
      <c r="CD37">
        <f t="shared" si="18"/>
        <v>0.76681302950733932</v>
      </c>
      <c r="CE37">
        <f t="shared" si="18"/>
        <v>8.8418488074233306</v>
      </c>
      <c r="CF37">
        <f t="shared" si="18"/>
        <v>0.33320130718697843</v>
      </c>
      <c r="CG37">
        <f t="shared" si="18"/>
        <v>8.8418488074233306</v>
      </c>
      <c r="CH37">
        <f t="shared" si="18"/>
        <v>0.71483984220243357</v>
      </c>
      <c r="CI37">
        <f t="shared" si="18"/>
        <v>0.72720690926921805</v>
      </c>
      <c r="CJ37">
        <f t="shared" si="18"/>
        <v>0.66088635768774795</v>
      </c>
      <c r="CK37">
        <f t="shared" si="18"/>
        <v>0.47139756752306905</v>
      </c>
      <c r="CL37">
        <f t="shared" si="18"/>
        <v>0.40345728123034003</v>
      </c>
      <c r="CM37">
        <f t="shared" si="18"/>
        <v>1.1511764031246952</v>
      </c>
      <c r="CN37">
        <f t="shared" si="18"/>
        <v>0.72192835901878494</v>
      </c>
      <c r="CO37">
        <f t="shared" si="18"/>
        <v>0.26448692469257012</v>
      </c>
      <c r="CP37">
        <f t="shared" si="18"/>
        <v>0.17634562023985142</v>
      </c>
      <c r="CQ37">
        <f t="shared" si="18"/>
        <v>8.8418488074233306</v>
      </c>
      <c r="CR37">
        <f t="shared" si="18"/>
        <v>0.70431881985362299</v>
      </c>
      <c r="CS37">
        <f t="shared" si="18"/>
        <v>1.0156617984786516</v>
      </c>
      <c r="CT37">
        <f t="shared" si="18"/>
        <v>0.500514513054095</v>
      </c>
      <c r="CU37">
        <f t="shared" si="18"/>
        <v>0.38983486532405237</v>
      </c>
      <c r="CV37">
        <f t="shared" si="18"/>
        <v>0.26682599406937663</v>
      </c>
      <c r="CW37">
        <f t="shared" si="18"/>
        <v>0.65686908893629625</v>
      </c>
      <c r="CX37">
        <f t="shared" si="18"/>
        <v>0.8323773850310392</v>
      </c>
      <c r="CY37">
        <f t="shared" si="18"/>
        <v>8.8418488074233306</v>
      </c>
      <c r="CZ37">
        <f t="shared" si="18"/>
        <v>0.76628077244716397</v>
      </c>
      <c r="DA37">
        <f t="shared" si="18"/>
        <v>8.8418488074233306</v>
      </c>
      <c r="DB37">
        <f t="shared" si="18"/>
        <v>0.34154550697283875</v>
      </c>
      <c r="DC37">
        <f t="shared" si="18"/>
        <v>0.47714952233725055</v>
      </c>
      <c r="DD37">
        <f t="shared" si="18"/>
        <v>0.45489632518483436</v>
      </c>
      <c r="DE37">
        <f t="shared" si="18"/>
        <v>1.1477046174381667</v>
      </c>
    </row>
    <row r="38" spans="1:109">
      <c r="A38" s="5" t="s">
        <v>237</v>
      </c>
      <c r="B38" s="7" t="s">
        <v>174</v>
      </c>
      <c r="C38" s="7">
        <v>120.26</v>
      </c>
      <c r="D38" s="7">
        <v>52.92</v>
      </c>
      <c r="E38" s="7">
        <v>9.01</v>
      </c>
      <c r="F38" s="3">
        <f t="shared" si="3"/>
        <v>4.8989794855668163E-3</v>
      </c>
      <c r="G38">
        <f t="shared" si="2"/>
        <v>0.22973051845828196</v>
      </c>
      <c r="H38">
        <f t="shared" si="19"/>
        <v>8.7412436694608235</v>
      </c>
      <c r="I38">
        <f t="shared" si="19"/>
        <v>0.33562959080245292</v>
      </c>
      <c r="J38">
        <f t="shared" si="19"/>
        <v>0.43647540340525176</v>
      </c>
      <c r="K38">
        <f t="shared" si="19"/>
        <v>8.7412436694608235</v>
      </c>
      <c r="L38">
        <f t="shared" si="19"/>
        <v>0.25425031410447146</v>
      </c>
      <c r="M38">
        <f t="shared" si="19"/>
        <v>0.30516753140237934</v>
      </c>
      <c r="N38">
        <f t="shared" si="19"/>
        <v>0.4512044375274305</v>
      </c>
      <c r="O38">
        <f t="shared" si="19"/>
        <v>8.7412436694608235</v>
      </c>
      <c r="P38">
        <f t="shared" si="19"/>
        <v>0.49381159250152096</v>
      </c>
      <c r="Q38">
        <f t="shared" si="19"/>
        <v>0.3466174644570959</v>
      </c>
      <c r="R38">
        <f t="shared" si="19"/>
        <v>0.24154709685690642</v>
      </c>
      <c r="S38">
        <f t="shared" si="19"/>
        <v>0.80571431385793069</v>
      </c>
      <c r="T38">
        <f t="shared" si="19"/>
        <v>0.41845854699785434</v>
      </c>
      <c r="U38">
        <f t="shared" si="19"/>
        <v>0.24298696810048584</v>
      </c>
      <c r="V38">
        <f t="shared" si="19"/>
        <v>0.46573478385116185</v>
      </c>
      <c r="W38">
        <f t="shared" si="19"/>
        <v>0.48861391256855935</v>
      </c>
      <c r="X38">
        <f t="shared" si="19"/>
        <v>0.37880103249888569</v>
      </c>
      <c r="Y38">
        <f t="shared" si="19"/>
        <v>0.28564313399765118</v>
      </c>
      <c r="Z38">
        <f t="shared" si="19"/>
        <v>0.19838598740838523</v>
      </c>
      <c r="AA38">
        <f t="shared" si="19"/>
        <v>0.62787658022894821</v>
      </c>
      <c r="AB38">
        <f t="shared" si="19"/>
        <v>0.74121679239837401</v>
      </c>
      <c r="AC38">
        <f t="shared" si="19"/>
        <v>0.20155506553903449</v>
      </c>
      <c r="AD38">
        <f t="shared" si="19"/>
        <v>0.87742932605550772</v>
      </c>
      <c r="AE38">
        <f t="shared" si="19"/>
        <v>8.7412436694608235</v>
      </c>
      <c r="AF38">
        <f t="shared" si="19"/>
        <v>0.53747764811406074</v>
      </c>
      <c r="AG38">
        <f t="shared" si="19"/>
        <v>0.5020867565581778</v>
      </c>
      <c r="AH38">
        <f t="shared" si="19"/>
        <v>0.51594842550179143</v>
      </c>
      <c r="AI38">
        <f t="shared" si="19"/>
        <v>8.7412436694608235</v>
      </c>
      <c r="AJ38">
        <f t="shared" si="19"/>
        <v>0.13661503089582253</v>
      </c>
      <c r="AK38">
        <f t="shared" si="19"/>
        <v>0.10296061814542927</v>
      </c>
      <c r="AL38">
        <f t="shared" si="19"/>
        <v>4.8989794855668163E-3</v>
      </c>
      <c r="AM38">
        <f t="shared" si="19"/>
        <v>7.7301717675323692E-2</v>
      </c>
      <c r="AN38">
        <f t="shared" si="19"/>
        <v>0.61306778671783924</v>
      </c>
      <c r="AO38">
        <f t="shared" si="19"/>
        <v>1.2244244452893867</v>
      </c>
      <c r="AP38">
        <f t="shared" si="19"/>
        <v>0.39045742405542766</v>
      </c>
      <c r="AQ38">
        <f t="shared" si="19"/>
        <v>0.33353660468780105</v>
      </c>
      <c r="AR38">
        <f t="shared" si="19"/>
        <v>0.64168086564376547</v>
      </c>
      <c r="AS38">
        <f t="shared" si="19"/>
        <v>0.48639261690302998</v>
      </c>
      <c r="AT38">
        <f t="shared" si="19"/>
        <v>0.32157045193169648</v>
      </c>
      <c r="AU38">
        <f t="shared" si="19"/>
        <v>0.39848323539251784</v>
      </c>
      <c r="AV38">
        <f t="shared" si="19"/>
        <v>0.35016757892947953</v>
      </c>
      <c r="AW38">
        <f t="shared" si="19"/>
        <v>0.73732436703409066</v>
      </c>
      <c r="AX38">
        <f t="shared" si="19"/>
        <v>0.23877185763820655</v>
      </c>
      <c r="AY38">
        <f t="shared" si="19"/>
        <v>8.7412436694608235</v>
      </c>
      <c r="AZ38">
        <f t="shared" si="19"/>
        <v>8.6232244549240292E-2</v>
      </c>
      <c r="BA38">
        <f t="shared" si="19"/>
        <v>8.7412436694608235</v>
      </c>
      <c r="BB38">
        <f t="shared" si="19"/>
        <v>0.48209093194818164</v>
      </c>
      <c r="BC38">
        <f t="shared" si="19"/>
        <v>0.28776533649640496</v>
      </c>
      <c r="BD38">
        <f t="shared" si="19"/>
        <v>0.65497582652593611</v>
      </c>
      <c r="BE38">
        <f t="shared" si="19"/>
        <v>0.69302404960674491</v>
      </c>
      <c r="BF38">
        <f t="shared" si="19"/>
        <v>0.39575820339641093</v>
      </c>
      <c r="BG38">
        <f t="shared" si="19"/>
        <v>0.32992406533760005</v>
      </c>
      <c r="BH38">
        <f t="shared" si="19"/>
        <v>8.7412436694608235</v>
      </c>
      <c r="BI38">
        <f t="shared" si="19"/>
        <v>0.783458784280748</v>
      </c>
      <c r="BJ38">
        <f t="shared" si="19"/>
        <v>0.21593723367888376</v>
      </c>
      <c r="BK38">
        <f t="shared" si="19"/>
        <v>0.60208747980117749</v>
      </c>
      <c r="BL38">
        <f t="shared" si="19"/>
        <v>0.67253616177042053</v>
      </c>
      <c r="BM38">
        <f t="shared" si="19"/>
        <v>0.22413810226931263</v>
      </c>
      <c r="BN38">
        <f t="shared" si="19"/>
        <v>0.27373892671667965</v>
      </c>
      <c r="BO38">
        <f t="shared" si="19"/>
        <v>0.10729243527232755</v>
      </c>
      <c r="BP38">
        <f t="shared" si="19"/>
        <v>6.4121412613537626E-2</v>
      </c>
      <c r="BQ38">
        <f t="shared" si="19"/>
        <v>0.5613666854699837</v>
      </c>
      <c r="BR38">
        <f t="shared" si="19"/>
        <v>0.58194386899997974</v>
      </c>
      <c r="BS38">
        <f t="shared" si="19"/>
        <v>0.20028341030760458</v>
      </c>
      <c r="BT38">
        <f t="shared" si="18"/>
        <v>0.4413974021974601</v>
      </c>
      <c r="BU38">
        <f t="shared" si="18"/>
        <v>0.60065075820590841</v>
      </c>
      <c r="BV38">
        <f t="shared" si="18"/>
        <v>0.88432679982509221</v>
      </c>
      <c r="BW38">
        <f t="shared" si="18"/>
        <v>0.39903787066169794</v>
      </c>
      <c r="BX38">
        <f t="shared" si="18"/>
        <v>8.7412436694608235</v>
      </c>
      <c r="BY38">
        <f t="shared" si="18"/>
        <v>0.35242477526732113</v>
      </c>
      <c r="BZ38">
        <f t="shared" si="18"/>
        <v>0.41527300257380845</v>
      </c>
      <c r="CA38">
        <f t="shared" si="18"/>
        <v>0.67988691870208973</v>
      </c>
      <c r="CB38">
        <f t="shared" si="18"/>
        <v>0.51676386182558132</v>
      </c>
      <c r="CC38">
        <f t="shared" si="18"/>
        <v>0.20782711832460884</v>
      </c>
      <c r="CD38">
        <f t="shared" si="18"/>
        <v>0.8256744717704031</v>
      </c>
      <c r="CE38">
        <f t="shared" si="18"/>
        <v>8.7412436694608235</v>
      </c>
      <c r="CF38">
        <f t="shared" si="18"/>
        <v>0.27022069169888174</v>
      </c>
      <c r="CG38">
        <f t="shared" si="18"/>
        <v>8.7412436694608235</v>
      </c>
      <c r="CH38">
        <f t="shared" si="18"/>
        <v>0.62571283793410826</v>
      </c>
      <c r="CI38">
        <f t="shared" si="18"/>
        <v>0.62353151929598205</v>
      </c>
      <c r="CJ38">
        <f t="shared" si="18"/>
        <v>0.59056771180129897</v>
      </c>
      <c r="CK38">
        <f t="shared" si="18"/>
        <v>0.57908318343164888</v>
      </c>
      <c r="CL38">
        <f t="shared" si="18"/>
        <v>0.31120643380952839</v>
      </c>
      <c r="CM38">
        <f t="shared" si="18"/>
        <v>1.0493812462589562</v>
      </c>
      <c r="CN38">
        <f t="shared" si="18"/>
        <v>0.6174499529876446</v>
      </c>
      <c r="CO38">
        <f t="shared" si="18"/>
        <v>0.25620846546860587</v>
      </c>
      <c r="CP38">
        <f t="shared" si="18"/>
        <v>0.157693443814961</v>
      </c>
      <c r="CQ38">
        <f t="shared" si="18"/>
        <v>8.7412436694608235</v>
      </c>
      <c r="CR38">
        <f t="shared" si="18"/>
        <v>0.79196520686763039</v>
      </c>
      <c r="CS38">
        <f t="shared" si="18"/>
        <v>0.96921646475674172</v>
      </c>
      <c r="CT38">
        <f t="shared" si="18"/>
        <v>0.43182918433617284</v>
      </c>
      <c r="CU38">
        <f t="shared" si="18"/>
        <v>0.36492556318606462</v>
      </c>
      <c r="CV38">
        <f t="shared" si="18"/>
        <v>0.31579881077814237</v>
      </c>
      <c r="CW38">
        <f t="shared" si="18"/>
        <v>0.55362923814890175</v>
      </c>
      <c r="CX38">
        <f t="shared" si="18"/>
        <v>0.72907277490735545</v>
      </c>
      <c r="CY38">
        <f t="shared" si="18"/>
        <v>8.7412436694608235</v>
      </c>
      <c r="CZ38">
        <f t="shared" si="18"/>
        <v>0.67232440912933644</v>
      </c>
      <c r="DA38">
        <f t="shared" si="18"/>
        <v>8.7412436694608235</v>
      </c>
      <c r="DB38">
        <f t="shared" si="18"/>
        <v>0.39988401096095605</v>
      </c>
      <c r="DC38">
        <f t="shared" si="18"/>
        <v>0.39873689459480793</v>
      </c>
      <c r="DD38">
        <f t="shared" si="18"/>
        <v>0.54257830976018728</v>
      </c>
      <c r="DE38">
        <f t="shared" si="18"/>
        <v>1.0579470686192198</v>
      </c>
    </row>
    <row r="39" spans="1:109">
      <c r="A39" s="5" t="s">
        <v>237</v>
      </c>
      <c r="B39" s="7" t="s">
        <v>175</v>
      </c>
      <c r="C39" s="7">
        <v>121.02</v>
      </c>
      <c r="D39" s="7">
        <v>54.13</v>
      </c>
      <c r="E39" s="7">
        <v>8.89</v>
      </c>
      <c r="F39" s="3">
        <f t="shared" si="3"/>
        <v>6.5064070986476192E-3</v>
      </c>
      <c r="G39">
        <f t="shared" si="2"/>
        <v>0.23377577100955335</v>
      </c>
      <c r="H39">
        <f t="shared" si="19"/>
        <v>8.7823452005840803</v>
      </c>
      <c r="I39">
        <f t="shared" si="19"/>
        <v>0.30243309636641591</v>
      </c>
      <c r="J39">
        <f t="shared" si="19"/>
        <v>0.36154544819581264</v>
      </c>
      <c r="K39">
        <f t="shared" si="19"/>
        <v>8.7823452005840803</v>
      </c>
      <c r="L39">
        <f t="shared" si="19"/>
        <v>0.29588135760432371</v>
      </c>
      <c r="M39">
        <f t="shared" si="19"/>
        <v>0.23891886116885441</v>
      </c>
      <c r="N39">
        <f t="shared" si="19"/>
        <v>0.48669817249616965</v>
      </c>
      <c r="O39">
        <f t="shared" si="19"/>
        <v>8.7823452005840803</v>
      </c>
      <c r="P39">
        <f t="shared" si="19"/>
        <v>0.45008048662927425</v>
      </c>
      <c r="Q39">
        <f t="shared" si="19"/>
        <v>0.28958053955486857</v>
      </c>
      <c r="R39">
        <f t="shared" si="19"/>
        <v>0.18375224866348958</v>
      </c>
      <c r="S39">
        <f t="shared" si="19"/>
        <v>0.86060863475927418</v>
      </c>
      <c r="T39">
        <f t="shared" si="19"/>
        <v>0.36988061136894812</v>
      </c>
      <c r="U39">
        <f t="shared" si="19"/>
        <v>0.17717944450628451</v>
      </c>
      <c r="V39">
        <f t="shared" si="19"/>
        <v>0.42612009261865774</v>
      </c>
      <c r="W39">
        <f t="shared" si="19"/>
        <v>0.51994583051185883</v>
      </c>
      <c r="X39">
        <f t="shared" si="19"/>
        <v>0.33199414318796533</v>
      </c>
      <c r="Y39">
        <f t="shared" si="19"/>
        <v>0.24988108282852428</v>
      </c>
      <c r="Z39">
        <f t="shared" si="19"/>
        <v>0.24078113621202837</v>
      </c>
      <c r="AA39">
        <f t="shared" si="19"/>
        <v>0.5890112241903559</v>
      </c>
      <c r="AB39">
        <f t="shared" si="19"/>
        <v>0.68061573430077216</v>
      </c>
      <c r="AC39">
        <f t="shared" si="19"/>
        <v>0.22393773936322328</v>
      </c>
      <c r="AD39">
        <f t="shared" si="19"/>
        <v>0.9276221093623076</v>
      </c>
      <c r="AE39">
        <f t="shared" si="19"/>
        <v>8.7823452005840803</v>
      </c>
      <c r="AF39">
        <f t="shared" si="19"/>
        <v>0.4996964634211008</v>
      </c>
      <c r="AG39">
        <f t="shared" si="19"/>
        <v>0.42731266200653512</v>
      </c>
      <c r="AH39">
        <f t="shared" si="19"/>
        <v>0.44820630170591008</v>
      </c>
      <c r="AI39">
        <f t="shared" si="19"/>
        <v>8.7823452005840803</v>
      </c>
      <c r="AJ39">
        <f t="shared" si="19"/>
        <v>9.7709319469082068E-2</v>
      </c>
      <c r="AK39">
        <f t="shared" si="19"/>
        <v>0.11404920965189641</v>
      </c>
      <c r="AL39">
        <f t="shared" si="19"/>
        <v>8.0807727903269733E-2</v>
      </c>
      <c r="AM39">
        <f t="shared" si="19"/>
        <v>6.5064070986476192E-3</v>
      </c>
      <c r="AN39">
        <f t="shared" si="19"/>
        <v>0.5863002643697165</v>
      </c>
      <c r="AO39">
        <f t="shared" si="19"/>
        <v>1.2820556410182304</v>
      </c>
      <c r="AP39">
        <f t="shared" si="19"/>
        <v>0.34736340240925428</v>
      </c>
      <c r="AQ39">
        <f t="shared" si="19"/>
        <v>0.26456274198088547</v>
      </c>
      <c r="AR39">
        <f t="shared" si="19"/>
        <v>0.57560094201142875</v>
      </c>
      <c r="AS39">
        <f t="shared" si="19"/>
        <v>0.41467859039662719</v>
      </c>
      <c r="AT39">
        <f t="shared" si="19"/>
        <v>0.29035629453789669</v>
      </c>
      <c r="AU39">
        <f t="shared" si="19"/>
        <v>0.33824136681107242</v>
      </c>
      <c r="AV39">
        <f t="shared" si="19"/>
        <v>0.28305574637437741</v>
      </c>
      <c r="AW39">
        <f t="shared" si="19"/>
        <v>0.76464806719605727</v>
      </c>
      <c r="AX39">
        <f t="shared" si="19"/>
        <v>0.27672388966460909</v>
      </c>
      <c r="AY39">
        <f t="shared" si="19"/>
        <v>8.7823452005840803</v>
      </c>
      <c r="AZ39">
        <f t="shared" si="19"/>
        <v>0.10249390225764621</v>
      </c>
      <c r="BA39">
        <f t="shared" si="19"/>
        <v>8.7823452005840803</v>
      </c>
      <c r="BB39">
        <f t="shared" si="19"/>
        <v>0.42839493720423721</v>
      </c>
      <c r="BC39">
        <f t="shared" si="19"/>
        <v>0.32080194651667693</v>
      </c>
      <c r="BD39">
        <f t="shared" si="19"/>
        <v>0.67402151300978452</v>
      </c>
      <c r="BE39">
        <f t="shared" si="19"/>
        <v>0.63014143033308156</v>
      </c>
      <c r="BF39">
        <f t="shared" si="19"/>
        <v>0.33369447103600614</v>
      </c>
      <c r="BG39">
        <f t="shared" si="19"/>
        <v>0.31854669987303258</v>
      </c>
      <c r="BH39">
        <f t="shared" si="19"/>
        <v>8.7823452005840803</v>
      </c>
      <c r="BI39">
        <f t="shared" si="19"/>
        <v>0.80003722135632904</v>
      </c>
      <c r="BJ39">
        <f t="shared" si="19"/>
        <v>0.21297495940446418</v>
      </c>
      <c r="BK39">
        <f t="shared" si="19"/>
        <v>0.60998333310564001</v>
      </c>
      <c r="BL39">
        <f t="shared" si="19"/>
        <v>0.64438885775593635</v>
      </c>
      <c r="BM39">
        <f t="shared" si="19"/>
        <v>0.15272633477345518</v>
      </c>
      <c r="BN39">
        <f t="shared" si="19"/>
        <v>0.2502238997378145</v>
      </c>
      <c r="BO39">
        <f t="shared" si="19"/>
        <v>0.10651030205780321</v>
      </c>
      <c r="BP39">
        <f t="shared" si="19"/>
        <v>0.12622070617242864</v>
      </c>
      <c r="BQ39">
        <f t="shared" si="19"/>
        <v>0.52395419647140973</v>
      </c>
      <c r="BR39">
        <f t="shared" si="19"/>
        <v>0.52274882432515601</v>
      </c>
      <c r="BS39">
        <f t="shared" si="19"/>
        <v>0.18430047929038795</v>
      </c>
      <c r="BT39">
        <f t="shared" si="18"/>
        <v>0.37933567661842144</v>
      </c>
      <c r="BU39">
        <f t="shared" si="18"/>
        <v>0.52553771404998983</v>
      </c>
      <c r="BV39">
        <f t="shared" si="18"/>
        <v>0.885508014895655</v>
      </c>
      <c r="BW39">
        <f t="shared" si="18"/>
        <v>0.3382839044353132</v>
      </c>
      <c r="BX39">
        <f t="shared" si="18"/>
        <v>8.7823452005840803</v>
      </c>
      <c r="BY39">
        <f t="shared" si="18"/>
        <v>0.29356430300702435</v>
      </c>
      <c r="BZ39">
        <f t="shared" si="18"/>
        <v>0.34107998410278428</v>
      </c>
      <c r="CA39">
        <f t="shared" si="18"/>
        <v>0.61894578832793523</v>
      </c>
      <c r="CB39">
        <f t="shared" si="18"/>
        <v>0.45638884493135684</v>
      </c>
      <c r="CC39">
        <f t="shared" si="18"/>
        <v>0.1338440219891133</v>
      </c>
      <c r="CD39">
        <f t="shared" si="18"/>
        <v>0.77381737724952593</v>
      </c>
      <c r="CE39">
        <f t="shared" si="18"/>
        <v>8.7823452005840803</v>
      </c>
      <c r="CF39">
        <f t="shared" si="18"/>
        <v>0.21367264682218942</v>
      </c>
      <c r="CG39">
        <f t="shared" si="18"/>
        <v>8.7823452005840803</v>
      </c>
      <c r="CH39">
        <f t="shared" si="18"/>
        <v>0.59532138845799565</v>
      </c>
      <c r="CI39">
        <f t="shared" si="18"/>
        <v>0.61876049934975275</v>
      </c>
      <c r="CJ39">
        <f t="shared" si="18"/>
        <v>0.542240721451276</v>
      </c>
      <c r="CK39">
        <f t="shared" si="18"/>
        <v>0.5547881477545179</v>
      </c>
      <c r="CL39">
        <f t="shared" si="18"/>
        <v>0.28439565553800017</v>
      </c>
      <c r="CM39">
        <f t="shared" si="18"/>
        <v>1.0411164947091922</v>
      </c>
      <c r="CN39">
        <f t="shared" si="18"/>
        <v>0.60666895603963644</v>
      </c>
      <c r="CO39">
        <f t="shared" si="18"/>
        <v>0.24199449029540579</v>
      </c>
      <c r="CP39">
        <f t="shared" si="18"/>
        <v>0.10743473471006659</v>
      </c>
      <c r="CQ39">
        <f t="shared" si="18"/>
        <v>8.7823452005840803</v>
      </c>
      <c r="CR39">
        <f t="shared" si="18"/>
        <v>0.7552683849687698</v>
      </c>
      <c r="CS39">
        <f t="shared" si="18"/>
        <v>1.040302947329393</v>
      </c>
      <c r="CT39">
        <f t="shared" si="18"/>
        <v>0.38285259710639458</v>
      </c>
      <c r="CU39">
        <f t="shared" si="18"/>
        <v>0.29231432853465589</v>
      </c>
      <c r="CV39">
        <f t="shared" si="18"/>
        <v>0.3278300711581465</v>
      </c>
      <c r="CW39">
        <f t="shared" si="18"/>
        <v>0.54039543134839896</v>
      </c>
      <c r="CX39">
        <f t="shared" si="18"/>
        <v>0.74303738503224404</v>
      </c>
      <c r="CY39">
        <f t="shared" si="18"/>
        <v>8.7823452005840803</v>
      </c>
      <c r="CZ39">
        <f t="shared" si="18"/>
        <v>0.68505214724460517</v>
      </c>
      <c r="DA39">
        <f t="shared" si="18"/>
        <v>8.7823452005840803</v>
      </c>
      <c r="DB39">
        <f t="shared" si="18"/>
        <v>0.34394185555119666</v>
      </c>
      <c r="DC39">
        <f t="shared" si="18"/>
        <v>0.37817764784996627</v>
      </c>
      <c r="DD39">
        <f t="shared" si="18"/>
        <v>0.49434400977456977</v>
      </c>
      <c r="DE39">
        <f t="shared" si="18"/>
        <v>1.1116842577318831</v>
      </c>
    </row>
    <row r="40" spans="1:109">
      <c r="A40" s="5" t="s">
        <v>237</v>
      </c>
      <c r="B40" s="7" t="s">
        <v>176</v>
      </c>
      <c r="C40" s="7">
        <v>128.4</v>
      </c>
      <c r="D40" s="7">
        <v>54.51</v>
      </c>
      <c r="E40" s="7">
        <v>9.85</v>
      </c>
      <c r="F40" s="3">
        <f t="shared" si="3"/>
        <v>7.7172246018595561E-3</v>
      </c>
      <c r="G40">
        <f t="shared" si="2"/>
        <v>0.43220365569948688</v>
      </c>
      <c r="H40">
        <f t="shared" si="19"/>
        <v>9.346409298643934</v>
      </c>
      <c r="I40">
        <f t="shared" si="19"/>
        <v>0.29192617027065099</v>
      </c>
      <c r="J40">
        <f t="shared" si="19"/>
        <v>0.57552372284342512</v>
      </c>
      <c r="K40">
        <f t="shared" si="19"/>
        <v>9.346409298643934</v>
      </c>
      <c r="L40">
        <f t="shared" si="19"/>
        <v>0.70476126769598035</v>
      </c>
      <c r="M40">
        <f t="shared" si="19"/>
        <v>0.54697145974701256</v>
      </c>
      <c r="N40">
        <f t="shared" si="19"/>
        <v>1.0640254800624953</v>
      </c>
      <c r="O40">
        <f t="shared" si="19"/>
        <v>9.346409298643934</v>
      </c>
      <c r="P40">
        <f t="shared" si="19"/>
        <v>0.22771229411010943</v>
      </c>
      <c r="Q40">
        <f t="shared" si="19"/>
        <v>0.37364332368360809</v>
      </c>
      <c r="R40">
        <f t="shared" si="19"/>
        <v>0.45229980224527133</v>
      </c>
      <c r="S40">
        <f t="shared" si="19"/>
        <v>1.3949856630087638</v>
      </c>
      <c r="T40">
        <f t="shared" si="19"/>
        <v>0.81972088745702543</v>
      </c>
      <c r="U40">
        <f t="shared" si="19"/>
        <v>0.63406668068552208</v>
      </c>
      <c r="V40">
        <f t="shared" si="19"/>
        <v>0.29965257660608652</v>
      </c>
      <c r="W40">
        <f t="shared" si="19"/>
        <v>0.59296065074618065</v>
      </c>
      <c r="X40">
        <f t="shared" si="19"/>
        <v>0.33756201076411302</v>
      </c>
      <c r="Y40">
        <f t="shared" si="19"/>
        <v>0.72919598036315181</v>
      </c>
      <c r="Z40">
        <f t="shared" si="19"/>
        <v>0.54056513637735348</v>
      </c>
      <c r="AA40">
        <f t="shared" si="19"/>
        <v>0.125646771192542</v>
      </c>
      <c r="AB40">
        <f t="shared" si="19"/>
        <v>0.38862606992097487</v>
      </c>
      <c r="AC40">
        <f t="shared" si="19"/>
        <v>0.72591681494660432</v>
      </c>
      <c r="AD40">
        <f t="shared" si="19"/>
        <v>1.4758434499935584</v>
      </c>
      <c r="AE40">
        <f t="shared" si="19"/>
        <v>9.346409298643934</v>
      </c>
      <c r="AF40">
        <f t="shared" si="19"/>
        <v>0.99245268569001988</v>
      </c>
      <c r="AG40">
        <f t="shared" si="19"/>
        <v>0.694985611361847</v>
      </c>
      <c r="AH40">
        <f t="shared" si="19"/>
        <v>0.61678917701990243</v>
      </c>
      <c r="AI40">
        <f t="shared" si="19"/>
        <v>9.346409298643934</v>
      </c>
      <c r="AJ40">
        <f t="shared" si="19"/>
        <v>0.5241534974498302</v>
      </c>
      <c r="AK40">
        <f t="shared" si="19"/>
        <v>0.52287676474587308</v>
      </c>
      <c r="AL40">
        <f t="shared" si="19"/>
        <v>0.61450187595771955</v>
      </c>
      <c r="AM40">
        <f t="shared" si="19"/>
        <v>0.58079916207469451</v>
      </c>
      <c r="AN40">
        <f t="shared" si="19"/>
        <v>7.7172246018595561E-3</v>
      </c>
      <c r="AO40">
        <f t="shared" si="19"/>
        <v>1.7950513455980399</v>
      </c>
      <c r="AP40">
        <f t="shared" si="19"/>
        <v>0.8414329048315935</v>
      </c>
      <c r="AQ40">
        <f t="shared" si="19"/>
        <v>0.44508039223892532</v>
      </c>
      <c r="AR40">
        <f t="shared" si="19"/>
        <v>0.42035170459456372</v>
      </c>
      <c r="AS40">
        <f t="shared" si="19"/>
        <v>0.4802990966285719</v>
      </c>
      <c r="AT40">
        <f t="shared" si="19"/>
        <v>0.83828826916653354</v>
      </c>
      <c r="AU40">
        <f t="shared" si="19"/>
        <v>0.76163165492105034</v>
      </c>
      <c r="AV40">
        <f t="shared" si="19"/>
        <v>0.52556815817635727</v>
      </c>
      <c r="AW40">
        <f t="shared" si="19"/>
        <v>1.3477421448069691</v>
      </c>
      <c r="AX40">
        <f t="shared" si="19"/>
        <v>0.72472837823713121</v>
      </c>
      <c r="AY40">
        <f t="shared" si="19"/>
        <v>9.346409298643934</v>
      </c>
      <c r="AZ40">
        <f t="shared" si="19"/>
        <v>0.56537038007545737</v>
      </c>
      <c r="BA40">
        <f t="shared" si="19"/>
        <v>9.346409298643934</v>
      </c>
      <c r="BB40">
        <f t="shared" si="19"/>
        <v>0.27006172134038792</v>
      </c>
      <c r="BC40">
        <f t="shared" si="19"/>
        <v>0.87416150300349782</v>
      </c>
      <c r="BD40">
        <f t="shared" si="19"/>
        <v>1.2350755712371071</v>
      </c>
      <c r="BE40">
        <f t="shared" si="19"/>
        <v>0.44674476929102208</v>
      </c>
      <c r="BF40">
        <f t="shared" si="19"/>
        <v>0.3929155973827802</v>
      </c>
      <c r="BG40">
        <f t="shared" si="19"/>
        <v>0.87591095437835476</v>
      </c>
      <c r="BH40">
        <f t="shared" si="19"/>
        <v>9.346409298643934</v>
      </c>
      <c r="BI40">
        <f t="shared" si="19"/>
        <v>1.3695697621272658</v>
      </c>
      <c r="BJ40">
        <f t="shared" si="19"/>
        <v>0.68316461331723655</v>
      </c>
      <c r="BK40">
        <f t="shared" si="19"/>
        <v>1.1934721055251634</v>
      </c>
      <c r="BL40">
        <f t="shared" si="19"/>
        <v>1.1618990680969004</v>
      </c>
      <c r="BM40">
        <f t="shared" si="19"/>
        <v>0.55656925295360471</v>
      </c>
      <c r="BN40">
        <f t="shared" si="19"/>
        <v>0.38352401054779767</v>
      </c>
      <c r="BO40">
        <f t="shared" si="19"/>
        <v>0.5841422962106263</v>
      </c>
      <c r="BP40">
        <f t="shared" si="19"/>
        <v>0.59592253411552343</v>
      </c>
      <c r="BQ40">
        <f t="shared" si="19"/>
        <v>0.14151717602860472</v>
      </c>
      <c r="BR40">
        <f t="shared" si="19"/>
        <v>0.31823628538137089</v>
      </c>
      <c r="BS40">
        <f t="shared" ref="BS40:DE43" si="20">(SQRT(((($C40-BS$2)*0.2)^2)+((($D40-BS$3)*0.1)^2)+(($E40-BS$4)^2)))/3</f>
        <v>0.45342057983975814</v>
      </c>
      <c r="BT40">
        <f t="shared" si="20"/>
        <v>0.79072118980080475</v>
      </c>
      <c r="BU40">
        <f t="shared" si="20"/>
        <v>0.66038414746435437</v>
      </c>
      <c r="BV40">
        <f t="shared" si="20"/>
        <v>1.4469101177643653</v>
      </c>
      <c r="BW40">
        <f t="shared" si="20"/>
        <v>0.70555636045448411</v>
      </c>
      <c r="BX40">
        <f t="shared" si="20"/>
        <v>9.346409298643934</v>
      </c>
      <c r="BY40">
        <f t="shared" si="20"/>
        <v>0.38843389255945354</v>
      </c>
      <c r="BZ40">
        <f t="shared" si="20"/>
        <v>0.53001886758869265</v>
      </c>
      <c r="CA40">
        <f t="shared" si="20"/>
        <v>0.36529394556530326</v>
      </c>
      <c r="CB40">
        <f t="shared" si="20"/>
        <v>0.34018312062116723</v>
      </c>
      <c r="CC40">
        <f t="shared" si="20"/>
        <v>0.56611345545256619</v>
      </c>
      <c r="CD40">
        <f t="shared" si="20"/>
        <v>0.46281745861624562</v>
      </c>
      <c r="CE40">
        <f t="shared" si="20"/>
        <v>9.346409298643934</v>
      </c>
      <c r="CF40">
        <f t="shared" si="20"/>
        <v>0.71002754250177647</v>
      </c>
      <c r="CG40">
        <f t="shared" si="20"/>
        <v>9.346409298643934</v>
      </c>
      <c r="CH40">
        <f t="shared" si="20"/>
        <v>1.121257230869785</v>
      </c>
      <c r="CI40">
        <f t="shared" si="20"/>
        <v>1.1928284313624768</v>
      </c>
      <c r="CJ40">
        <f t="shared" si="20"/>
        <v>0.96785266325912367</v>
      </c>
      <c r="CK40">
        <f t="shared" si="20"/>
        <v>9.6846384662631069E-2</v>
      </c>
      <c r="CL40">
        <f t="shared" si="20"/>
        <v>0.84364631873262586</v>
      </c>
      <c r="CM40">
        <f t="shared" si="20"/>
        <v>1.6037884315997959</v>
      </c>
      <c r="CN40">
        <f t="shared" si="20"/>
        <v>1.1627641874238972</v>
      </c>
      <c r="CO40">
        <f t="shared" si="20"/>
        <v>0.68451507572068071</v>
      </c>
      <c r="CP40">
        <f t="shared" si="20"/>
        <v>0.54752980639312132</v>
      </c>
      <c r="CQ40">
        <f t="shared" si="20"/>
        <v>9.346409298643934</v>
      </c>
      <c r="CR40">
        <f t="shared" si="20"/>
        <v>0.24661643632707556</v>
      </c>
      <c r="CS40">
        <f t="shared" si="20"/>
        <v>1.4358314664333001</v>
      </c>
      <c r="CT40">
        <f t="shared" si="20"/>
        <v>0.83070525592548305</v>
      </c>
      <c r="CU40">
        <f t="shared" si="20"/>
        <v>0.66433701286821756</v>
      </c>
      <c r="CV40">
        <f t="shared" si="20"/>
        <v>0.61247739187300254</v>
      </c>
      <c r="CW40">
        <f t="shared" si="20"/>
        <v>1.0928912215871358</v>
      </c>
      <c r="CX40">
        <f t="shared" si="20"/>
        <v>1.3283739851579617</v>
      </c>
      <c r="CY40">
        <f t="shared" si="20"/>
        <v>9.346409298643934</v>
      </c>
      <c r="CZ40">
        <f t="shared" si="20"/>
        <v>1.2594824333828563</v>
      </c>
      <c r="DA40">
        <f t="shared" si="20"/>
        <v>9.346409298643934</v>
      </c>
      <c r="DB40">
        <f t="shared" si="20"/>
        <v>0.34687749999099099</v>
      </c>
      <c r="DC40">
        <f t="shared" si="20"/>
        <v>0.92560640783338488</v>
      </c>
      <c r="DD40">
        <f t="shared" si="20"/>
        <v>0.2059417393342107</v>
      </c>
      <c r="DE40">
        <f t="shared" si="20"/>
        <v>1.6458084470692345</v>
      </c>
    </row>
    <row r="41" spans="1:109">
      <c r="A41" s="5" t="s">
        <v>237</v>
      </c>
      <c r="B41" s="7" t="s">
        <v>177</v>
      </c>
      <c r="C41" s="7">
        <v>102.37</v>
      </c>
      <c r="D41" s="7">
        <v>45.37</v>
      </c>
      <c r="E41" s="7">
        <v>8.92</v>
      </c>
      <c r="F41" s="3">
        <f t="shared" si="3"/>
        <v>8.6409875978769642E-3</v>
      </c>
      <c r="G41">
        <f t="shared" si="2"/>
        <v>1.3709887753815568</v>
      </c>
      <c r="H41">
        <f t="shared" ref="H41:BS44" si="21">(SQRT(((($C41-H$2)*0.2)^2)+((($D41-H$3)*0.1)^2)+(($E41-H$4)^2)))/3</f>
        <v>7.5963108370664605</v>
      </c>
      <c r="I41">
        <f t="shared" si="21"/>
        <v>1.5356041156496028</v>
      </c>
      <c r="J41">
        <f t="shared" si="21"/>
        <v>1.5748542084198702</v>
      </c>
      <c r="K41">
        <f t="shared" si="21"/>
        <v>7.5963108370664605</v>
      </c>
      <c r="L41">
        <f t="shared" si="21"/>
        <v>1.1294982170071015</v>
      </c>
      <c r="M41">
        <f t="shared" si="21"/>
        <v>1.4471116059240214</v>
      </c>
      <c r="N41">
        <f t="shared" si="21"/>
        <v>0.84087916954683595</v>
      </c>
      <c r="O41">
        <f t="shared" si="21"/>
        <v>7.5963108370664605</v>
      </c>
      <c r="P41">
        <f t="shared" si="21"/>
        <v>1.7075198388305768</v>
      </c>
      <c r="Q41">
        <f t="shared" si="21"/>
        <v>1.5638513711702624</v>
      </c>
      <c r="R41">
        <f t="shared" si="21"/>
        <v>1.4549271077579409</v>
      </c>
      <c r="S41">
        <f t="shared" si="21"/>
        <v>0.44878118895020042</v>
      </c>
      <c r="T41">
        <f t="shared" si="21"/>
        <v>1.3703278196597095</v>
      </c>
      <c r="U41">
        <f t="shared" si="21"/>
        <v>1.3483262463761008</v>
      </c>
      <c r="V41">
        <f t="shared" si="21"/>
        <v>1.6666028321108779</v>
      </c>
      <c r="W41">
        <f t="shared" si="21"/>
        <v>1.3425566406425216</v>
      </c>
      <c r="X41">
        <f t="shared" si="21"/>
        <v>1.5912747161386749</v>
      </c>
      <c r="Y41">
        <f t="shared" si="21"/>
        <v>1.3062110174938131</v>
      </c>
      <c r="Z41">
        <f t="shared" si="21"/>
        <v>1.2539369114025545</v>
      </c>
      <c r="AA41">
        <f t="shared" si="21"/>
        <v>1.8327744602711535</v>
      </c>
      <c r="AB41">
        <f t="shared" si="21"/>
        <v>1.9571113634356354</v>
      </c>
      <c r="AC41">
        <f t="shared" si="21"/>
        <v>1.1355240102163306</v>
      </c>
      <c r="AD41">
        <f t="shared" si="21"/>
        <v>0.41389974631545717</v>
      </c>
      <c r="AE41">
        <f t="shared" si="21"/>
        <v>7.5963108370664605</v>
      </c>
      <c r="AF41">
        <f t="shared" si="21"/>
        <v>1.3085964066722617</v>
      </c>
      <c r="AG41">
        <f t="shared" si="21"/>
        <v>1.585101644129556</v>
      </c>
      <c r="AH41">
        <f t="shared" si="21"/>
        <v>1.6488980832328266</v>
      </c>
      <c r="AI41">
        <f t="shared" si="21"/>
        <v>7.5963108370664605</v>
      </c>
      <c r="AJ41">
        <f t="shared" si="21"/>
        <v>1.3442289818165485</v>
      </c>
      <c r="AK41">
        <f t="shared" si="21"/>
        <v>1.2920107068699804</v>
      </c>
      <c r="AL41">
        <f t="shared" si="21"/>
        <v>1.2158501826568375</v>
      </c>
      <c r="AM41">
        <f t="shared" si="21"/>
        <v>1.2819931097058721</v>
      </c>
      <c r="AN41">
        <f t="shared" si="21"/>
        <v>1.7913730302015072</v>
      </c>
      <c r="AO41">
        <f t="shared" si="21"/>
        <v>8.6409875978769642E-3</v>
      </c>
      <c r="AP41">
        <f t="shared" si="21"/>
        <v>1.307249869849763</v>
      </c>
      <c r="AQ41">
        <f t="shared" si="21"/>
        <v>1.5334955348991255</v>
      </c>
      <c r="AR41">
        <f t="shared" si="21"/>
        <v>1.842411704502793</v>
      </c>
      <c r="AS41">
        <f t="shared" si="21"/>
        <v>1.6750246764351464</v>
      </c>
      <c r="AT41">
        <f t="shared" si="21"/>
        <v>1.2164542736987689</v>
      </c>
      <c r="AU41">
        <f t="shared" si="21"/>
        <v>1.4124356032518202</v>
      </c>
      <c r="AV41">
        <f t="shared" si="21"/>
        <v>1.5246882741509273</v>
      </c>
      <c r="AW41">
        <f t="shared" si="21"/>
        <v>0.69224626318159987</v>
      </c>
      <c r="AX41">
        <f t="shared" si="21"/>
        <v>1.1159482763800281</v>
      </c>
      <c r="AY41">
        <f t="shared" si="21"/>
        <v>7.5963108370664605</v>
      </c>
      <c r="AZ41">
        <f t="shared" si="21"/>
        <v>1.2584590665660214</v>
      </c>
      <c r="BA41">
        <f t="shared" si="21"/>
        <v>7.5963108370664605</v>
      </c>
      <c r="BB41">
        <f t="shared" si="21"/>
        <v>1.696417532461995</v>
      </c>
      <c r="BC41">
        <f t="shared" si="21"/>
        <v>0.99376819340438816</v>
      </c>
      <c r="BD41">
        <f t="shared" si="21"/>
        <v>0.81955712972854367</v>
      </c>
      <c r="BE41">
        <f t="shared" si="21"/>
        <v>1.9002210397740569</v>
      </c>
      <c r="BF41">
        <f t="shared" si="21"/>
        <v>1.6078681537986868</v>
      </c>
      <c r="BG41">
        <f t="shared" si="21"/>
        <v>1.1198535618552989</v>
      </c>
      <c r="BH41">
        <f t="shared" si="21"/>
        <v>7.5963108370664605</v>
      </c>
      <c r="BI41">
        <f t="shared" si="21"/>
        <v>0.78687850255155478</v>
      </c>
      <c r="BJ41">
        <f t="shared" si="21"/>
        <v>1.2095692989196147</v>
      </c>
      <c r="BK41">
        <f t="shared" si="21"/>
        <v>0.91278943659288458</v>
      </c>
      <c r="BL41">
        <f t="shared" si="21"/>
        <v>1.2546612203211578</v>
      </c>
      <c r="BM41">
        <f t="shared" si="21"/>
        <v>1.4015943302777256</v>
      </c>
      <c r="BN41">
        <f t="shared" si="21"/>
        <v>1.4464032018155313</v>
      </c>
      <c r="BO41">
        <f t="shared" si="21"/>
        <v>1.2793319437199326</v>
      </c>
      <c r="BP41">
        <f t="shared" si="21"/>
        <v>1.2128823795680546</v>
      </c>
      <c r="BQ41">
        <f t="shared" si="21"/>
        <v>1.7666176093817751</v>
      </c>
      <c r="BR41">
        <f t="shared" si="21"/>
        <v>1.7917925537169621</v>
      </c>
      <c r="BS41">
        <f t="shared" si="21"/>
        <v>1.3942486626614825</v>
      </c>
      <c r="BT41">
        <f t="shared" si="20"/>
        <v>1.4357772962560882</v>
      </c>
      <c r="BU41">
        <f t="shared" si="20"/>
        <v>1.7090947896474313</v>
      </c>
      <c r="BV41">
        <f t="shared" si="20"/>
        <v>0.94479204060999622</v>
      </c>
      <c r="BW41">
        <f t="shared" si="20"/>
        <v>1.4607387780769623</v>
      </c>
      <c r="BX41">
        <f t="shared" si="20"/>
        <v>7.5963108370664605</v>
      </c>
      <c r="BY41">
        <f t="shared" si="20"/>
        <v>1.5672760516967716</v>
      </c>
      <c r="BZ41">
        <f t="shared" si="20"/>
        <v>1.5757615442840465</v>
      </c>
      <c r="CA41">
        <f t="shared" si="20"/>
        <v>1.8884075890077918</v>
      </c>
      <c r="CB41">
        <f t="shared" si="20"/>
        <v>1.7331731015683343</v>
      </c>
      <c r="CC41">
        <f t="shared" si="20"/>
        <v>1.3746429031247025</v>
      </c>
      <c r="CD41">
        <f t="shared" si="20"/>
        <v>2.0286368712895753</v>
      </c>
      <c r="CE41">
        <f t="shared" si="20"/>
        <v>7.5963108370664605</v>
      </c>
      <c r="CF41">
        <f t="shared" si="20"/>
        <v>1.3231353336341332</v>
      </c>
      <c r="CG41">
        <f t="shared" si="20"/>
        <v>7.5963108370664605</v>
      </c>
      <c r="CH41">
        <f t="shared" si="20"/>
        <v>1.2334715237896654</v>
      </c>
      <c r="CI41">
        <f t="shared" si="20"/>
        <v>1.0213131525421357</v>
      </c>
      <c r="CJ41">
        <f t="shared" si="20"/>
        <v>1.4359146136793008</v>
      </c>
      <c r="CK41">
        <f t="shared" si="20"/>
        <v>1.7427463957788003</v>
      </c>
      <c r="CL41">
        <f t="shared" si="20"/>
        <v>1.1913282969488763</v>
      </c>
      <c r="CM41">
        <f t="shared" si="20"/>
        <v>1.105869994368436</v>
      </c>
      <c r="CN41">
        <f t="shared" si="20"/>
        <v>1.1034052846629934</v>
      </c>
      <c r="CO41">
        <f t="shared" si="20"/>
        <v>1.2410936037758526</v>
      </c>
      <c r="CP41">
        <f t="shared" si="20"/>
        <v>1.3503201266531004</v>
      </c>
      <c r="CQ41">
        <f t="shared" si="20"/>
        <v>7.5963108370664605</v>
      </c>
      <c r="CR41">
        <f t="shared" si="20"/>
        <v>1.9896675601717992</v>
      </c>
      <c r="CS41">
        <f t="shared" si="20"/>
        <v>0.52668354403337447</v>
      </c>
      <c r="CT41">
        <f t="shared" si="20"/>
        <v>1.3753991339890312</v>
      </c>
      <c r="CU41">
        <f t="shared" si="20"/>
        <v>1.4581039819650112</v>
      </c>
      <c r="CV41">
        <f t="shared" si="20"/>
        <v>1.2743213008412668</v>
      </c>
      <c r="CW41">
        <f t="shared" si="20"/>
        <v>1.1265781523415648</v>
      </c>
      <c r="CX41">
        <f t="shared" si="20"/>
        <v>0.82229522949147904</v>
      </c>
      <c r="CY41">
        <f t="shared" si="20"/>
        <v>7.5963108370664605</v>
      </c>
      <c r="CZ41">
        <f t="shared" si="20"/>
        <v>0.85114954946563603</v>
      </c>
      <c r="DA41">
        <f t="shared" si="20"/>
        <v>7.5963108370664605</v>
      </c>
      <c r="DB41">
        <f t="shared" si="20"/>
        <v>1.6169263021754166</v>
      </c>
      <c r="DC41">
        <f t="shared" si="20"/>
        <v>1.1460062536187718</v>
      </c>
      <c r="DD41">
        <f t="shared" si="20"/>
        <v>1.755319534064002</v>
      </c>
      <c r="DE41">
        <f t="shared" si="20"/>
        <v>0.2029956211897741</v>
      </c>
    </row>
    <row r="42" spans="1:109">
      <c r="A42" s="5" t="s">
        <v>237</v>
      </c>
      <c r="B42" s="7" t="s">
        <v>178</v>
      </c>
      <c r="C42" s="7">
        <v>120.79</v>
      </c>
      <c r="D42" s="7">
        <v>54.23</v>
      </c>
      <c r="E42" s="7">
        <v>7.86</v>
      </c>
      <c r="F42" s="3">
        <f t="shared" si="3"/>
        <v>7.1492035298427225E-3</v>
      </c>
      <c r="G42">
        <f t="shared" si="2"/>
        <v>0.57081695840260382</v>
      </c>
      <c r="H42">
        <f t="shared" si="21"/>
        <v>8.6589548573844759</v>
      </c>
      <c r="I42">
        <f t="shared" si="21"/>
        <v>0.57747688746438619</v>
      </c>
      <c r="J42">
        <f t="shared" si="21"/>
        <v>0.3977436360270265</v>
      </c>
      <c r="K42">
        <f t="shared" si="21"/>
        <v>8.6589548573844759</v>
      </c>
      <c r="L42">
        <f t="shared" si="21"/>
        <v>0.57993294631553949</v>
      </c>
      <c r="M42">
        <f t="shared" si="21"/>
        <v>0.40160787951544091</v>
      </c>
      <c r="N42">
        <f t="shared" si="21"/>
        <v>0.47453275264551986</v>
      </c>
      <c r="O42">
        <f t="shared" si="21"/>
        <v>8.6589548573844759</v>
      </c>
      <c r="P42">
        <f t="shared" si="21"/>
        <v>0.63474054191894391</v>
      </c>
      <c r="Q42">
        <f t="shared" si="21"/>
        <v>0.46396599492252011</v>
      </c>
      <c r="R42">
        <f t="shared" si="21"/>
        <v>0.38819239216312945</v>
      </c>
      <c r="S42">
        <f t="shared" si="21"/>
        <v>0.87854684311968023</v>
      </c>
      <c r="T42">
        <f t="shared" si="21"/>
        <v>6.8307312118753877E-2</v>
      </c>
      <c r="U42">
        <f t="shared" si="21"/>
        <v>0.29964516051860796</v>
      </c>
      <c r="V42">
        <f t="shared" si="21"/>
        <v>0.5912612695660765</v>
      </c>
      <c r="W42">
        <f t="shared" si="21"/>
        <v>0.85522271303379738</v>
      </c>
      <c r="X42">
        <f t="shared" si="21"/>
        <v>0.50919598933569299</v>
      </c>
      <c r="Y42">
        <f t="shared" si="21"/>
        <v>0.15503870484495128</v>
      </c>
      <c r="Z42">
        <f t="shared" si="21"/>
        <v>0.5809042759162456</v>
      </c>
      <c r="AA42">
        <f t="shared" si="21"/>
        <v>0.79112999353245694</v>
      </c>
      <c r="AB42">
        <f t="shared" si="21"/>
        <v>0.78058952081103461</v>
      </c>
      <c r="AC42">
        <f t="shared" si="21"/>
        <v>0.45826884394788747</v>
      </c>
      <c r="AD42">
        <f t="shared" si="21"/>
        <v>0.91484746755341095</v>
      </c>
      <c r="AE42">
        <f t="shared" si="21"/>
        <v>8.6589548573844759</v>
      </c>
      <c r="AF42">
        <f t="shared" si="21"/>
        <v>0.16301499590187682</v>
      </c>
      <c r="AG42">
        <f t="shared" si="21"/>
        <v>0.32732399850912214</v>
      </c>
      <c r="AH42">
        <f t="shared" si="21"/>
        <v>0.37056293512558552</v>
      </c>
      <c r="AI42">
        <f t="shared" si="21"/>
        <v>8.6589548573844759</v>
      </c>
      <c r="AJ42">
        <f t="shared" si="21"/>
        <v>0.36439904866322931</v>
      </c>
      <c r="AK42">
        <f t="shared" si="21"/>
        <v>0.45754817596984626</v>
      </c>
      <c r="AL42">
        <f t="shared" si="21"/>
        <v>0.39119205286179076</v>
      </c>
      <c r="AM42">
        <f t="shared" si="21"/>
        <v>0.34731813786338434</v>
      </c>
      <c r="AN42">
        <f t="shared" si="21"/>
        <v>0.83193749765231695</v>
      </c>
      <c r="AO42">
        <f t="shared" si="21"/>
        <v>1.3144294917905979</v>
      </c>
      <c r="AP42">
        <f t="shared" si="21"/>
        <v>7.1492035298427225E-3</v>
      </c>
      <c r="AQ42">
        <f t="shared" si="21"/>
        <v>0.42234648756152265</v>
      </c>
      <c r="AR42">
        <f t="shared" si="21"/>
        <v>0.66899094828621397</v>
      </c>
      <c r="AS42">
        <f t="shared" si="21"/>
        <v>0.46206024138272972</v>
      </c>
      <c r="AT42">
        <f t="shared" si="21"/>
        <v>0.11696960668861363</v>
      </c>
      <c r="AU42">
        <f t="shared" si="21"/>
        <v>0.11320433835424404</v>
      </c>
      <c r="AV42">
        <f t="shared" si="21"/>
        <v>0.32750996592131038</v>
      </c>
      <c r="AW42">
        <f t="shared" si="21"/>
        <v>0.68291466849412796</v>
      </c>
      <c r="AX42">
        <f t="shared" si="21"/>
        <v>0.54124886450997123</v>
      </c>
      <c r="AY42">
        <f t="shared" si="21"/>
        <v>8.6589548573844759</v>
      </c>
      <c r="AZ42">
        <f t="shared" si="21"/>
        <v>0.44049177063822637</v>
      </c>
      <c r="BA42">
        <f t="shared" si="21"/>
        <v>8.6589548573844759</v>
      </c>
      <c r="BB42">
        <f t="shared" si="21"/>
        <v>0.61410169262825554</v>
      </c>
      <c r="BC42">
        <f t="shared" si="21"/>
        <v>0.44925036325960727</v>
      </c>
      <c r="BD42">
        <f t="shared" si="21"/>
        <v>0.64593506725607586</v>
      </c>
      <c r="BE42">
        <f t="shared" si="21"/>
        <v>0.68013364699724754</v>
      </c>
      <c r="BF42">
        <f t="shared" si="21"/>
        <v>0.46274783149740945</v>
      </c>
      <c r="BG42">
        <f t="shared" si="21"/>
        <v>0.32585954711262416</v>
      </c>
      <c r="BH42">
        <f t="shared" si="21"/>
        <v>8.6589548573844759</v>
      </c>
      <c r="BI42">
        <f t="shared" si="21"/>
        <v>0.72574038823198495</v>
      </c>
      <c r="BJ42">
        <f t="shared" si="21"/>
        <v>0.44956781715579042</v>
      </c>
      <c r="BK42">
        <f t="shared" si="21"/>
        <v>0.4816689734662179</v>
      </c>
      <c r="BL42">
        <f t="shared" si="21"/>
        <v>0.32860056806605459</v>
      </c>
      <c r="BM42">
        <f t="shared" si="21"/>
        <v>0.28441362680277976</v>
      </c>
      <c r="BN42">
        <f t="shared" si="21"/>
        <v>0.55913504629919186</v>
      </c>
      <c r="BO42">
        <f t="shared" si="21"/>
        <v>0.35532895557028049</v>
      </c>
      <c r="BP42">
        <f t="shared" si="21"/>
        <v>0.45101576715478803</v>
      </c>
      <c r="BQ42">
        <f t="shared" si="21"/>
        <v>0.72896730607986326</v>
      </c>
      <c r="BR42">
        <f t="shared" si="21"/>
        <v>0.66949441952698663</v>
      </c>
      <c r="BS42">
        <f t="shared" si="21"/>
        <v>0.44776481922247208</v>
      </c>
      <c r="BT42">
        <f t="shared" si="20"/>
        <v>0.13883643453919228</v>
      </c>
      <c r="BU42">
        <f t="shared" si="20"/>
        <v>0.49857006640101326</v>
      </c>
      <c r="BV42">
        <f t="shared" si="20"/>
        <v>0.75044135162064618</v>
      </c>
      <c r="BW42">
        <f t="shared" si="20"/>
        <v>0.17723054665228144</v>
      </c>
      <c r="BX42">
        <f t="shared" si="20"/>
        <v>8.6589548573844759</v>
      </c>
      <c r="BY42">
        <f t="shared" si="20"/>
        <v>0.45166260760783655</v>
      </c>
      <c r="BZ42">
        <f t="shared" si="20"/>
        <v>0.41180146241173565</v>
      </c>
      <c r="CA42">
        <f t="shared" si="20"/>
        <v>0.74097270904909518</v>
      </c>
      <c r="CB42">
        <f t="shared" si="20"/>
        <v>0.57684823731106982</v>
      </c>
      <c r="CC42">
        <f t="shared" si="20"/>
        <v>0.32134439814974547</v>
      </c>
      <c r="CD42">
        <f t="shared" si="20"/>
        <v>0.84330302975858007</v>
      </c>
      <c r="CE42">
        <f t="shared" si="20"/>
        <v>8.6589548573844759</v>
      </c>
      <c r="CF42">
        <f t="shared" si="20"/>
        <v>0.14130345596151059</v>
      </c>
      <c r="CG42">
        <f t="shared" si="20"/>
        <v>8.6589548573844759</v>
      </c>
      <c r="CH42">
        <f t="shared" si="20"/>
        <v>0.3138506368039144</v>
      </c>
      <c r="CI42">
        <f t="shared" si="20"/>
        <v>0.41232093756630389</v>
      </c>
      <c r="CJ42">
        <f t="shared" si="20"/>
        <v>0.20675508861130035</v>
      </c>
      <c r="CK42">
        <f t="shared" si="20"/>
        <v>0.82249626814418464</v>
      </c>
      <c r="CL42">
        <f t="shared" si="20"/>
        <v>0.15198976573733194</v>
      </c>
      <c r="CM42">
        <f t="shared" si="20"/>
        <v>0.79213775457443159</v>
      </c>
      <c r="CN42">
        <f t="shared" si="20"/>
        <v>0.3461240946378758</v>
      </c>
      <c r="CO42">
        <f t="shared" si="20"/>
        <v>0.45920898171626506</v>
      </c>
      <c r="CP42">
        <f t="shared" si="20"/>
        <v>0.32426395283952075</v>
      </c>
      <c r="CQ42">
        <f t="shared" si="20"/>
        <v>8.6589548573844759</v>
      </c>
      <c r="CR42">
        <f t="shared" si="20"/>
        <v>0.93328767745475361</v>
      </c>
      <c r="CS42">
        <f t="shared" si="20"/>
        <v>1.2085195718545714</v>
      </c>
      <c r="CT42">
        <f t="shared" si="20"/>
        <v>7.2321043502796015E-2</v>
      </c>
      <c r="CU42">
        <f t="shared" si="20"/>
        <v>0.22614179425995348</v>
      </c>
      <c r="CV42">
        <f t="shared" si="20"/>
        <v>0.62708966220505069</v>
      </c>
      <c r="CW42">
        <f t="shared" si="20"/>
        <v>0.2783309381134465</v>
      </c>
      <c r="CX42">
        <f t="shared" si="20"/>
        <v>0.61322798008208657</v>
      </c>
      <c r="CY42">
        <f t="shared" si="20"/>
        <v>8.6589548573844759</v>
      </c>
      <c r="CZ42">
        <f t="shared" si="20"/>
        <v>0.60176407337095206</v>
      </c>
      <c r="DA42">
        <f t="shared" si="20"/>
        <v>8.6589548573844759</v>
      </c>
      <c r="DB42">
        <f t="shared" si="20"/>
        <v>0.50139582943795769</v>
      </c>
      <c r="DC42">
        <f t="shared" si="20"/>
        <v>0.31156326270384777</v>
      </c>
      <c r="DD42">
        <f t="shared" si="20"/>
        <v>0.688660212941686</v>
      </c>
      <c r="DE42">
        <f t="shared" si="20"/>
        <v>1.1198742488928537</v>
      </c>
    </row>
    <row r="43" spans="1:109">
      <c r="A43" s="5" t="s">
        <v>237</v>
      </c>
      <c r="B43" s="7" t="s">
        <v>179</v>
      </c>
      <c r="C43" s="7">
        <v>124.58</v>
      </c>
      <c r="D43" s="7">
        <v>57.92</v>
      </c>
      <c r="E43" s="7">
        <v>8.83</v>
      </c>
      <c r="F43" s="3">
        <f t="shared" si="3"/>
        <v>6.4291005073284996E-3</v>
      </c>
      <c r="G43">
        <f t="shared" si="2"/>
        <v>0.30611853187214227</v>
      </c>
      <c r="H43">
        <f t="shared" si="21"/>
        <v>9.020490378392223</v>
      </c>
      <c r="I43">
        <f t="shared" si="21"/>
        <v>0.20415489761997452</v>
      </c>
      <c r="J43">
        <f t="shared" si="21"/>
        <v>0.1653968292051303</v>
      </c>
      <c r="K43">
        <f t="shared" si="21"/>
        <v>9.020490378392223</v>
      </c>
      <c r="L43">
        <f t="shared" si="21"/>
        <v>0.48901954062298086</v>
      </c>
      <c r="M43">
        <f t="shared" si="21"/>
        <v>0.14832734070291931</v>
      </c>
      <c r="N43">
        <f t="shared" si="21"/>
        <v>0.73350217753217672</v>
      </c>
      <c r="O43">
        <f t="shared" si="21"/>
        <v>9.020490378392223</v>
      </c>
      <c r="P43">
        <f t="shared" si="21"/>
        <v>0.27216028773908596</v>
      </c>
      <c r="Q43">
        <f t="shared" si="21"/>
        <v>0.11929654926554523</v>
      </c>
      <c r="R43">
        <f t="shared" si="21"/>
        <v>0.144508746371207</v>
      </c>
      <c r="S43">
        <f t="shared" si="21"/>
        <v>1.124503841206818</v>
      </c>
      <c r="T43">
        <f t="shared" si="21"/>
        <v>0.42163702135578379</v>
      </c>
      <c r="U43">
        <f t="shared" si="21"/>
        <v>0.22311930042518113</v>
      </c>
      <c r="V43">
        <f t="shared" si="21"/>
        <v>0.29296719573661795</v>
      </c>
      <c r="W43">
        <f t="shared" si="21"/>
        <v>0.60334217304758153</v>
      </c>
      <c r="X43">
        <f t="shared" si="21"/>
        <v>0.19734346820820911</v>
      </c>
      <c r="Y43">
        <f t="shared" si="21"/>
        <v>0.37113040535339836</v>
      </c>
      <c r="Z43">
        <f t="shared" si="21"/>
        <v>0.40471183163661811</v>
      </c>
      <c r="AA43">
        <f t="shared" si="21"/>
        <v>0.39876991416660829</v>
      </c>
      <c r="AB43">
        <f t="shared" si="21"/>
        <v>0.42252218876646092</v>
      </c>
      <c r="AC43">
        <f t="shared" si="21"/>
        <v>0.42988422213945499</v>
      </c>
      <c r="AD43">
        <f t="shared" si="21"/>
        <v>1.1865623549658997</v>
      </c>
      <c r="AE43">
        <f t="shared" si="21"/>
        <v>9.020490378392223</v>
      </c>
      <c r="AF43">
        <f t="shared" si="21"/>
        <v>0.57769849883443125</v>
      </c>
      <c r="AG43">
        <f t="shared" si="21"/>
        <v>0.28454798462747127</v>
      </c>
      <c r="AH43">
        <f t="shared" si="21"/>
        <v>0.30194204741969938</v>
      </c>
      <c r="AI43">
        <f t="shared" si="21"/>
        <v>9.020490378392223</v>
      </c>
      <c r="AJ43">
        <f t="shared" si="21"/>
        <v>0.24195798533354229</v>
      </c>
      <c r="AK43">
        <f t="shared" si="21"/>
        <v>0.29262034561299149</v>
      </c>
      <c r="AL43">
        <f t="shared" si="21"/>
        <v>0.34221370840780524</v>
      </c>
      <c r="AM43">
        <f t="shared" si="21"/>
        <v>0.26599331654093228</v>
      </c>
      <c r="AN43">
        <f t="shared" si="21"/>
        <v>0.43605567942128132</v>
      </c>
      <c r="AO43">
        <f t="shared" si="21"/>
        <v>1.5435768346423326</v>
      </c>
      <c r="AP43">
        <f t="shared" si="21"/>
        <v>0.43389002702937934</v>
      </c>
      <c r="AQ43">
        <f t="shared" si="21"/>
        <v>6.4291005073284996E-3</v>
      </c>
      <c r="AR43">
        <f t="shared" si="21"/>
        <v>0.30653711031455833</v>
      </c>
      <c r="AS43">
        <f t="shared" si="21"/>
        <v>0.17023382612029739</v>
      </c>
      <c r="AT43">
        <f t="shared" si="21"/>
        <v>0.43407475034709048</v>
      </c>
      <c r="AU43">
        <f t="shared" si="21"/>
        <v>0.34754951685575203</v>
      </c>
      <c r="AV43">
        <f t="shared" si="21"/>
        <v>0.17220788470785975</v>
      </c>
      <c r="AW43">
        <f t="shared" si="21"/>
        <v>0.98980587322295988</v>
      </c>
      <c r="AX43">
        <f t="shared" si="21"/>
        <v>0.47865784578687604</v>
      </c>
      <c r="AY43">
        <f t="shared" si="21"/>
        <v>9.020490378392223</v>
      </c>
      <c r="AZ43">
        <f t="shared" si="21"/>
        <v>0.30805122229193554</v>
      </c>
      <c r="BA43">
        <f t="shared" si="21"/>
        <v>9.020490378392223</v>
      </c>
      <c r="BB43">
        <f t="shared" si="21"/>
        <v>0.19716236963477596</v>
      </c>
      <c r="BC43">
        <f t="shared" si="21"/>
        <v>0.55589287537158549</v>
      </c>
      <c r="BD43">
        <f t="shared" si="21"/>
        <v>0.87327404378897844</v>
      </c>
      <c r="BE43">
        <f t="shared" si="21"/>
        <v>0.39010497162800745</v>
      </c>
      <c r="BF43">
        <f t="shared" si="21"/>
        <v>0.12771365540840854</v>
      </c>
      <c r="BG43">
        <f t="shared" si="21"/>
        <v>0.48760924701832464</v>
      </c>
      <c r="BH43">
        <f t="shared" si="21"/>
        <v>9.020490378392223</v>
      </c>
      <c r="BI43">
        <f t="shared" si="21"/>
        <v>0.99457578896733689</v>
      </c>
      <c r="BJ43">
        <f t="shared" si="21"/>
        <v>0.37185122473017779</v>
      </c>
      <c r="BK43">
        <f t="shared" si="21"/>
        <v>0.80284881654158369</v>
      </c>
      <c r="BL43">
        <f t="shared" si="21"/>
        <v>0.74195836960184136</v>
      </c>
      <c r="BM43">
        <f t="shared" si="21"/>
        <v>0.17535899685438941</v>
      </c>
      <c r="BN43">
        <f t="shared" si="21"/>
        <v>0.23113752519994557</v>
      </c>
      <c r="BO43">
        <f t="shared" si="21"/>
        <v>0.31559414865720631</v>
      </c>
      <c r="BP43">
        <f t="shared" si="21"/>
        <v>0.36272732335889862</v>
      </c>
      <c r="BQ43">
        <f t="shared" si="21"/>
        <v>0.35057175521646888</v>
      </c>
      <c r="BR43">
        <f t="shared" si="21"/>
        <v>0.26582366753587222</v>
      </c>
      <c r="BS43">
        <f t="shared" si="21"/>
        <v>0.26573273958789673</v>
      </c>
      <c r="BT43">
        <f t="shared" si="20"/>
        <v>0.36882832501494961</v>
      </c>
      <c r="BU43">
        <f t="shared" si="20"/>
        <v>0.31327233448799047</v>
      </c>
      <c r="BV43">
        <f t="shared" si="20"/>
        <v>1.0424889554437597</v>
      </c>
      <c r="BW43">
        <f t="shared" si="20"/>
        <v>0.32187247302136429</v>
      </c>
      <c r="BX43">
        <f t="shared" si="20"/>
        <v>9.020490378392223</v>
      </c>
      <c r="BY43">
        <f t="shared" si="20"/>
        <v>0.12123668311750098</v>
      </c>
      <c r="BZ43">
        <f t="shared" si="20"/>
        <v>0.12117618027758854</v>
      </c>
      <c r="CA43">
        <f t="shared" si="20"/>
        <v>0.35630823110834203</v>
      </c>
      <c r="CB43">
        <f t="shared" si="20"/>
        <v>0.21596193080160128</v>
      </c>
      <c r="CC43">
        <f t="shared" si="20"/>
        <v>0.16933366141700493</v>
      </c>
      <c r="CD43">
        <f t="shared" si="20"/>
        <v>0.56369308039826949</v>
      </c>
      <c r="CE43">
        <f t="shared" si="20"/>
        <v>9.020490378392223</v>
      </c>
      <c r="CF43">
        <f t="shared" si="20"/>
        <v>0.30308286362350217</v>
      </c>
      <c r="CG43">
        <f t="shared" si="20"/>
        <v>9.020490378392223</v>
      </c>
      <c r="CH43">
        <f t="shared" si="20"/>
        <v>0.690322388453395</v>
      </c>
      <c r="CI43">
        <f t="shared" si="20"/>
        <v>0.78527588924034974</v>
      </c>
      <c r="CJ43">
        <f t="shared" si="20"/>
        <v>0.56528655466841704</v>
      </c>
      <c r="CK43">
        <f t="shared" si="20"/>
        <v>0.41514281344563281</v>
      </c>
      <c r="CL43">
        <f t="shared" si="20"/>
        <v>0.44122921732612191</v>
      </c>
      <c r="CM43">
        <f t="shared" si="20"/>
        <v>1.1795630546944065</v>
      </c>
      <c r="CN43">
        <f t="shared" si="20"/>
        <v>0.75888339025175666</v>
      </c>
      <c r="CO43">
        <f t="shared" si="20"/>
        <v>0.3638303939414016</v>
      </c>
      <c r="CP43">
        <f t="shared" si="20"/>
        <v>0.23611037908383234</v>
      </c>
      <c r="CQ43">
        <f t="shared" si="20"/>
        <v>9.020490378392223</v>
      </c>
      <c r="CR43">
        <f t="shared" si="20"/>
        <v>0.5669865763647125</v>
      </c>
      <c r="CS43">
        <f t="shared" si="20"/>
        <v>1.2944751403132038</v>
      </c>
      <c r="CT43">
        <f t="shared" si="20"/>
        <v>0.43049325714167042</v>
      </c>
      <c r="CU43">
        <f t="shared" si="20"/>
        <v>0.23166834531765881</v>
      </c>
      <c r="CV43">
        <f t="shared" si="20"/>
        <v>0.4289138737685117</v>
      </c>
      <c r="CW43">
        <f t="shared" si="20"/>
        <v>0.69120345935348293</v>
      </c>
      <c r="CX43">
        <f t="shared" si="20"/>
        <v>0.94318161324081962</v>
      </c>
      <c r="CY43">
        <f t="shared" si="20"/>
        <v>9.020490378392223</v>
      </c>
      <c r="CZ43">
        <f t="shared" si="20"/>
        <v>0.87797222178279766</v>
      </c>
      <c r="DA43">
        <f t="shared" si="20"/>
        <v>9.020490378392223</v>
      </c>
      <c r="DB43">
        <f t="shared" si="20"/>
        <v>0.15295787364863297</v>
      </c>
      <c r="DC43">
        <f t="shared" si="20"/>
        <v>0.5178270839661524</v>
      </c>
      <c r="DD43">
        <f t="shared" si="20"/>
        <v>0.27591806352208575</v>
      </c>
      <c r="DE43">
        <f t="shared" si="20"/>
        <v>1.3718349431003389</v>
      </c>
    </row>
    <row r="44" spans="1:109">
      <c r="A44" s="5" t="s">
        <v>237</v>
      </c>
      <c r="B44" s="7" t="s">
        <v>180</v>
      </c>
      <c r="C44" s="7">
        <v>128.71</v>
      </c>
      <c r="D44" s="7">
        <v>61.9</v>
      </c>
      <c r="E44" s="7">
        <v>8.86</v>
      </c>
      <c r="F44" s="3">
        <f t="shared" si="3"/>
        <v>1.4624940645653001E-2</v>
      </c>
      <c r="G44">
        <f t="shared" si="2"/>
        <v>0.54618118686832295</v>
      </c>
      <c r="H44">
        <f t="shared" si="21"/>
        <v>9.3063076817106527</v>
      </c>
      <c r="I44">
        <f t="shared" si="21"/>
        <v>0.38350097783447762</v>
      </c>
      <c r="J44">
        <f t="shared" si="21"/>
        <v>0.31049870280638026</v>
      </c>
      <c r="K44">
        <f t="shared" si="21"/>
        <v>9.3063076817106527</v>
      </c>
      <c r="L44">
        <f t="shared" si="21"/>
        <v>0.75977577101551719</v>
      </c>
      <c r="M44">
        <f t="shared" si="21"/>
        <v>0.40205264995188567</v>
      </c>
      <c r="N44">
        <f t="shared" si="21"/>
        <v>1.0339832902152948</v>
      </c>
      <c r="O44">
        <f t="shared" si="21"/>
        <v>9.3063076817106527</v>
      </c>
      <c r="P44">
        <f t="shared" si="21"/>
        <v>0.30169023848974641</v>
      </c>
      <c r="Q44">
        <f t="shared" si="21"/>
        <v>0.32653143459363632</v>
      </c>
      <c r="R44">
        <f t="shared" si="21"/>
        <v>0.42354915758255202</v>
      </c>
      <c r="S44">
        <f t="shared" si="21"/>
        <v>1.4295177119885192</v>
      </c>
      <c r="T44">
        <f t="shared" si="21"/>
        <v>0.64973533073090628</v>
      </c>
      <c r="U44">
        <f t="shared" si="21"/>
        <v>0.50408332644514309</v>
      </c>
      <c r="V44">
        <f t="shared" si="21"/>
        <v>0.37615245136336245</v>
      </c>
      <c r="W44">
        <f t="shared" si="21"/>
        <v>0.78450493943633071</v>
      </c>
      <c r="X44">
        <f t="shared" si="21"/>
        <v>0.35510874703704842</v>
      </c>
      <c r="Y44">
        <f t="shared" si="21"/>
        <v>0.64088861920166951</v>
      </c>
      <c r="Z44">
        <f t="shared" si="21"/>
        <v>0.66587194297736019</v>
      </c>
      <c r="AA44">
        <f t="shared" si="21"/>
        <v>0.31775969257006492</v>
      </c>
      <c r="AB44">
        <f t="shared" si="21"/>
        <v>0.15987668859328938</v>
      </c>
      <c r="AC44">
        <f t="shared" si="21"/>
        <v>0.71581313514383427</v>
      </c>
      <c r="AD44">
        <f t="shared" si="21"/>
        <v>1.48991274912325</v>
      </c>
      <c r="AE44">
        <f t="shared" si="21"/>
        <v>9.3063076817106527</v>
      </c>
      <c r="AF44">
        <f t="shared" si="21"/>
        <v>0.79847910986380155</v>
      </c>
      <c r="AG44">
        <f t="shared" si="21"/>
        <v>0.4016377582958171</v>
      </c>
      <c r="AH44">
        <f t="shared" si="21"/>
        <v>0.39504837959700834</v>
      </c>
      <c r="AI44">
        <f t="shared" si="21"/>
        <v>9.3063076817106527</v>
      </c>
      <c r="AJ44">
        <f t="shared" si="21"/>
        <v>0.53535336201636274</v>
      </c>
      <c r="AK44">
        <f t="shared" si="21"/>
        <v>0.57898416788947438</v>
      </c>
      <c r="AL44">
        <f t="shared" si="21"/>
        <v>0.64370490133290192</v>
      </c>
      <c r="AM44">
        <f t="shared" si="21"/>
        <v>0.57053658953655295</v>
      </c>
      <c r="AN44">
        <f t="shared" si="21"/>
        <v>0.40563982381746838</v>
      </c>
      <c r="AO44">
        <f t="shared" si="21"/>
        <v>1.8451575361831125</v>
      </c>
      <c r="AP44">
        <f t="shared" si="21"/>
        <v>0.68032876039619439</v>
      </c>
      <c r="AQ44">
        <f t="shared" si="21"/>
        <v>0.31129978405960357</v>
      </c>
      <c r="AR44">
        <f t="shared" si="21"/>
        <v>1.4624940645653001E-2</v>
      </c>
      <c r="AS44">
        <f t="shared" si="21"/>
        <v>0.2199909089030728</v>
      </c>
      <c r="AT44">
        <f t="shared" si="21"/>
        <v>0.70772876160291853</v>
      </c>
      <c r="AU44">
        <f t="shared" si="21"/>
        <v>0.56924745644286101</v>
      </c>
      <c r="AV44">
        <f t="shared" si="21"/>
        <v>0.39217343102255137</v>
      </c>
      <c r="AW44">
        <f t="shared" si="21"/>
        <v>1.2772509107019223</v>
      </c>
      <c r="AX44">
        <f t="shared" si="21"/>
        <v>0.75606760426712005</v>
      </c>
      <c r="AY44">
        <f t="shared" si="21"/>
        <v>9.3063076817106527</v>
      </c>
      <c r="AZ44">
        <f t="shared" si="21"/>
        <v>0.59994962751514092</v>
      </c>
      <c r="BA44">
        <f t="shared" si="21"/>
        <v>9.3063076817106527</v>
      </c>
      <c r="BB44">
        <f t="shared" si="21"/>
        <v>0.20337841030398962</v>
      </c>
      <c r="BC44">
        <f t="shared" si="21"/>
        <v>0.85070297728146971</v>
      </c>
      <c r="BD44">
        <f t="shared" si="21"/>
        <v>1.145282885966995</v>
      </c>
      <c r="BE44">
        <f t="shared" si="21"/>
        <v>0.22415991315725106</v>
      </c>
      <c r="BF44">
        <f t="shared" si="21"/>
        <v>0.28735982089823719</v>
      </c>
      <c r="BG44">
        <f t="shared" si="21"/>
        <v>0.7638226233884412</v>
      </c>
      <c r="BH44">
        <f t="shared" si="21"/>
        <v>9.3063076817106527</v>
      </c>
      <c r="BI44">
        <f t="shared" si="21"/>
        <v>1.2620782243761464</v>
      </c>
      <c r="BJ44">
        <f t="shared" si="21"/>
        <v>0.64757050238221636</v>
      </c>
      <c r="BK44">
        <f t="shared" si="21"/>
        <v>1.076689783033576</v>
      </c>
      <c r="BL44">
        <f t="shared" si="21"/>
        <v>0.96021409649677214</v>
      </c>
      <c r="BM44">
        <f t="shared" si="21"/>
        <v>0.46807656068923914</v>
      </c>
      <c r="BN44">
        <f t="shared" si="21"/>
        <v>0.4537053620529034</v>
      </c>
      <c r="BO44">
        <f t="shared" si="21"/>
        <v>0.61035554301479877</v>
      </c>
      <c r="BP44">
        <f t="shared" si="21"/>
        <v>0.65632105964484644</v>
      </c>
      <c r="BQ44">
        <f t="shared" si="21"/>
        <v>0.32835363727406935</v>
      </c>
      <c r="BR44">
        <f t="shared" si="21"/>
        <v>9.9877702994991172E-2</v>
      </c>
      <c r="BS44">
        <f t="shared" ref="BS44:DE47" si="22">(SQRT(((($C44-BS$2)*0.2)^2)+((($D44-BS$3)*0.1)^2)+(($E44-BS$4)^2)))/3</f>
        <v>0.52819661743205737</v>
      </c>
      <c r="BT44">
        <f t="shared" si="22"/>
        <v>0.57109611956112805</v>
      </c>
      <c r="BU44">
        <f t="shared" si="22"/>
        <v>0.2984738961227042</v>
      </c>
      <c r="BV44">
        <f t="shared" si="22"/>
        <v>1.2845672423038041</v>
      </c>
      <c r="BW44">
        <f t="shared" si="22"/>
        <v>0.53260877866508305</v>
      </c>
      <c r="BX44">
        <f t="shared" si="22"/>
        <v>9.3063076817106527</v>
      </c>
      <c r="BY44">
        <f t="shared" si="22"/>
        <v>0.32583925825815185</v>
      </c>
      <c r="BZ44">
        <f t="shared" si="22"/>
        <v>0.28733275328634472</v>
      </c>
      <c r="CA44">
        <f t="shared" si="22"/>
        <v>8.0346471954625978E-2</v>
      </c>
      <c r="CB44">
        <f t="shared" si="22"/>
        <v>0.18727519857151423</v>
      </c>
      <c r="CC44">
        <f t="shared" si="22"/>
        <v>0.46932871683335647</v>
      </c>
      <c r="CD44">
        <f t="shared" si="22"/>
        <v>0.40750691882333606</v>
      </c>
      <c r="CE44">
        <f t="shared" si="22"/>
        <v>9.3063076817106527</v>
      </c>
      <c r="CF44">
        <f t="shared" si="22"/>
        <v>0.57736075762424777</v>
      </c>
      <c r="CG44">
        <f t="shared" si="22"/>
        <v>9.3063076817106527</v>
      </c>
      <c r="CH44">
        <f t="shared" si="22"/>
        <v>0.91134973162520561</v>
      </c>
      <c r="CI44">
        <f t="shared" si="22"/>
        <v>1.0455242172656212</v>
      </c>
      <c r="CJ44">
        <f t="shared" si="22"/>
        <v>0.74720754219367447</v>
      </c>
      <c r="CK44">
        <f t="shared" si="22"/>
        <v>0.40909982481867052</v>
      </c>
      <c r="CL44">
        <f t="shared" si="22"/>
        <v>0.71932846770056658</v>
      </c>
      <c r="CM44">
        <f t="shared" si="22"/>
        <v>1.4066679699835987</v>
      </c>
      <c r="CN44">
        <f t="shared" si="22"/>
        <v>1.0117467843070007</v>
      </c>
      <c r="CO44">
        <f t="shared" si="22"/>
        <v>0.62692344030192448</v>
      </c>
      <c r="CP44">
        <f t="shared" si="22"/>
        <v>0.53030190562651314</v>
      </c>
      <c r="CQ44">
        <f t="shared" si="22"/>
        <v>9.3063076817106527</v>
      </c>
      <c r="CR44">
        <f t="shared" si="22"/>
        <v>0.43486856251822403</v>
      </c>
      <c r="CS44">
        <f t="shared" si="22"/>
        <v>1.5815947296601907</v>
      </c>
      <c r="CT44">
        <f t="shared" si="22"/>
        <v>0.65437026555646971</v>
      </c>
      <c r="CU44">
        <f t="shared" si="22"/>
        <v>0.45652844623552441</v>
      </c>
      <c r="CV44">
        <f t="shared" si="22"/>
        <v>0.65912703209961332</v>
      </c>
      <c r="CW44">
        <f t="shared" si="22"/>
        <v>0.94689809377778367</v>
      </c>
      <c r="CX44">
        <f t="shared" si="22"/>
        <v>1.2175096622933956</v>
      </c>
      <c r="CY44">
        <f t="shared" si="22"/>
        <v>9.3063076817106527</v>
      </c>
      <c r="CZ44">
        <f t="shared" si="22"/>
        <v>1.1480815398839159</v>
      </c>
      <c r="DA44">
        <f t="shared" si="22"/>
        <v>9.3063076817106527</v>
      </c>
      <c r="DB44">
        <f t="shared" si="22"/>
        <v>0.29392459350429795</v>
      </c>
      <c r="DC44">
        <f t="shared" si="22"/>
        <v>0.77893174711695201</v>
      </c>
      <c r="DD44">
        <f t="shared" si="22"/>
        <v>0.21811541287431635</v>
      </c>
      <c r="DE44">
        <f t="shared" si="22"/>
        <v>1.6744259381119913</v>
      </c>
    </row>
    <row r="45" spans="1:109">
      <c r="A45" s="5" t="s">
        <v>237</v>
      </c>
      <c r="B45" s="7" t="s">
        <v>181</v>
      </c>
      <c r="C45" s="7">
        <v>126.58</v>
      </c>
      <c r="D45" s="7">
        <v>58.28</v>
      </c>
      <c r="E45" s="7">
        <v>8.59</v>
      </c>
      <c r="F45" s="3">
        <f t="shared" si="3"/>
        <v>2.6733250207684574E-2</v>
      </c>
      <c r="G45">
        <f t="shared" si="2"/>
        <v>0.45029681569185298</v>
      </c>
      <c r="H45">
        <f t="shared" ref="H45:BS48" si="23">(SQRT(((($C45-H$2)*0.2)^2)+((($D45-H$3)*0.1)^2)+(($E45-H$4)^2)))/3</f>
        <v>9.1205113160757971</v>
      </c>
      <c r="I45">
        <f t="shared" si="23"/>
        <v>0.31020871110341913</v>
      </c>
      <c r="J45">
        <f t="shared" si="23"/>
        <v>0.17705899832792718</v>
      </c>
      <c r="K45">
        <f t="shared" si="23"/>
        <v>9.1205113160757971</v>
      </c>
      <c r="L45">
        <f t="shared" si="23"/>
        <v>0.64466330574787489</v>
      </c>
      <c r="M45">
        <f t="shared" si="23"/>
        <v>0.27695186103966368</v>
      </c>
      <c r="N45">
        <f t="shared" si="23"/>
        <v>0.85204883793255826</v>
      </c>
      <c r="O45">
        <f t="shared" si="23"/>
        <v>9.1205113160757971</v>
      </c>
      <c r="P45">
        <f t="shared" si="23"/>
        <v>0.25927612908077563</v>
      </c>
      <c r="Q45">
        <f t="shared" si="23"/>
        <v>0.17786293099525349</v>
      </c>
      <c r="R45">
        <f t="shared" si="23"/>
        <v>0.25379628751334332</v>
      </c>
      <c r="S45">
        <f t="shared" si="23"/>
        <v>1.251147206899865</v>
      </c>
      <c r="T45">
        <f t="shared" si="23"/>
        <v>0.44865230289043279</v>
      </c>
      <c r="U45">
        <f t="shared" si="23"/>
        <v>0.34520847163545826</v>
      </c>
      <c r="V45">
        <f t="shared" si="23"/>
        <v>0.28436049108286643</v>
      </c>
      <c r="W45">
        <f t="shared" si="23"/>
        <v>0.74321254624023203</v>
      </c>
      <c r="X45">
        <f t="shared" si="23"/>
        <v>0.22609830703577702</v>
      </c>
      <c r="Y45">
        <f t="shared" si="23"/>
        <v>0.43622114676948964</v>
      </c>
      <c r="Z45">
        <f t="shared" si="23"/>
        <v>0.55399207776124548</v>
      </c>
      <c r="AA45">
        <f t="shared" si="23"/>
        <v>0.37307803771090842</v>
      </c>
      <c r="AB45">
        <f t="shared" si="23"/>
        <v>0.30917470789183343</v>
      </c>
      <c r="AC45">
        <f t="shared" si="23"/>
        <v>0.57960177900194709</v>
      </c>
      <c r="AD45">
        <f t="shared" si="23"/>
        <v>1.3089631180611789</v>
      </c>
      <c r="AE45">
        <f t="shared" si="23"/>
        <v>9.1205113160757971</v>
      </c>
      <c r="AF45">
        <f t="shared" si="23"/>
        <v>0.60711229054708893</v>
      </c>
      <c r="AG45">
        <f t="shared" si="23"/>
        <v>0.24986840981248962</v>
      </c>
      <c r="AH45">
        <f t="shared" si="23"/>
        <v>0.21574084247335035</v>
      </c>
      <c r="AI45">
        <f t="shared" si="23"/>
        <v>9.1205113160757971</v>
      </c>
      <c r="AJ45">
        <f t="shared" si="23"/>
        <v>0.36459612358517107</v>
      </c>
      <c r="AK45">
        <f t="shared" si="23"/>
        <v>0.44102909956902675</v>
      </c>
      <c r="AL45">
        <f t="shared" si="23"/>
        <v>0.48299712444508658</v>
      </c>
      <c r="AM45">
        <f t="shared" si="23"/>
        <v>0.40465568354123294</v>
      </c>
      <c r="AN45">
        <f t="shared" si="23"/>
        <v>0.4490875935345649</v>
      </c>
      <c r="AO45">
        <f t="shared" si="23"/>
        <v>1.6783799397699619</v>
      </c>
      <c r="AP45">
        <f t="shared" si="23"/>
        <v>0.48186870041998392</v>
      </c>
      <c r="AQ45">
        <f t="shared" si="23"/>
        <v>0.15900943368240764</v>
      </c>
      <c r="AR45">
        <f t="shared" si="23"/>
        <v>0.20094360734627317</v>
      </c>
      <c r="AS45">
        <f t="shared" si="23"/>
        <v>2.6733250207684574E-2</v>
      </c>
      <c r="AT45">
        <f t="shared" si="23"/>
        <v>0.51572387099213379</v>
      </c>
      <c r="AU45">
        <f t="shared" si="23"/>
        <v>0.37252471953773286</v>
      </c>
      <c r="AV45">
        <f t="shared" si="23"/>
        <v>0.18800591007258804</v>
      </c>
      <c r="AW45">
        <f t="shared" si="23"/>
        <v>1.0998857011324199</v>
      </c>
      <c r="AX45">
        <f t="shared" si="23"/>
        <v>0.63291389619757876</v>
      </c>
      <c r="AY45">
        <f t="shared" si="23"/>
        <v>9.1205113160757971</v>
      </c>
      <c r="AZ45">
        <f t="shared" si="23"/>
        <v>0.45935365218726382</v>
      </c>
      <c r="BA45">
        <f t="shared" si="23"/>
        <v>9.1205113160757971</v>
      </c>
      <c r="BB45">
        <f t="shared" si="23"/>
        <v>0.19573933914491717</v>
      </c>
      <c r="BC45">
        <f t="shared" si="23"/>
        <v>0.695106706436741</v>
      </c>
      <c r="BD45">
        <f t="shared" si="23"/>
        <v>0.99219778494231858</v>
      </c>
      <c r="BE45">
        <f t="shared" si="23"/>
        <v>0.25144493543429208</v>
      </c>
      <c r="BF45">
        <f t="shared" si="23"/>
        <v>0.12458152172595882</v>
      </c>
      <c r="BG45">
        <f t="shared" si="23"/>
        <v>0.60399273358395789</v>
      </c>
      <c r="BH45">
        <f t="shared" si="23"/>
        <v>9.1205113160757971</v>
      </c>
      <c r="BI45">
        <f t="shared" si="23"/>
        <v>1.104518245913374</v>
      </c>
      <c r="BJ45">
        <f t="shared" si="23"/>
        <v>0.52082455992610599</v>
      </c>
      <c r="BK45">
        <f t="shared" si="23"/>
        <v>0.90059190412626788</v>
      </c>
      <c r="BL45">
        <f t="shared" si="23"/>
        <v>0.77473149470567504</v>
      </c>
      <c r="BM45">
        <f t="shared" si="23"/>
        <v>0.27816162368106917</v>
      </c>
      <c r="BN45">
        <f t="shared" si="23"/>
        <v>0.37078130721191666</v>
      </c>
      <c r="BO45">
        <f t="shared" si="23"/>
        <v>0.43474705289397902</v>
      </c>
      <c r="BP45">
        <f t="shared" si="23"/>
        <v>0.50899596156442029</v>
      </c>
      <c r="BQ45">
        <f t="shared" si="23"/>
        <v>0.33843052791115391</v>
      </c>
      <c r="BR45">
        <f t="shared" si="23"/>
        <v>0.2053917665773817</v>
      </c>
      <c r="BS45">
        <f t="shared" si="23"/>
        <v>0.37482751588786373</v>
      </c>
      <c r="BT45">
        <f t="shared" si="22"/>
        <v>0.38265461653501004</v>
      </c>
      <c r="BU45">
        <f t="shared" si="22"/>
        <v>0.24796953217863038</v>
      </c>
      <c r="BV45">
        <f t="shared" si="22"/>
        <v>1.1328548499746602</v>
      </c>
      <c r="BW45">
        <f t="shared" si="22"/>
        <v>0.32876215651372576</v>
      </c>
      <c r="BX45">
        <f t="shared" si="22"/>
        <v>9.1205113160757971</v>
      </c>
      <c r="BY45">
        <f t="shared" si="22"/>
        <v>0.16707849120165727</v>
      </c>
      <c r="BZ45">
        <f t="shared" si="22"/>
        <v>0.1470120932289434</v>
      </c>
      <c r="CA45">
        <f t="shared" si="22"/>
        <v>0.26672832620477344</v>
      </c>
      <c r="CB45">
        <f t="shared" si="22"/>
        <v>0.13132318065664486</v>
      </c>
      <c r="CC45">
        <f t="shared" si="22"/>
        <v>0.30450415067413733</v>
      </c>
      <c r="CD45">
        <f t="shared" si="22"/>
        <v>0.44772771983775123</v>
      </c>
      <c r="CE45">
        <f t="shared" si="22"/>
        <v>9.1205113160757971</v>
      </c>
      <c r="CF45">
        <f t="shared" si="22"/>
        <v>0.38203737455327041</v>
      </c>
      <c r="CG45">
        <f t="shared" si="22"/>
        <v>9.1205113160757971</v>
      </c>
      <c r="CH45">
        <f t="shared" si="22"/>
        <v>0.73580681341413712</v>
      </c>
      <c r="CI45">
        <f t="shared" si="22"/>
        <v>0.86228765502006333</v>
      </c>
      <c r="CJ45">
        <f t="shared" si="22"/>
        <v>0.56029238398853487</v>
      </c>
      <c r="CK45">
        <f t="shared" si="22"/>
        <v>0.45406264863880713</v>
      </c>
      <c r="CL45">
        <f t="shared" si="22"/>
        <v>0.53107323202904666</v>
      </c>
      <c r="CM45">
        <f t="shared" si="22"/>
        <v>1.2343480960499844</v>
      </c>
      <c r="CN45">
        <f t="shared" si="22"/>
        <v>0.8186568946213737</v>
      </c>
      <c r="CO45">
        <f t="shared" si="22"/>
        <v>0.50916762138481142</v>
      </c>
      <c r="CP45">
        <f t="shared" si="22"/>
        <v>0.34910886554196779</v>
      </c>
      <c r="CQ45">
        <f t="shared" si="22"/>
        <v>9.1205113160757971</v>
      </c>
      <c r="CR45">
        <f t="shared" si="22"/>
        <v>0.51211804194822996</v>
      </c>
      <c r="CS45">
        <f t="shared" si="22"/>
        <v>1.4440908327848818</v>
      </c>
      <c r="CT45">
        <f t="shared" si="22"/>
        <v>0.45446916531512022</v>
      </c>
      <c r="CU45">
        <f t="shared" si="22"/>
        <v>0.26979333654566812</v>
      </c>
      <c r="CV45">
        <f t="shared" si="22"/>
        <v>0.5805307916036837</v>
      </c>
      <c r="CW45">
        <f t="shared" si="22"/>
        <v>0.75204757532722288</v>
      </c>
      <c r="CX45">
        <f t="shared" si="22"/>
        <v>1.0412609876704513</v>
      </c>
      <c r="CY45">
        <f t="shared" si="22"/>
        <v>9.1205113160757971</v>
      </c>
      <c r="CZ45">
        <f t="shared" si="22"/>
        <v>0.98548155177501362</v>
      </c>
      <c r="DA45">
        <f t="shared" si="22"/>
        <v>9.1205113160757971</v>
      </c>
      <c r="DB45">
        <f t="shared" si="22"/>
        <v>0.16212923514557423</v>
      </c>
      <c r="DC45">
        <f t="shared" si="22"/>
        <v>0.61896472705101135</v>
      </c>
      <c r="DD45">
        <f t="shared" si="22"/>
        <v>0.26018817976397185</v>
      </c>
      <c r="DE45">
        <f t="shared" si="22"/>
        <v>1.5009142399069821</v>
      </c>
    </row>
    <row r="46" spans="1:109">
      <c r="A46" s="5" t="s">
        <v>237</v>
      </c>
      <c r="B46" s="7" t="s">
        <v>182</v>
      </c>
      <c r="C46" s="7">
        <v>119.77</v>
      </c>
      <c r="D46" s="7">
        <v>54.96</v>
      </c>
      <c r="E46" s="7">
        <v>8.1</v>
      </c>
      <c r="F46" s="3">
        <f t="shared" si="3"/>
        <v>2.109238935940828E-2</v>
      </c>
      <c r="G46">
        <f t="shared" si="2"/>
        <v>0.50770518566935663</v>
      </c>
      <c r="H46">
        <f t="shared" si="23"/>
        <v>8.625608719260212</v>
      </c>
      <c r="I46">
        <f t="shared" si="23"/>
        <v>0.54401644174499841</v>
      </c>
      <c r="J46">
        <f t="shared" si="23"/>
        <v>0.39913865594134906</v>
      </c>
      <c r="K46">
        <f t="shared" si="23"/>
        <v>8.625608719260212</v>
      </c>
      <c r="L46">
        <f t="shared" si="23"/>
        <v>0.48153885270730418</v>
      </c>
      <c r="M46">
        <f t="shared" si="23"/>
        <v>0.35958510042053299</v>
      </c>
      <c r="N46">
        <f t="shared" si="23"/>
        <v>0.3937541534172479</v>
      </c>
      <c r="O46">
        <f t="shared" si="23"/>
        <v>8.625608719260212</v>
      </c>
      <c r="P46">
        <f t="shared" si="23"/>
        <v>0.63723508656974903</v>
      </c>
      <c r="Q46">
        <f t="shared" si="23"/>
        <v>0.4596913215529646</v>
      </c>
      <c r="R46">
        <f t="shared" si="23"/>
        <v>0.36947785980879672</v>
      </c>
      <c r="S46">
        <f t="shared" si="23"/>
        <v>0.80614611303135053</v>
      </c>
      <c r="T46">
        <f t="shared" si="23"/>
        <v>0.17113737172225152</v>
      </c>
      <c r="U46">
        <f t="shared" si="23"/>
        <v>0.24229458654015948</v>
      </c>
      <c r="V46">
        <f t="shared" si="23"/>
        <v>0.60056750938868952</v>
      </c>
      <c r="W46">
        <f t="shared" si="23"/>
        <v>0.7718264053529138</v>
      </c>
      <c r="X46">
        <f t="shared" si="23"/>
        <v>0.50994770973764258</v>
      </c>
      <c r="Y46">
        <f t="shared" si="23"/>
        <v>0.16674398206698712</v>
      </c>
      <c r="Z46">
        <f t="shared" si="23"/>
        <v>0.50365740119428193</v>
      </c>
      <c r="AA46">
        <f t="shared" si="23"/>
        <v>0.7901497045215895</v>
      </c>
      <c r="AB46">
        <f t="shared" si="23"/>
        <v>0.80368629866799912</v>
      </c>
      <c r="AC46">
        <f t="shared" si="23"/>
        <v>0.35720209032609712</v>
      </c>
      <c r="AD46">
        <f t="shared" si="23"/>
        <v>0.84715182949824375</v>
      </c>
      <c r="AE46">
        <f t="shared" si="23"/>
        <v>8.625608719260212</v>
      </c>
      <c r="AF46">
        <f t="shared" si="23"/>
        <v>0.23019315560826048</v>
      </c>
      <c r="AG46">
        <f t="shared" si="23"/>
        <v>0.36466910419660675</v>
      </c>
      <c r="AH46">
        <f t="shared" si="23"/>
        <v>0.43303387088463863</v>
      </c>
      <c r="AI46">
        <f t="shared" si="23"/>
        <v>8.625608719260212</v>
      </c>
      <c r="AJ46">
        <f t="shared" si="23"/>
        <v>0.3237112911221976</v>
      </c>
      <c r="AK46">
        <f t="shared" si="23"/>
        <v>0.3898592338552756</v>
      </c>
      <c r="AL46">
        <f t="shared" si="23"/>
        <v>0.31577206969584876</v>
      </c>
      <c r="AM46">
        <f t="shared" si="23"/>
        <v>0.28254793103707809</v>
      </c>
      <c r="AN46">
        <f t="shared" si="23"/>
        <v>0.81704868615986115</v>
      </c>
      <c r="AO46">
        <f t="shared" si="23"/>
        <v>1.2371131718642394</v>
      </c>
      <c r="AP46">
        <f t="shared" si="23"/>
        <v>0.10624133951632143</v>
      </c>
      <c r="AQ46">
        <f t="shared" si="23"/>
        <v>0.40805500718517007</v>
      </c>
      <c r="AR46">
        <f t="shared" si="23"/>
        <v>0.6841251509937506</v>
      </c>
      <c r="AS46">
        <f t="shared" si="23"/>
        <v>0.48593095074186138</v>
      </c>
      <c r="AT46">
        <f t="shared" si="23"/>
        <v>2.109238935940828E-2</v>
      </c>
      <c r="AU46">
        <f t="shared" si="23"/>
        <v>0.18099109861476034</v>
      </c>
      <c r="AV46">
        <f t="shared" si="23"/>
        <v>0.34928816501883198</v>
      </c>
      <c r="AW46">
        <f t="shared" si="23"/>
        <v>0.61753137572110417</v>
      </c>
      <c r="AX46">
        <f t="shared" si="23"/>
        <v>0.44072818531758684</v>
      </c>
      <c r="AY46">
        <f t="shared" si="23"/>
        <v>8.625608719260212</v>
      </c>
      <c r="AZ46">
        <f t="shared" si="23"/>
        <v>0.36440331746264026</v>
      </c>
      <c r="BA46">
        <f t="shared" si="23"/>
        <v>8.625608719260212</v>
      </c>
      <c r="BB46">
        <f t="shared" si="23"/>
        <v>0.60762204992540869</v>
      </c>
      <c r="BC46">
        <f t="shared" si="23"/>
        <v>0.3422370848143465</v>
      </c>
      <c r="BD46">
        <f t="shared" si="23"/>
        <v>0.56087748711777952</v>
      </c>
      <c r="BE46">
        <f t="shared" si="23"/>
        <v>0.71955951031786691</v>
      </c>
      <c r="BF46">
        <f t="shared" si="23"/>
        <v>0.47096461296648018</v>
      </c>
      <c r="BG46">
        <f t="shared" si="23"/>
        <v>0.22499012324001125</v>
      </c>
      <c r="BH46">
        <f t="shared" si="23"/>
        <v>8.625608719260212</v>
      </c>
      <c r="BI46">
        <f t="shared" si="23"/>
        <v>0.65384512267389794</v>
      </c>
      <c r="BJ46">
        <f t="shared" si="23"/>
        <v>0.35534083794451649</v>
      </c>
      <c r="BK46">
        <f t="shared" si="23"/>
        <v>0.42063338484295792</v>
      </c>
      <c r="BL46">
        <f t="shared" si="23"/>
        <v>0.36724197290977884</v>
      </c>
      <c r="BM46">
        <f t="shared" si="23"/>
        <v>0.26465680082367499</v>
      </c>
      <c r="BN46">
        <f t="shared" si="23"/>
        <v>0.50643733845143923</v>
      </c>
      <c r="BO46">
        <f t="shared" si="23"/>
        <v>0.30709770432225625</v>
      </c>
      <c r="BP46">
        <f t="shared" si="23"/>
        <v>0.37348627819506297</v>
      </c>
      <c r="BQ46">
        <f t="shared" si="23"/>
        <v>0.72720354784613139</v>
      </c>
      <c r="BR46">
        <f t="shared" si="23"/>
        <v>0.67258374117197361</v>
      </c>
      <c r="BS46">
        <f t="shared" si="23"/>
        <v>0.41604553703758085</v>
      </c>
      <c r="BT46">
        <f t="shared" si="22"/>
        <v>0.20766773675486724</v>
      </c>
      <c r="BU46">
        <f t="shared" si="22"/>
        <v>0.51994957020422228</v>
      </c>
      <c r="BV46">
        <f t="shared" si="22"/>
        <v>0.69768131852746451</v>
      </c>
      <c r="BW46">
        <f t="shared" si="22"/>
        <v>0.24503809227682696</v>
      </c>
      <c r="BX46">
        <f t="shared" si="22"/>
        <v>8.625608719260212</v>
      </c>
      <c r="BY46">
        <f t="shared" si="22"/>
        <v>0.45161598731665825</v>
      </c>
      <c r="BZ46">
        <f t="shared" si="22"/>
        <v>0.40976104147553022</v>
      </c>
      <c r="CA46">
        <f t="shared" si="22"/>
        <v>0.75222041686965391</v>
      </c>
      <c r="CB46">
        <f t="shared" si="22"/>
        <v>0.59183068149222862</v>
      </c>
      <c r="CC46">
        <f t="shared" si="22"/>
        <v>0.27418262364911322</v>
      </c>
      <c r="CD46">
        <f t="shared" si="22"/>
        <v>0.8857170980498118</v>
      </c>
      <c r="CE46">
        <f t="shared" si="22"/>
        <v>8.625608719260212</v>
      </c>
      <c r="CF46">
        <f t="shared" si="22"/>
        <v>0.11645743142167142</v>
      </c>
      <c r="CG46">
        <f t="shared" si="22"/>
        <v>8.625608719260212</v>
      </c>
      <c r="CH46">
        <f t="shared" si="22"/>
        <v>0.32474006699375896</v>
      </c>
      <c r="CI46">
        <f t="shared" si="22"/>
        <v>0.38103309859147666</v>
      </c>
      <c r="CJ46">
        <f t="shared" si="22"/>
        <v>0.30670941731004392</v>
      </c>
      <c r="CK46">
        <f t="shared" si="22"/>
        <v>0.79629614814813443</v>
      </c>
      <c r="CL46">
        <f t="shared" si="22"/>
        <v>4.9626381872727464E-2</v>
      </c>
      <c r="CM46">
        <f t="shared" si="22"/>
        <v>0.78807056931611241</v>
      </c>
      <c r="CN46">
        <f t="shared" si="22"/>
        <v>0.34831020656879957</v>
      </c>
      <c r="CO46">
        <f t="shared" si="22"/>
        <v>0.3685142843605631</v>
      </c>
      <c r="CP46">
        <f t="shared" si="22"/>
        <v>0.29078380667124926</v>
      </c>
      <c r="CQ46">
        <f t="shared" si="22"/>
        <v>8.625608719260212</v>
      </c>
      <c r="CR46">
        <f t="shared" si="22"/>
        <v>0.94446457494886171</v>
      </c>
      <c r="CS46">
        <f t="shared" si="22"/>
        <v>1.1149980069738041</v>
      </c>
      <c r="CT46">
        <f t="shared" si="22"/>
        <v>0.17793631819652059</v>
      </c>
      <c r="CU46">
        <f t="shared" si="22"/>
        <v>0.24111039426416792</v>
      </c>
      <c r="CV46">
        <f t="shared" si="22"/>
        <v>0.53913098800033976</v>
      </c>
      <c r="CW46">
        <f t="shared" si="22"/>
        <v>0.28085029622360852</v>
      </c>
      <c r="CX46">
        <f t="shared" si="22"/>
        <v>0.55794424253484087</v>
      </c>
      <c r="CY46">
        <f t="shared" si="22"/>
        <v>8.625608719260212</v>
      </c>
      <c r="CZ46">
        <f t="shared" si="22"/>
        <v>0.52948077291709905</v>
      </c>
      <c r="DA46">
        <f t="shared" si="22"/>
        <v>8.625608719260212</v>
      </c>
      <c r="DB46">
        <f t="shared" si="22"/>
        <v>0.50498899878006187</v>
      </c>
      <c r="DC46">
        <f t="shared" si="22"/>
        <v>0.22627613415667325</v>
      </c>
      <c r="DD46">
        <f t="shared" si="22"/>
        <v>0.68352298181309668</v>
      </c>
      <c r="DE46">
        <f t="shared" si="22"/>
        <v>1.0468311972594029</v>
      </c>
    </row>
    <row r="47" spans="1:109">
      <c r="A47" s="5" t="s">
        <v>237</v>
      </c>
      <c r="B47" s="7" t="s">
        <v>183</v>
      </c>
      <c r="C47" s="7">
        <v>122.35</v>
      </c>
      <c r="D47" s="7">
        <v>55.75</v>
      </c>
      <c r="E47" s="7">
        <v>7.9</v>
      </c>
      <c r="F47" s="3">
        <f t="shared" si="3"/>
        <v>8.3864970836058459E-3</v>
      </c>
      <c r="G47">
        <f t="shared" si="2"/>
        <v>0.55066585956357328</v>
      </c>
      <c r="H47">
        <f t="shared" si="23"/>
        <v>8.7703510952146804</v>
      </c>
      <c r="I47">
        <f t="shared" si="23"/>
        <v>0.5237747607512222</v>
      </c>
      <c r="J47">
        <f t="shared" si="23"/>
        <v>0.30174455716346865</v>
      </c>
      <c r="K47">
        <f t="shared" si="23"/>
        <v>8.7703510952146804</v>
      </c>
      <c r="L47">
        <f t="shared" si="23"/>
        <v>0.60371479653521443</v>
      </c>
      <c r="M47">
        <f t="shared" si="23"/>
        <v>0.34439512191667293</v>
      </c>
      <c r="N47">
        <f t="shared" si="23"/>
        <v>0.57749266469607907</v>
      </c>
      <c r="O47">
        <f t="shared" si="23"/>
        <v>8.7703510952146804</v>
      </c>
      <c r="P47">
        <f t="shared" si="23"/>
        <v>0.55835114399452945</v>
      </c>
      <c r="Q47">
        <f t="shared" si="23"/>
        <v>0.39289749864874984</v>
      </c>
      <c r="R47">
        <f t="shared" si="23"/>
        <v>0.33929862297916186</v>
      </c>
      <c r="S47">
        <f t="shared" si="23"/>
        <v>0.9861814685385687</v>
      </c>
      <c r="T47">
        <f t="shared" si="23"/>
        <v>9.1423921012682915E-2</v>
      </c>
      <c r="U47">
        <f t="shared" si="23"/>
        <v>0.26982895816918306</v>
      </c>
      <c r="V47">
        <f t="shared" si="23"/>
        <v>0.52350835714437294</v>
      </c>
      <c r="W47">
        <f t="shared" si="23"/>
        <v>0.84910914100210544</v>
      </c>
      <c r="X47">
        <f t="shared" si="23"/>
        <v>0.44275563864908113</v>
      </c>
      <c r="Y47">
        <f t="shared" si="23"/>
        <v>0.18977325651653013</v>
      </c>
      <c r="Z47">
        <f t="shared" si="23"/>
        <v>0.58558612612587624</v>
      </c>
      <c r="AA47">
        <f t="shared" si="23"/>
        <v>0.71011892587712966</v>
      </c>
      <c r="AB47">
        <f t="shared" si="23"/>
        <v>0.67485965619197952</v>
      </c>
      <c r="AC47">
        <f t="shared" si="23"/>
        <v>0.48646354208488979</v>
      </c>
      <c r="AD47">
        <f t="shared" si="23"/>
        <v>1.0254408807922568</v>
      </c>
      <c r="AE47">
        <f t="shared" si="23"/>
        <v>8.7703510952146804</v>
      </c>
      <c r="AF47">
        <f t="shared" si="23"/>
        <v>0.23473791532023261</v>
      </c>
      <c r="AG47">
        <f t="shared" si="23"/>
        <v>0.21714025165521236</v>
      </c>
      <c r="AH47">
        <f t="shared" si="23"/>
        <v>0.26742143186779666</v>
      </c>
      <c r="AI47">
        <f t="shared" si="23"/>
        <v>8.7703510952146804</v>
      </c>
      <c r="AJ47">
        <f t="shared" si="23"/>
        <v>0.3511213781902523</v>
      </c>
      <c r="AK47">
        <f t="shared" si="23"/>
        <v>0.45367940222143649</v>
      </c>
      <c r="AL47">
        <f t="shared" si="23"/>
        <v>0.41095457980982092</v>
      </c>
      <c r="AM47">
        <f t="shared" si="23"/>
        <v>0.34807231049500809</v>
      </c>
      <c r="AN47">
        <f t="shared" si="23"/>
        <v>0.7621041048745677</v>
      </c>
      <c r="AO47">
        <f t="shared" si="23"/>
        <v>1.4206923194930929</v>
      </c>
      <c r="AP47">
        <f t="shared" si="23"/>
        <v>0.12143402415394998</v>
      </c>
      <c r="AQ47">
        <f t="shared" si="23"/>
        <v>0.3458755395932025</v>
      </c>
      <c r="AR47">
        <f t="shared" si="23"/>
        <v>0.56272393073533145</v>
      </c>
      <c r="AS47">
        <f t="shared" si="23"/>
        <v>0.35701120430597166</v>
      </c>
      <c r="AT47">
        <f t="shared" si="23"/>
        <v>0.20296058730699384</v>
      </c>
      <c r="AU47">
        <f t="shared" si="23"/>
        <v>8.3864970836058459E-3</v>
      </c>
      <c r="AV47">
        <f t="shared" si="23"/>
        <v>0.24747727168368475</v>
      </c>
      <c r="AW47">
        <f t="shared" si="23"/>
        <v>0.78922803351685877</v>
      </c>
      <c r="AX47">
        <f t="shared" si="23"/>
        <v>0.56890001074197694</v>
      </c>
      <c r="AY47">
        <f t="shared" si="23"/>
        <v>8.7703510952146804</v>
      </c>
      <c r="AZ47">
        <f t="shared" si="23"/>
        <v>0.44343419905199988</v>
      </c>
      <c r="BA47">
        <f t="shared" si="23"/>
        <v>8.7703510952146804</v>
      </c>
      <c r="BB47">
        <f t="shared" si="23"/>
        <v>0.52961789160781869</v>
      </c>
      <c r="BC47">
        <f t="shared" si="23"/>
        <v>0.51283969771806392</v>
      </c>
      <c r="BD47">
        <f t="shared" si="23"/>
        <v>0.72974645520816883</v>
      </c>
      <c r="BE47">
        <f t="shared" si="23"/>
        <v>0.5747335614584087</v>
      </c>
      <c r="BF47">
        <f t="shared" si="23"/>
        <v>0.37971041597512145</v>
      </c>
      <c r="BG47">
        <f t="shared" si="23"/>
        <v>0.37929232350084052</v>
      </c>
      <c r="BH47">
        <f t="shared" si="23"/>
        <v>8.7703510952146804</v>
      </c>
      <c r="BI47">
        <f t="shared" si="23"/>
        <v>0.81526137594707093</v>
      </c>
      <c r="BJ47">
        <f t="shared" si="23"/>
        <v>0.45961638593747062</v>
      </c>
      <c r="BK47">
        <f t="shared" si="23"/>
        <v>0.58089863334511416</v>
      </c>
      <c r="BL47">
        <f t="shared" si="23"/>
        <v>0.40531318480624084</v>
      </c>
      <c r="BM47">
        <f t="shared" si="23"/>
        <v>0.24115002246181363</v>
      </c>
      <c r="BN47">
        <f t="shared" si="23"/>
        <v>0.52047755848728816</v>
      </c>
      <c r="BO47">
        <f t="shared" si="23"/>
        <v>0.36599574982353095</v>
      </c>
      <c r="BP47">
        <f t="shared" si="23"/>
        <v>0.46781584695974793</v>
      </c>
      <c r="BQ47">
        <f t="shared" si="23"/>
        <v>0.65316290294058976</v>
      </c>
      <c r="BR47">
        <f t="shared" si="23"/>
        <v>0.57290885449219164</v>
      </c>
      <c r="BS47">
        <f t="shared" si="23"/>
        <v>0.42716117176853358</v>
      </c>
      <c r="BT47">
        <f t="shared" si="22"/>
        <v>4.646623624860436E-2</v>
      </c>
      <c r="BU47">
        <f t="shared" si="22"/>
        <v>0.39165248201264696</v>
      </c>
      <c r="BV47">
        <f t="shared" si="22"/>
        <v>0.82990842868354997</v>
      </c>
      <c r="BW47">
        <f t="shared" si="22"/>
        <v>9.7620580708054738E-2</v>
      </c>
      <c r="BX47">
        <f t="shared" si="22"/>
        <v>8.7703510952146804</v>
      </c>
      <c r="BY47">
        <f t="shared" si="22"/>
        <v>0.37834140960542789</v>
      </c>
      <c r="BZ47">
        <f t="shared" si="22"/>
        <v>0.31829825286636082</v>
      </c>
      <c r="CA47">
        <f t="shared" si="22"/>
        <v>0.63774646651749922</v>
      </c>
      <c r="CB47">
        <f t="shared" si="22"/>
        <v>0.48253600901901622</v>
      </c>
      <c r="CC47">
        <f t="shared" si="22"/>
        <v>0.28431281676663428</v>
      </c>
      <c r="CD47">
        <f t="shared" si="22"/>
        <v>0.74773673323050271</v>
      </c>
      <c r="CE47">
        <f t="shared" si="22"/>
        <v>8.7703510952146804</v>
      </c>
      <c r="CF47">
        <f t="shared" si="22"/>
        <v>0.13969649641673582</v>
      </c>
      <c r="CG47">
        <f t="shared" si="22"/>
        <v>8.7703510952146804</v>
      </c>
      <c r="CH47">
        <f t="shared" si="22"/>
        <v>0.38290468787937293</v>
      </c>
      <c r="CI47">
        <f t="shared" si="22"/>
        <v>0.5129657775026405</v>
      </c>
      <c r="CJ47">
        <f t="shared" si="22"/>
        <v>0.21818060816162807</v>
      </c>
      <c r="CK47">
        <f t="shared" si="22"/>
        <v>0.75648110793771084</v>
      </c>
      <c r="CL47">
        <f t="shared" si="22"/>
        <v>0.23259788859269057</v>
      </c>
      <c r="CM47">
        <f t="shared" si="22"/>
        <v>0.87689629438783134</v>
      </c>
      <c r="CN47">
        <f t="shared" si="22"/>
        <v>0.45083539740747441</v>
      </c>
      <c r="CO47">
        <f t="shared" si="22"/>
        <v>0.46083981309489008</v>
      </c>
      <c r="CP47">
        <f t="shared" si="22"/>
        <v>0.30902067532412397</v>
      </c>
      <c r="CQ47">
        <f t="shared" si="22"/>
        <v>8.7703510952146804</v>
      </c>
      <c r="CR47">
        <f t="shared" si="22"/>
        <v>0.84909893416491844</v>
      </c>
      <c r="CS47">
        <f t="shared" si="22"/>
        <v>1.291955451588362</v>
      </c>
      <c r="CT47">
        <f t="shared" si="22"/>
        <v>9.275116051984339E-2</v>
      </c>
      <c r="CU47">
        <f t="shared" si="22"/>
        <v>0.13468192982810392</v>
      </c>
      <c r="CV47">
        <f t="shared" si="22"/>
        <v>0.62227012712415408</v>
      </c>
      <c r="CW47">
        <f t="shared" si="22"/>
        <v>0.38616706229299202</v>
      </c>
      <c r="CX47">
        <f t="shared" si="22"/>
        <v>0.715455177569574</v>
      </c>
      <c r="CY47">
        <f t="shared" si="22"/>
        <v>8.7703510952146804</v>
      </c>
      <c r="CZ47">
        <f t="shared" si="22"/>
        <v>0.69191200468139147</v>
      </c>
      <c r="DA47">
        <f t="shared" si="22"/>
        <v>8.7703510952146804</v>
      </c>
      <c r="DB47">
        <f t="shared" si="22"/>
        <v>0.42355794566190536</v>
      </c>
      <c r="DC47">
        <f t="shared" si="22"/>
        <v>0.36529394556530281</v>
      </c>
      <c r="DD47">
        <f t="shared" si="22"/>
        <v>0.60411809000117422</v>
      </c>
      <c r="DE47">
        <f t="shared" si="22"/>
        <v>1.2283557664165896</v>
      </c>
    </row>
    <row r="48" spans="1:109">
      <c r="A48" s="5" t="s">
        <v>237</v>
      </c>
      <c r="B48" s="7" t="s">
        <v>184</v>
      </c>
      <c r="C48" s="7">
        <v>124.54</v>
      </c>
      <c r="D48" s="7">
        <v>54.17</v>
      </c>
      <c r="E48" s="7">
        <v>8.42</v>
      </c>
      <c r="F48" s="3">
        <f t="shared" si="3"/>
        <v>1.702612371882976E-2</v>
      </c>
      <c r="G48">
        <f t="shared" si="2"/>
        <v>0.41148511516214104</v>
      </c>
      <c r="H48">
        <f t="shared" si="23"/>
        <v>8.9483006021627745</v>
      </c>
      <c r="I48">
        <f t="shared" si="23"/>
        <v>0.33072378538929176</v>
      </c>
      <c r="J48">
        <f t="shared" si="23"/>
        <v>0.23927111540398405</v>
      </c>
      <c r="K48">
        <f t="shared" si="23"/>
        <v>8.9483006021627745</v>
      </c>
      <c r="L48">
        <f t="shared" si="23"/>
        <v>0.56790100858825399</v>
      </c>
      <c r="M48">
        <f t="shared" si="23"/>
        <v>0.27445461069789551</v>
      </c>
      <c r="N48">
        <f t="shared" si="23"/>
        <v>0.68782555928084077</v>
      </c>
      <c r="O48">
        <f t="shared" si="23"/>
        <v>8.9483006021627745</v>
      </c>
      <c r="P48">
        <f t="shared" si="23"/>
        <v>0.32813344169035125</v>
      </c>
      <c r="Q48">
        <f t="shared" si="23"/>
        <v>0.17326537129181016</v>
      </c>
      <c r="R48">
        <f t="shared" si="23"/>
        <v>0.15563204468660483</v>
      </c>
      <c r="S48">
        <f t="shared" si="23"/>
        <v>1.0818377882104142</v>
      </c>
      <c r="T48">
        <f t="shared" si="23"/>
        <v>0.2833868576894687</v>
      </c>
      <c r="U48">
        <f t="shared" si="23"/>
        <v>0.26691342749621666</v>
      </c>
      <c r="V48">
        <f t="shared" si="23"/>
        <v>0.29173980035488989</v>
      </c>
      <c r="W48">
        <f t="shared" si="23"/>
        <v>0.73265006047301429</v>
      </c>
      <c r="X48">
        <f t="shared" si="23"/>
        <v>0.21308344739926541</v>
      </c>
      <c r="Y48">
        <f t="shared" si="23"/>
        <v>0.24155813654963773</v>
      </c>
      <c r="Z48">
        <f t="shared" si="23"/>
        <v>0.4808196705164583</v>
      </c>
      <c r="AA48">
        <f t="shared" si="23"/>
        <v>0.48419142220131556</v>
      </c>
      <c r="AB48">
        <f t="shared" si="23"/>
        <v>0.48947409419589233</v>
      </c>
      <c r="AC48">
        <f t="shared" si="23"/>
        <v>0.48696714468226726</v>
      </c>
      <c r="AD48">
        <f t="shared" si="23"/>
        <v>1.1386368555816599</v>
      </c>
      <c r="AE48">
        <f t="shared" si="23"/>
        <v>8.9483006021627745</v>
      </c>
      <c r="AF48">
        <f t="shared" si="23"/>
        <v>0.45897676048648334</v>
      </c>
      <c r="AG48">
        <f t="shared" si="23"/>
        <v>0.25250940576540915</v>
      </c>
      <c r="AH48">
        <f t="shared" si="23"/>
        <v>0.1695864250332422</v>
      </c>
      <c r="AI48">
        <f t="shared" si="23"/>
        <v>8.9483006021627745</v>
      </c>
      <c r="AJ48">
        <f t="shared" si="23"/>
        <v>0.22980184700930731</v>
      </c>
      <c r="AK48">
        <f t="shared" si="23"/>
        <v>0.35001793604836268</v>
      </c>
      <c r="AL48">
        <f t="shared" si="23"/>
        <v>0.35380424593897247</v>
      </c>
      <c r="AM48">
        <f t="shared" si="23"/>
        <v>0.27964759569461378</v>
      </c>
      <c r="AN48">
        <f t="shared" si="23"/>
        <v>0.53761035042946148</v>
      </c>
      <c r="AO48">
        <f t="shared" si="23"/>
        <v>1.5202439862659476</v>
      </c>
      <c r="AP48">
        <f t="shared" si="23"/>
        <v>0.31882910783051183</v>
      </c>
      <c r="AQ48">
        <f t="shared" si="23"/>
        <v>0.1818744988538343</v>
      </c>
      <c r="AR48">
        <f t="shared" si="23"/>
        <v>0.40095718807207598</v>
      </c>
      <c r="AS48">
        <f t="shared" si="23"/>
        <v>0.19537456902632477</v>
      </c>
      <c r="AT48">
        <f t="shared" si="23"/>
        <v>0.35741743413300719</v>
      </c>
      <c r="AU48">
        <f t="shared" si="23"/>
        <v>0.22850747617237108</v>
      </c>
      <c r="AV48">
        <f t="shared" si="23"/>
        <v>1.702612371882976E-2</v>
      </c>
      <c r="AW48">
        <f t="shared" si="23"/>
        <v>0.94522284262613054</v>
      </c>
      <c r="AX48">
        <f t="shared" si="23"/>
        <v>0.54917443090110774</v>
      </c>
      <c r="AY48">
        <f t="shared" si="23"/>
        <v>8.9483006021627745</v>
      </c>
      <c r="AZ48">
        <f t="shared" si="23"/>
        <v>0.36494215675607822</v>
      </c>
      <c r="BA48">
        <f t="shared" si="23"/>
        <v>8.9483006021627745</v>
      </c>
      <c r="BB48">
        <f t="shared" si="23"/>
        <v>0.32394100971901907</v>
      </c>
      <c r="BC48">
        <f t="shared" si="23"/>
        <v>0.57085170286744991</v>
      </c>
      <c r="BD48">
        <f t="shared" si="23"/>
        <v>0.87211295140021861</v>
      </c>
      <c r="BE48">
        <f t="shared" si="23"/>
        <v>0.39367950868130647</v>
      </c>
      <c r="BF48">
        <f t="shared" si="23"/>
        <v>0.15749850087469905</v>
      </c>
      <c r="BG48">
        <f t="shared" si="23"/>
        <v>0.49079753689502409</v>
      </c>
      <c r="BH48">
        <f t="shared" si="23"/>
        <v>8.9483006021627745</v>
      </c>
      <c r="BI48">
        <f t="shared" si="23"/>
        <v>0.97923076385951591</v>
      </c>
      <c r="BJ48">
        <f t="shared" si="23"/>
        <v>0.44974523652594472</v>
      </c>
      <c r="BK48">
        <f t="shared" si="23"/>
        <v>0.75589600989671712</v>
      </c>
      <c r="BL48">
        <f t="shared" si="23"/>
        <v>0.6319480463877819</v>
      </c>
      <c r="BM48">
        <f t="shared" si="23"/>
        <v>0.13280394907113616</v>
      </c>
      <c r="BN48">
        <f t="shared" si="23"/>
        <v>0.36668484803408191</v>
      </c>
      <c r="BO48">
        <f t="shared" si="23"/>
        <v>0.28075295585660809</v>
      </c>
      <c r="BP48">
        <f t="shared" si="23"/>
        <v>0.39560431971577104</v>
      </c>
      <c r="BQ48">
        <f t="shared" si="23"/>
        <v>0.42385374836138928</v>
      </c>
      <c r="BR48">
        <f t="shared" si="23"/>
        <v>0.38410545427004733</v>
      </c>
      <c r="BS48">
        <f t="shared" ref="BS48:DE51" si="24">(SQRT(((($C48-BS$2)*0.2)^2)+((($D48-BS$3)*0.1)^2)+(($E48-BS$4)^2)))/3</f>
        <v>0.26315690292210786</v>
      </c>
      <c r="BT48">
        <f t="shared" si="24"/>
        <v>0.26259559106055952</v>
      </c>
      <c r="BU48">
        <f t="shared" si="24"/>
        <v>0.36446383755989936</v>
      </c>
      <c r="BV48">
        <f t="shared" si="24"/>
        <v>1.0209313830463285</v>
      </c>
      <c r="BW48">
        <f t="shared" si="24"/>
        <v>0.16389427486441796</v>
      </c>
      <c r="BX48">
        <f t="shared" si="24"/>
        <v>8.9483006021627745</v>
      </c>
      <c r="BY48">
        <f t="shared" si="24"/>
        <v>0.1555920592089737</v>
      </c>
      <c r="BZ48">
        <f t="shared" si="24"/>
        <v>0.21948019399379867</v>
      </c>
      <c r="CA48">
        <f t="shared" si="24"/>
        <v>0.4587094214569099</v>
      </c>
      <c r="CB48">
        <f t="shared" si="24"/>
        <v>0.27198631501521414</v>
      </c>
      <c r="CC48">
        <f t="shared" si="24"/>
        <v>0.21791945504908239</v>
      </c>
      <c r="CD48">
        <f t="shared" si="24"/>
        <v>0.55070540622409447</v>
      </c>
      <c r="CE48">
        <f t="shared" si="24"/>
        <v>8.9483006021627745</v>
      </c>
      <c r="CF48">
        <f t="shared" si="24"/>
        <v>0.22359189013319269</v>
      </c>
      <c r="CG48">
        <f t="shared" si="24"/>
        <v>8.9483006021627745</v>
      </c>
      <c r="CH48">
        <f t="shared" si="24"/>
        <v>0.60964470527239656</v>
      </c>
      <c r="CI48">
        <f t="shared" si="24"/>
        <v>0.71275685428716418</v>
      </c>
      <c r="CJ48">
        <f t="shared" si="24"/>
        <v>0.42647665039640059</v>
      </c>
      <c r="CK48">
        <f t="shared" si="24"/>
        <v>0.54395026324921336</v>
      </c>
      <c r="CL48">
        <f t="shared" si="24"/>
        <v>0.37782829727565748</v>
      </c>
      <c r="CM48">
        <f t="shared" si="24"/>
        <v>1.1006303244555418</v>
      </c>
      <c r="CN48">
        <f t="shared" si="24"/>
        <v>0.65621989878055054</v>
      </c>
      <c r="CO48">
        <f t="shared" si="24"/>
        <v>0.45428625336895273</v>
      </c>
      <c r="CP48">
        <f t="shared" si="24"/>
        <v>0.19755280588012689</v>
      </c>
      <c r="CQ48">
        <f t="shared" si="24"/>
        <v>8.9483006021627745</v>
      </c>
      <c r="CR48">
        <f t="shared" si="24"/>
        <v>0.62176210170057067</v>
      </c>
      <c r="CS48">
        <f t="shared" si="24"/>
        <v>1.3113489238185243</v>
      </c>
      <c r="CT48">
        <f t="shared" si="24"/>
        <v>0.29304777767456297</v>
      </c>
      <c r="CU48">
        <f t="shared" si="24"/>
        <v>0.17729354190155922</v>
      </c>
      <c r="CV48">
        <f t="shared" si="24"/>
        <v>0.55392668989477112</v>
      </c>
      <c r="CW48">
        <f t="shared" si="24"/>
        <v>0.58695759831713767</v>
      </c>
      <c r="CX48">
        <f t="shared" si="24"/>
        <v>0.89374374900688924</v>
      </c>
      <c r="CY48">
        <f t="shared" si="24"/>
        <v>8.9483006021627745</v>
      </c>
      <c r="CZ48">
        <f t="shared" si="24"/>
        <v>0.85630679860277537</v>
      </c>
      <c r="DA48">
        <f t="shared" si="24"/>
        <v>8.9483006021627745</v>
      </c>
      <c r="DB48">
        <f t="shared" si="24"/>
        <v>0.19700310206243499</v>
      </c>
      <c r="DC48">
        <f t="shared" si="24"/>
        <v>0.51018874503026412</v>
      </c>
      <c r="DD48">
        <f t="shared" si="24"/>
        <v>0.39117657280454682</v>
      </c>
      <c r="DE48">
        <f t="shared" si="24"/>
        <v>1.3376136711821294</v>
      </c>
    </row>
    <row r="49" spans="1:109">
      <c r="A49" s="5" t="s">
        <v>237</v>
      </c>
      <c r="B49" s="7" t="s">
        <v>185</v>
      </c>
      <c r="C49" s="7">
        <v>110.72</v>
      </c>
      <c r="D49" s="7">
        <v>53.67</v>
      </c>
      <c r="E49" s="7">
        <v>8.08</v>
      </c>
      <c r="F49" s="3">
        <f t="shared" si="3"/>
        <v>4.4626847923145412E-2</v>
      </c>
      <c r="G49">
        <f t="shared" si="2"/>
        <v>0.904421976242899</v>
      </c>
      <c r="H49">
        <f t="shared" ref="H49:BS52" si="25">(SQRT(((($C49-H$2)*0.2)^2)+((($D49-H$3)*0.1)^2)+(($E49-H$4)^2)))/3</f>
        <v>8.0584519122609546</v>
      </c>
      <c r="I49">
        <f t="shared" si="25"/>
        <v>1.0322381292877896</v>
      </c>
      <c r="J49">
        <f t="shared" si="25"/>
        <v>0.96167515883021071</v>
      </c>
      <c r="K49">
        <f t="shared" si="25"/>
        <v>8.0584519122609546</v>
      </c>
      <c r="L49">
        <f t="shared" si="25"/>
        <v>0.68634749863963862</v>
      </c>
      <c r="M49">
        <f t="shared" si="25"/>
        <v>0.86722981703557445</v>
      </c>
      <c r="N49">
        <f t="shared" si="25"/>
        <v>0.27106784718549276</v>
      </c>
      <c r="O49">
        <f t="shared" si="25"/>
        <v>8.0584519122609546</v>
      </c>
      <c r="P49">
        <f t="shared" si="25"/>
        <v>1.1846038250074249</v>
      </c>
      <c r="Q49">
        <f t="shared" si="25"/>
        <v>1.0145015196308642</v>
      </c>
      <c r="R49">
        <f t="shared" si="25"/>
        <v>0.90805506440964223</v>
      </c>
      <c r="S49">
        <f t="shared" si="25"/>
        <v>0.34399305548545911</v>
      </c>
      <c r="T49">
        <f t="shared" si="25"/>
        <v>0.73835891603534487</v>
      </c>
      <c r="U49">
        <f t="shared" si="25"/>
        <v>0.75472975295797096</v>
      </c>
      <c r="V49">
        <f t="shared" si="25"/>
        <v>1.1475744952822116</v>
      </c>
      <c r="W49">
        <f t="shared" si="25"/>
        <v>1.0021147084485333</v>
      </c>
      <c r="X49">
        <f t="shared" si="25"/>
        <v>1.0584148000141007</v>
      </c>
      <c r="Y49">
        <f t="shared" si="25"/>
        <v>0.71748519148481449</v>
      </c>
      <c r="Z49">
        <f t="shared" si="25"/>
        <v>0.82046734649629238</v>
      </c>
      <c r="AA49">
        <f t="shared" si="25"/>
        <v>1.3268006632497582</v>
      </c>
      <c r="AB49">
        <f t="shared" si="25"/>
        <v>1.3852831238896026</v>
      </c>
      <c r="AC49">
        <f t="shared" si="25"/>
        <v>0.62054393702442845</v>
      </c>
      <c r="AD49">
        <f t="shared" si="25"/>
        <v>0.32931528290614681</v>
      </c>
      <c r="AE49">
        <f t="shared" si="25"/>
        <v>8.0584519122609546</v>
      </c>
      <c r="AF49">
        <f t="shared" si="25"/>
        <v>0.65061347118614854</v>
      </c>
      <c r="AG49">
        <f t="shared" si="25"/>
        <v>0.94359743064037171</v>
      </c>
      <c r="AH49">
        <f t="shared" si="25"/>
        <v>1.036696891306444</v>
      </c>
      <c r="AI49">
        <f t="shared" si="25"/>
        <v>8.0584519122609546</v>
      </c>
      <c r="AJ49">
        <f t="shared" si="25"/>
        <v>0.81494948718719185</v>
      </c>
      <c r="AK49">
        <f t="shared" si="25"/>
        <v>0.79699470233845104</v>
      </c>
      <c r="AL49">
        <f t="shared" si="25"/>
        <v>0.70649722811440163</v>
      </c>
      <c r="AM49">
        <f t="shared" si="25"/>
        <v>0.74415179156465694</v>
      </c>
      <c r="AN49">
        <f t="shared" si="25"/>
        <v>1.3184467292150168</v>
      </c>
      <c r="AO49">
        <f t="shared" si="25"/>
        <v>0.68290816041072111</v>
      </c>
      <c r="AP49">
        <f t="shared" si="25"/>
        <v>0.67005472413328582</v>
      </c>
      <c r="AQ49">
        <f t="shared" si="25"/>
        <v>0.96150212341592545</v>
      </c>
      <c r="AR49">
        <f t="shared" si="25"/>
        <v>1.2568977683168983</v>
      </c>
      <c r="AS49">
        <f t="shared" si="25"/>
        <v>1.0768962087612923</v>
      </c>
      <c r="AT49">
        <f t="shared" si="25"/>
        <v>0.58486741137533804</v>
      </c>
      <c r="AU49">
        <f t="shared" si="25"/>
        <v>0.77722790880296022</v>
      </c>
      <c r="AV49">
        <f t="shared" si="25"/>
        <v>0.93949685115668935</v>
      </c>
      <c r="AW49">
        <f t="shared" si="25"/>
        <v>4.4626847923145412E-2</v>
      </c>
      <c r="AX49">
        <f t="shared" si="25"/>
        <v>0.6491571458437474</v>
      </c>
      <c r="AY49">
        <f t="shared" si="25"/>
        <v>8.0584519122609546</v>
      </c>
      <c r="AZ49">
        <f t="shared" si="25"/>
        <v>0.75527279839803574</v>
      </c>
      <c r="BA49">
        <f t="shared" si="25"/>
        <v>8.0584519122609546</v>
      </c>
      <c r="BB49">
        <f t="shared" si="25"/>
        <v>1.1532279335268751</v>
      </c>
      <c r="BC49">
        <f t="shared" si="25"/>
        <v>0.45835418134402944</v>
      </c>
      <c r="BD49">
        <f t="shared" si="25"/>
        <v>0.23149874009736368</v>
      </c>
      <c r="BE49">
        <f t="shared" si="25"/>
        <v>1.3169864590546603</v>
      </c>
      <c r="BF49">
        <f t="shared" si="25"/>
        <v>1.0438816450579482</v>
      </c>
      <c r="BG49">
        <f t="shared" si="25"/>
        <v>0.50135904189401936</v>
      </c>
      <c r="BH49">
        <f t="shared" si="25"/>
        <v>8.0584519122609546</v>
      </c>
      <c r="BI49">
        <f t="shared" si="25"/>
        <v>0.21756225162774293</v>
      </c>
      <c r="BJ49">
        <f t="shared" si="25"/>
        <v>0.67807415195947096</v>
      </c>
      <c r="BK49">
        <f t="shared" si="25"/>
        <v>0.23130571400925984</v>
      </c>
      <c r="BL49">
        <f t="shared" si="25"/>
        <v>0.59289056513172989</v>
      </c>
      <c r="BM49">
        <f t="shared" si="25"/>
        <v>0.82586251209804251</v>
      </c>
      <c r="BN49">
        <f t="shared" si="25"/>
        <v>0.95077862828315574</v>
      </c>
      <c r="BO49">
        <f t="shared" si="25"/>
        <v>0.76119292342130063</v>
      </c>
      <c r="BP49">
        <f t="shared" si="25"/>
        <v>0.72927764869690659</v>
      </c>
      <c r="BQ49">
        <f t="shared" si="25"/>
        <v>1.2616690885049415</v>
      </c>
      <c r="BR49">
        <f t="shared" si="25"/>
        <v>1.2311072252245125</v>
      </c>
      <c r="BS49">
        <f t="shared" si="25"/>
        <v>0.8934131805111849</v>
      </c>
      <c r="BT49">
        <f t="shared" si="24"/>
        <v>0.7894799976355743</v>
      </c>
      <c r="BU49">
        <f t="shared" si="24"/>
        <v>1.0751178230004992</v>
      </c>
      <c r="BV49">
        <f t="shared" si="24"/>
        <v>0.37848939512517688</v>
      </c>
      <c r="BW49">
        <f t="shared" si="24"/>
        <v>0.84321738333335838</v>
      </c>
      <c r="BX49">
        <f t="shared" si="24"/>
        <v>8.0584519122609546</v>
      </c>
      <c r="BY49">
        <f t="shared" si="24"/>
        <v>1.0129795435030045</v>
      </c>
      <c r="BZ49">
        <f t="shared" si="24"/>
        <v>0.97352623659218007</v>
      </c>
      <c r="CA49">
        <f t="shared" si="24"/>
        <v>1.3189123886327285</v>
      </c>
      <c r="CB49">
        <f t="shared" si="24"/>
        <v>1.1688674955794702</v>
      </c>
      <c r="CC49">
        <f t="shared" si="24"/>
        <v>0.79902635195036664</v>
      </c>
      <c r="CD49">
        <f t="shared" si="24"/>
        <v>1.4753797251329352</v>
      </c>
      <c r="CE49">
        <f t="shared" si="24"/>
        <v>8.0584519122609546</v>
      </c>
      <c r="CF49">
        <f t="shared" si="24"/>
        <v>0.7109230306830373</v>
      </c>
      <c r="CG49">
        <f t="shared" si="24"/>
        <v>8.0584519122609546</v>
      </c>
      <c r="CH49">
        <f t="shared" si="24"/>
        <v>0.55474398499568145</v>
      </c>
      <c r="CI49">
        <f t="shared" si="24"/>
        <v>0.34705507087812787</v>
      </c>
      <c r="CJ49">
        <f t="shared" si="24"/>
        <v>0.78315295795620621</v>
      </c>
      <c r="CK49">
        <f t="shared" si="24"/>
        <v>1.2755698073148851</v>
      </c>
      <c r="CL49">
        <f t="shared" si="24"/>
        <v>0.56049660520331823</v>
      </c>
      <c r="CM49">
        <f t="shared" si="24"/>
        <v>0.56280014214639296</v>
      </c>
      <c r="CN49">
        <f t="shared" si="24"/>
        <v>0.45189834156711745</v>
      </c>
      <c r="CO49">
        <f t="shared" si="24"/>
        <v>0.70069330745420377</v>
      </c>
      <c r="CP49">
        <f t="shared" si="24"/>
        <v>0.80575982084544862</v>
      </c>
      <c r="CQ49">
        <f t="shared" si="24"/>
        <v>8.0584519122609546</v>
      </c>
      <c r="CR49">
        <f t="shared" si="24"/>
        <v>1.4916632402195287</v>
      </c>
      <c r="CS49">
        <f t="shared" si="24"/>
        <v>0.77145461449279207</v>
      </c>
      <c r="CT49">
        <f t="shared" si="24"/>
        <v>0.74023157037360843</v>
      </c>
      <c r="CU49">
        <f t="shared" si="24"/>
        <v>0.83296158374801477</v>
      </c>
      <c r="CV49">
        <f t="shared" si="24"/>
        <v>0.81873839262340464</v>
      </c>
      <c r="CW49">
        <f t="shared" si="24"/>
        <v>0.47497192899510782</v>
      </c>
      <c r="CX49">
        <f t="shared" si="24"/>
        <v>0.16289908259751221</v>
      </c>
      <c r="CY49">
        <f t="shared" si="24"/>
        <v>8.0584519122609546</v>
      </c>
      <c r="CZ49">
        <f t="shared" si="24"/>
        <v>0.20290665615280115</v>
      </c>
      <c r="DA49">
        <f t="shared" si="24"/>
        <v>8.0584519122609546</v>
      </c>
      <c r="DB49">
        <f t="shared" si="24"/>
        <v>1.0670736723498631</v>
      </c>
      <c r="DC49">
        <f t="shared" si="24"/>
        <v>0.50167198225312315</v>
      </c>
      <c r="DD49">
        <f t="shared" si="24"/>
        <v>1.2250369608936522</v>
      </c>
      <c r="DE49">
        <f t="shared" si="24"/>
        <v>0.4923870428839488</v>
      </c>
    </row>
    <row r="50" spans="1:109">
      <c r="A50" s="5" t="s">
        <v>237</v>
      </c>
      <c r="B50" s="7" t="s">
        <v>186</v>
      </c>
      <c r="C50" s="7">
        <v>117.59</v>
      </c>
      <c r="D50" s="7">
        <v>57.69</v>
      </c>
      <c r="E50" s="7">
        <v>9.2200000000000006</v>
      </c>
      <c r="F50" s="3">
        <f t="shared" si="3"/>
        <v>5.1881274720911003E-2</v>
      </c>
      <c r="G50">
        <f t="shared" si="2"/>
        <v>0.33150632640184124</v>
      </c>
      <c r="H50">
        <f t="shared" si="25"/>
        <v>8.6370396484495124</v>
      </c>
      <c r="I50">
        <f t="shared" si="25"/>
        <v>0.48175604707039077</v>
      </c>
      <c r="J50">
        <f t="shared" si="25"/>
        <v>0.53742141544394861</v>
      </c>
      <c r="K50">
        <f t="shared" si="25"/>
        <v>8.6370396484495124</v>
      </c>
      <c r="L50">
        <f t="shared" si="25"/>
        <v>9.8932075463701377E-2</v>
      </c>
      <c r="M50">
        <f t="shared" si="25"/>
        <v>0.37854751646553214</v>
      </c>
      <c r="N50">
        <f t="shared" si="25"/>
        <v>0.41267959053537501</v>
      </c>
      <c r="O50">
        <f t="shared" si="25"/>
        <v>8.6370396484495124</v>
      </c>
      <c r="P50">
        <f t="shared" si="25"/>
        <v>0.68007908036900744</v>
      </c>
      <c r="Q50">
        <f t="shared" si="25"/>
        <v>0.5363357157601939</v>
      </c>
      <c r="R50">
        <f t="shared" si="25"/>
        <v>0.44723595562074353</v>
      </c>
      <c r="S50">
        <f t="shared" si="25"/>
        <v>0.73374056874499072</v>
      </c>
      <c r="T50">
        <f t="shared" si="25"/>
        <v>0.56645731426903567</v>
      </c>
      <c r="U50">
        <f t="shared" si="25"/>
        <v>0.32352176639807889</v>
      </c>
      <c r="V50">
        <f t="shared" si="25"/>
        <v>0.67794632694795365</v>
      </c>
      <c r="W50">
        <f t="shared" si="25"/>
        <v>0.42694951562086203</v>
      </c>
      <c r="X50">
        <f t="shared" si="25"/>
        <v>0.58479445581807221</v>
      </c>
      <c r="Y50">
        <f t="shared" si="25"/>
        <v>0.4748526087113773</v>
      </c>
      <c r="Z50">
        <f t="shared" si="25"/>
        <v>0.26319827760328013</v>
      </c>
      <c r="AA50">
        <f t="shared" si="25"/>
        <v>0.78910075402321</v>
      </c>
      <c r="AB50">
        <f t="shared" si="25"/>
        <v>0.89064695586972131</v>
      </c>
      <c r="AC50">
        <f t="shared" si="25"/>
        <v>6.1720697050863388E-2</v>
      </c>
      <c r="AD50">
        <f t="shared" si="25"/>
        <v>0.80106547103772285</v>
      </c>
      <c r="AE50">
        <f t="shared" si="25"/>
        <v>8.6370396484495124</v>
      </c>
      <c r="AF50">
        <f t="shared" si="25"/>
        <v>0.62980464343230202</v>
      </c>
      <c r="AG50">
        <f t="shared" si="25"/>
        <v>0.61477918348334182</v>
      </c>
      <c r="AH50">
        <f t="shared" si="25"/>
        <v>0.70402967109190639</v>
      </c>
      <c r="AI50">
        <f t="shared" si="25"/>
        <v>8.6370396484495124</v>
      </c>
      <c r="AJ50">
        <f t="shared" si="25"/>
        <v>0.37035298477713546</v>
      </c>
      <c r="AK50">
        <f t="shared" si="25"/>
        <v>0.2702971615750997</v>
      </c>
      <c r="AL50">
        <f t="shared" si="25"/>
        <v>0.24629183231822052</v>
      </c>
      <c r="AM50">
        <f t="shared" si="25"/>
        <v>0.2839258510401767</v>
      </c>
      <c r="AN50">
        <f t="shared" si="25"/>
        <v>0.75916825832251644</v>
      </c>
      <c r="AO50">
        <f t="shared" si="25"/>
        <v>1.104233469677294</v>
      </c>
      <c r="AP50">
        <f t="shared" si="25"/>
        <v>0.51417506746243569</v>
      </c>
      <c r="AQ50">
        <f t="shared" si="25"/>
        <v>0.47961616597719736</v>
      </c>
      <c r="AR50">
        <f t="shared" si="25"/>
        <v>0.76851892190975513</v>
      </c>
      <c r="AS50">
        <f t="shared" si="25"/>
        <v>0.64347191944257454</v>
      </c>
      <c r="AT50">
        <f t="shared" si="25"/>
        <v>0.41050118419101089</v>
      </c>
      <c r="AU50">
        <f t="shared" si="25"/>
        <v>0.5399573028387421</v>
      </c>
      <c r="AV50">
        <f t="shared" si="25"/>
        <v>0.54791453104780274</v>
      </c>
      <c r="AW50">
        <f t="shared" si="25"/>
        <v>0.64561254290445425</v>
      </c>
      <c r="AX50">
        <f t="shared" si="25"/>
        <v>5.1881274720911003E-2</v>
      </c>
      <c r="AY50">
        <f t="shared" si="25"/>
        <v>8.6370396484495124</v>
      </c>
      <c r="AZ50">
        <f t="shared" si="25"/>
        <v>0.22446009296383448</v>
      </c>
      <c r="BA50">
        <f t="shared" si="25"/>
        <v>8.6370396484495124</v>
      </c>
      <c r="BB50">
        <f t="shared" si="25"/>
        <v>0.62759753558045983</v>
      </c>
      <c r="BC50">
        <f t="shared" si="25"/>
        <v>0.16103588281981038</v>
      </c>
      <c r="BD50">
        <f t="shared" si="25"/>
        <v>0.49898129557462689</v>
      </c>
      <c r="BE50">
        <f t="shared" si="25"/>
        <v>0.87190672283985293</v>
      </c>
      <c r="BF50">
        <f t="shared" si="25"/>
        <v>0.58238208153143611</v>
      </c>
      <c r="BG50">
        <f t="shared" si="25"/>
        <v>0.26616452722997425</v>
      </c>
      <c r="BH50">
        <f t="shared" si="25"/>
        <v>8.6370396484495124</v>
      </c>
      <c r="BI50">
        <f t="shared" si="25"/>
        <v>0.64190341952664565</v>
      </c>
      <c r="BJ50">
        <f t="shared" si="25"/>
        <v>0.12297108964666809</v>
      </c>
      <c r="BK50">
        <f t="shared" si="25"/>
        <v>0.5342879997404647</v>
      </c>
      <c r="BL50">
        <f t="shared" si="25"/>
        <v>0.72481392248095144</v>
      </c>
      <c r="BM50">
        <f t="shared" si="25"/>
        <v>0.41510908874120744</v>
      </c>
      <c r="BN50">
        <f t="shared" si="25"/>
        <v>0.3783455210959063</v>
      </c>
      <c r="BO50">
        <f t="shared" si="25"/>
        <v>0.35500046948325736</v>
      </c>
      <c r="BP50">
        <f t="shared" si="25"/>
        <v>0.23094997053234023</v>
      </c>
      <c r="BQ50">
        <f t="shared" si="25"/>
        <v>0.73505434417387738</v>
      </c>
      <c r="BR50">
        <f t="shared" si="25"/>
        <v>0.7135598549993305</v>
      </c>
      <c r="BS50">
        <f t="shared" si="25"/>
        <v>0.43163616365844226</v>
      </c>
      <c r="BT50">
        <f t="shared" si="24"/>
        <v>0.56609422066177861</v>
      </c>
      <c r="BU50">
        <f t="shared" si="24"/>
        <v>0.68505352588927881</v>
      </c>
      <c r="BV50">
        <f t="shared" si="24"/>
        <v>0.7579522119207488</v>
      </c>
      <c r="BW50">
        <f t="shared" si="24"/>
        <v>0.57673525603655917</v>
      </c>
      <c r="BX50">
        <f t="shared" si="24"/>
        <v>8.6370396484495124</v>
      </c>
      <c r="BY50">
        <f t="shared" si="24"/>
        <v>0.54497665597303813</v>
      </c>
      <c r="BZ50">
        <f t="shared" si="24"/>
        <v>0.52786740759399009</v>
      </c>
      <c r="CA50">
        <f t="shared" si="24"/>
        <v>0.80813729581605676</v>
      </c>
      <c r="CB50">
        <f t="shared" si="24"/>
        <v>0.68880516516323798</v>
      </c>
      <c r="CC50">
        <f t="shared" si="24"/>
        <v>0.34165154438078815</v>
      </c>
      <c r="CD50">
        <f t="shared" si="24"/>
        <v>1.0257790535328104</v>
      </c>
      <c r="CE50">
        <f t="shared" si="24"/>
        <v>8.6370396484495124</v>
      </c>
      <c r="CF50">
        <f t="shared" si="24"/>
        <v>0.4140091249665343</v>
      </c>
      <c r="CG50">
        <f t="shared" si="24"/>
        <v>8.6370396484495124</v>
      </c>
      <c r="CH50">
        <f t="shared" si="24"/>
        <v>0.6437263048497831</v>
      </c>
      <c r="CI50">
        <f t="shared" si="24"/>
        <v>0.60390994545728627</v>
      </c>
      <c r="CJ50">
        <f t="shared" si="24"/>
        <v>0.7145883819063642</v>
      </c>
      <c r="CK50">
        <f t="shared" si="24"/>
        <v>0.69729931402040879</v>
      </c>
      <c r="CL50">
        <f t="shared" si="24"/>
        <v>0.38151161333714473</v>
      </c>
      <c r="CM50">
        <f t="shared" si="24"/>
        <v>1.0056997563885557</v>
      </c>
      <c r="CN50">
        <f t="shared" si="24"/>
        <v>0.65332185364064221</v>
      </c>
      <c r="CO50">
        <f t="shared" si="24"/>
        <v>0.15919938581679396</v>
      </c>
      <c r="CP50">
        <f t="shared" si="24"/>
        <v>0.38734079166657515</v>
      </c>
      <c r="CQ50">
        <f t="shared" si="24"/>
        <v>8.6370396484495124</v>
      </c>
      <c r="CR50">
        <f t="shared" si="24"/>
        <v>0.96673017032790576</v>
      </c>
      <c r="CS50">
        <f t="shared" si="24"/>
        <v>0.8496012136421548</v>
      </c>
      <c r="CT50">
        <f t="shared" si="24"/>
        <v>0.57618525184565828</v>
      </c>
      <c r="CU50">
        <f t="shared" si="24"/>
        <v>0.49396322400221931</v>
      </c>
      <c r="CV50">
        <f t="shared" si="24"/>
        <v>0.21080928716628122</v>
      </c>
      <c r="CW50">
        <f t="shared" si="24"/>
        <v>0.60463074130690186</v>
      </c>
      <c r="CX50">
        <f t="shared" si="24"/>
        <v>0.64756681336969235</v>
      </c>
      <c r="CY50">
        <f t="shared" si="24"/>
        <v>8.6370396484495124</v>
      </c>
      <c r="CZ50">
        <f t="shared" si="24"/>
        <v>0.55091237456100461</v>
      </c>
      <c r="DA50">
        <f t="shared" si="24"/>
        <v>8.6370396484495124</v>
      </c>
      <c r="DB50">
        <f t="shared" si="24"/>
        <v>0.58968541519092088</v>
      </c>
      <c r="DC50">
        <f t="shared" si="24"/>
        <v>0.34494266834424009</v>
      </c>
      <c r="DD50">
        <f t="shared" si="24"/>
        <v>0.68882766753053337</v>
      </c>
      <c r="DE50">
        <f t="shared" si="24"/>
        <v>0.95291185321623528</v>
      </c>
    </row>
    <row r="51" spans="1:109">
      <c r="A51" s="4"/>
      <c r="B51" s="8"/>
      <c r="C51" s="8"/>
      <c r="D51" s="8"/>
      <c r="E51" s="8"/>
      <c r="F51" s="3"/>
      <c r="G51">
        <f t="shared" si="2"/>
        <v>8.9312809893716327</v>
      </c>
      <c r="H51">
        <f t="shared" si="25"/>
        <v>0</v>
      </c>
      <c r="I51">
        <f t="shared" si="25"/>
        <v>9.0754712457994895</v>
      </c>
      <c r="J51">
        <f t="shared" si="25"/>
        <v>9.0016356106358071</v>
      </c>
      <c r="K51">
        <f t="shared" si="25"/>
        <v>0</v>
      </c>
      <c r="L51">
        <f t="shared" si="25"/>
        <v>8.6912099208849458</v>
      </c>
      <c r="M51">
        <f t="shared" si="25"/>
        <v>8.9241746397075854</v>
      </c>
      <c r="N51">
        <f t="shared" si="25"/>
        <v>8.2957530299143638</v>
      </c>
      <c r="O51">
        <f t="shared" si="25"/>
        <v>0</v>
      </c>
      <c r="P51">
        <f t="shared" si="25"/>
        <v>9.2173666340591378</v>
      </c>
      <c r="Q51">
        <f t="shared" si="25"/>
        <v>9.0548479403147475</v>
      </c>
      <c r="R51">
        <f t="shared" si="25"/>
        <v>8.9462779162932087</v>
      </c>
      <c r="S51">
        <f t="shared" si="25"/>
        <v>7.9543846748542144</v>
      </c>
      <c r="T51">
        <f t="shared" si="25"/>
        <v>8.7040814181241064</v>
      </c>
      <c r="U51">
        <f t="shared" si="25"/>
        <v>8.8100278975469521</v>
      </c>
      <c r="V51">
        <f t="shared" si="25"/>
        <v>9.1603538505161843</v>
      </c>
      <c r="W51">
        <f t="shared" si="25"/>
        <v>8.9322125665107936</v>
      </c>
      <c r="X51">
        <f t="shared" si="25"/>
        <v>9.0862453313908613</v>
      </c>
      <c r="Y51">
        <f t="shared" si="25"/>
        <v>8.7119030960838604</v>
      </c>
      <c r="Z51">
        <f t="shared" si="25"/>
        <v>8.8241438048622545</v>
      </c>
      <c r="AA51">
        <f t="shared" si="25"/>
        <v>9.3649905083893294</v>
      </c>
      <c r="AB51">
        <f t="shared" si="25"/>
        <v>9.4288504365885224</v>
      </c>
      <c r="AC51">
        <f t="shared" si="25"/>
        <v>8.6625883737675853</v>
      </c>
      <c r="AD51">
        <f t="shared" si="25"/>
        <v>7.8709574174090591</v>
      </c>
      <c r="AE51">
        <f t="shared" si="25"/>
        <v>0</v>
      </c>
      <c r="AF51">
        <f t="shared" si="25"/>
        <v>8.5612002792962532</v>
      </c>
      <c r="AG51">
        <f t="shared" si="25"/>
        <v>8.9471071923337941</v>
      </c>
      <c r="AH51">
        <f t="shared" si="25"/>
        <v>9.0213544991869163</v>
      </c>
      <c r="AI51">
        <f t="shared" si="25"/>
        <v>0</v>
      </c>
      <c r="AJ51">
        <f t="shared" si="25"/>
        <v>8.8457721288509106</v>
      </c>
      <c r="AK51">
        <f t="shared" si="25"/>
        <v>8.8313236707629397</v>
      </c>
      <c r="AL51">
        <f t="shared" si="25"/>
        <v>8.7390636925372167</v>
      </c>
      <c r="AM51">
        <f t="shared" si="25"/>
        <v>8.7880276133688451</v>
      </c>
      <c r="AN51">
        <f t="shared" si="25"/>
        <v>9.3475121407903092</v>
      </c>
      <c r="AO51">
        <f t="shared" si="25"/>
        <v>7.5891768328323996</v>
      </c>
      <c r="AP51">
        <f t="shared" si="25"/>
        <v>8.6527846577465066</v>
      </c>
      <c r="AQ51">
        <f t="shared" si="25"/>
        <v>9.0142069596338388</v>
      </c>
      <c r="AR51">
        <f t="shared" si="25"/>
        <v>9.3040524563821716</v>
      </c>
      <c r="AS51">
        <f t="shared" si="25"/>
        <v>9.1112242621700172</v>
      </c>
      <c r="AT51">
        <f t="shared" si="25"/>
        <v>8.6048673048068167</v>
      </c>
      <c r="AU51">
        <f t="shared" si="25"/>
        <v>8.7689584330181436</v>
      </c>
      <c r="AV51">
        <f t="shared" si="25"/>
        <v>8.9621569824332905</v>
      </c>
      <c r="AW51">
        <f t="shared" si="25"/>
        <v>8.034285787244011</v>
      </c>
      <c r="AX51">
        <f t="shared" si="25"/>
        <v>8.6669423033091029</v>
      </c>
      <c r="AY51">
        <f t="shared" si="25"/>
        <v>0</v>
      </c>
      <c r="AZ51">
        <f t="shared" si="25"/>
        <v>8.7946193146087293</v>
      </c>
      <c r="BA51">
        <f t="shared" si="25"/>
        <v>0</v>
      </c>
      <c r="BB51">
        <f t="shared" si="25"/>
        <v>9.2061850042964775</v>
      </c>
      <c r="BC51">
        <f t="shared" si="25"/>
        <v>8.5027140503619325</v>
      </c>
      <c r="BD51">
        <f t="shared" si="25"/>
        <v>8.1965457765248093</v>
      </c>
      <c r="BE51">
        <f t="shared" si="25"/>
        <v>9.3356703800233038</v>
      </c>
      <c r="BF51">
        <f t="shared" si="25"/>
        <v>9.0818330565292076</v>
      </c>
      <c r="BG51">
        <f t="shared" si="25"/>
        <v>8.5538312988326393</v>
      </c>
      <c r="BH51">
        <f t="shared" si="25"/>
        <v>0</v>
      </c>
      <c r="BI51">
        <f t="shared" si="25"/>
        <v>8.0731691766960729</v>
      </c>
      <c r="BJ51">
        <f t="shared" si="25"/>
        <v>8.726029770494458</v>
      </c>
      <c r="BK51">
        <f t="shared" si="25"/>
        <v>8.2313355470961636</v>
      </c>
      <c r="BL51">
        <f t="shared" si="25"/>
        <v>8.4129989632446502</v>
      </c>
      <c r="BM51">
        <f t="shared" si="25"/>
        <v>8.8653870317218662</v>
      </c>
      <c r="BN51">
        <f t="shared" si="25"/>
        <v>8.9939247211041806</v>
      </c>
      <c r="BO51">
        <f t="shared" si="25"/>
        <v>8.7795849117268752</v>
      </c>
      <c r="BP51">
        <f t="shared" si="25"/>
        <v>8.7541921386270705</v>
      </c>
      <c r="BQ51">
        <f t="shared" si="25"/>
        <v>9.2941356719648169</v>
      </c>
      <c r="BR51">
        <f t="shared" si="25"/>
        <v>9.2857369479576946</v>
      </c>
      <c r="BS51">
        <f t="shared" si="25"/>
        <v>8.9092540216463814</v>
      </c>
      <c r="BT51">
        <f t="shared" si="24"/>
        <v>8.7723789817813955</v>
      </c>
      <c r="BU51">
        <f t="shared" si="24"/>
        <v>9.0866516263020554</v>
      </c>
      <c r="BV51">
        <f t="shared" si="24"/>
        <v>8.0740489429612285</v>
      </c>
      <c r="BW51">
        <f t="shared" si="24"/>
        <v>8.8287684619971518</v>
      </c>
      <c r="BX51">
        <f t="shared" si="24"/>
        <v>0</v>
      </c>
      <c r="BY51">
        <f t="shared" si="24"/>
        <v>9.0513300741444134</v>
      </c>
      <c r="BZ51">
        <f t="shared" si="24"/>
        <v>9.0196284045162063</v>
      </c>
      <c r="CA51">
        <f t="shared" si="24"/>
        <v>9.371267553301184</v>
      </c>
      <c r="CB51">
        <f t="shared" si="24"/>
        <v>9.2096588427585093</v>
      </c>
      <c r="CC51">
        <f t="shared" si="24"/>
        <v>8.8536427468522181</v>
      </c>
      <c r="CD51">
        <f t="shared" si="24"/>
        <v>9.4715237363841798</v>
      </c>
      <c r="CE51">
        <f t="shared" si="24"/>
        <v>0</v>
      </c>
      <c r="CF51">
        <f t="shared" si="24"/>
        <v>8.7393396712159497</v>
      </c>
      <c r="CG51">
        <f t="shared" si="24"/>
        <v>0</v>
      </c>
      <c r="CH51">
        <f t="shared" si="24"/>
        <v>8.4389727455419603</v>
      </c>
      <c r="CI51">
        <f t="shared" si="24"/>
        <v>8.2701702253070675</v>
      </c>
      <c r="CJ51">
        <f t="shared" si="24"/>
        <v>8.6624151110158376</v>
      </c>
      <c r="CK51">
        <f t="shared" si="24"/>
        <v>9.3085213529205468</v>
      </c>
      <c r="CL51">
        <f t="shared" si="24"/>
        <v>8.5900309209118806</v>
      </c>
      <c r="CM51">
        <f t="shared" si="24"/>
        <v>7.9761014495386995</v>
      </c>
      <c r="CN51">
        <f t="shared" si="24"/>
        <v>8.3235424349652156</v>
      </c>
      <c r="CO51">
        <f t="shared" si="24"/>
        <v>8.7477743518629421</v>
      </c>
      <c r="CP51">
        <f t="shared" si="24"/>
        <v>8.8362994328319751</v>
      </c>
      <c r="CQ51">
        <f t="shared" si="24"/>
        <v>0</v>
      </c>
      <c r="CR51">
        <f t="shared" si="24"/>
        <v>9.5142982225000008</v>
      </c>
      <c r="CS51">
        <f t="shared" si="24"/>
        <v>8.0609999724324251</v>
      </c>
      <c r="CT51">
        <f t="shared" si="24"/>
        <v>8.7014845476696294</v>
      </c>
      <c r="CU51">
        <f t="shared" si="24"/>
        <v>8.8586386463534392</v>
      </c>
      <c r="CV51">
        <f t="shared" si="24"/>
        <v>8.8301365032861572</v>
      </c>
      <c r="CW51">
        <f t="shared" si="24"/>
        <v>8.3855417899567541</v>
      </c>
      <c r="CX51">
        <f t="shared" si="24"/>
        <v>8.0912443762103479</v>
      </c>
      <c r="CY51">
        <f t="shared" si="24"/>
        <v>0</v>
      </c>
      <c r="CZ51">
        <f t="shared" si="24"/>
        <v>8.1745403200696511</v>
      </c>
      <c r="DA51">
        <f t="shared" si="24"/>
        <v>0</v>
      </c>
      <c r="DB51">
        <f t="shared" si="24"/>
        <v>9.1047893196688268</v>
      </c>
      <c r="DC51">
        <f t="shared" si="24"/>
        <v>8.5366150720814922</v>
      </c>
      <c r="DD51">
        <f t="shared" si="24"/>
        <v>9.2760032880546142</v>
      </c>
      <c r="DE51">
        <f t="shared" si="24"/>
        <v>7.7117334555136763</v>
      </c>
    </row>
    <row r="52" spans="1:109">
      <c r="A52" s="5" t="s">
        <v>237</v>
      </c>
      <c r="B52" s="7" t="s">
        <v>187</v>
      </c>
      <c r="C52" s="7">
        <v>120.5</v>
      </c>
      <c r="D52" s="7">
        <v>54.88</v>
      </c>
      <c r="E52" s="7">
        <v>9.23</v>
      </c>
      <c r="F52" s="3">
        <f t="shared" si="3"/>
        <v>1.879716290649578E-2</v>
      </c>
      <c r="G52">
        <f t="shared" si="2"/>
        <v>0.15104414365785016</v>
      </c>
      <c r="H52">
        <f t="shared" si="25"/>
        <v>8.7947019657670413</v>
      </c>
      <c r="I52">
        <f t="shared" si="25"/>
        <v>0.28629918306244279</v>
      </c>
      <c r="J52">
        <f t="shared" si="25"/>
        <v>0.42562751059791415</v>
      </c>
      <c r="K52">
        <f t="shared" si="25"/>
        <v>8.7947019657670413</v>
      </c>
      <c r="L52">
        <f t="shared" si="25"/>
        <v>0.19644083078627017</v>
      </c>
      <c r="M52">
        <f t="shared" si="25"/>
        <v>0.27297069439776878</v>
      </c>
      <c r="N52">
        <f t="shared" si="25"/>
        <v>0.51352777702649943</v>
      </c>
      <c r="O52">
        <f t="shared" si="25"/>
        <v>8.7947019657670413</v>
      </c>
      <c r="P52">
        <f t="shared" si="25"/>
        <v>0.47496444311361025</v>
      </c>
      <c r="Q52">
        <f t="shared" si="25"/>
        <v>0.34048674309321064</v>
      </c>
      <c r="R52">
        <f t="shared" si="25"/>
        <v>0.25254812522676851</v>
      </c>
      <c r="S52">
        <f t="shared" si="25"/>
        <v>0.85720190801882346</v>
      </c>
      <c r="T52">
        <f t="shared" si="25"/>
        <v>0.4884879163750569</v>
      </c>
      <c r="U52">
        <f t="shared" si="25"/>
        <v>0.24473296104575323</v>
      </c>
      <c r="V52">
        <f t="shared" si="25"/>
        <v>0.46643660996014341</v>
      </c>
      <c r="W52">
        <f t="shared" si="25"/>
        <v>0.40107909998458463</v>
      </c>
      <c r="X52">
        <f t="shared" si="25"/>
        <v>0.37804232567266843</v>
      </c>
      <c r="Y52">
        <f t="shared" si="25"/>
        <v>0.36839954156082033</v>
      </c>
      <c r="Z52">
        <f t="shared" si="25"/>
        <v>0.13014052234241069</v>
      </c>
      <c r="AA52">
        <f t="shared" si="25"/>
        <v>0.59199596470096094</v>
      </c>
      <c r="AB52">
        <f t="shared" si="25"/>
        <v>0.71472426695739033</v>
      </c>
      <c r="AC52">
        <f t="shared" si="25"/>
        <v>0.17560688419813661</v>
      </c>
      <c r="AD52">
        <f t="shared" si="25"/>
        <v>0.93098060607559852</v>
      </c>
      <c r="AE52">
        <f t="shared" si="25"/>
        <v>8.7947019657670413</v>
      </c>
      <c r="AF52">
        <f t="shared" si="25"/>
        <v>0.60813193013066213</v>
      </c>
      <c r="AG52">
        <f t="shared" si="25"/>
        <v>0.51771163144489374</v>
      </c>
      <c r="AH52">
        <f t="shared" si="25"/>
        <v>0.54970951925135492</v>
      </c>
      <c r="AI52">
        <f t="shared" si="25"/>
        <v>8.7947019657670413</v>
      </c>
      <c r="AJ52">
        <f t="shared" si="25"/>
        <v>0.17835202394266356</v>
      </c>
      <c r="AK52">
        <f t="shared" si="25"/>
        <v>5.5120070956251904E-2</v>
      </c>
      <c r="AL52">
        <f t="shared" si="25"/>
        <v>9.8581043929460807E-2</v>
      </c>
      <c r="AM52">
        <f t="shared" si="25"/>
        <v>0.1200462873691273</v>
      </c>
      <c r="AN52">
        <f t="shared" si="25"/>
        <v>0.56657460036413299</v>
      </c>
      <c r="AO52">
        <f t="shared" si="25"/>
        <v>1.2591828478995588</v>
      </c>
      <c r="AP52">
        <f t="shared" si="25"/>
        <v>0.46061323858043401</v>
      </c>
      <c r="AQ52">
        <f t="shared" si="25"/>
        <v>0.31589379368529691</v>
      </c>
      <c r="AR52">
        <f t="shared" si="25"/>
        <v>0.61184357114834087</v>
      </c>
      <c r="AS52">
        <f t="shared" si="25"/>
        <v>0.4836987124692857</v>
      </c>
      <c r="AT52">
        <f t="shared" si="25"/>
        <v>0.38944005386651703</v>
      </c>
      <c r="AU52">
        <f t="shared" si="25"/>
        <v>0.45370328042308317</v>
      </c>
      <c r="AV52">
        <f t="shared" si="25"/>
        <v>0.3793169299323898</v>
      </c>
      <c r="AW52">
        <f t="shared" si="25"/>
        <v>0.78917573032457933</v>
      </c>
      <c r="AX52">
        <f t="shared" si="25"/>
        <v>0.19266666666666629</v>
      </c>
      <c r="AY52">
        <f t="shared" si="25"/>
        <v>8.7947019657670413</v>
      </c>
      <c r="AZ52">
        <f t="shared" si="25"/>
        <v>1.879716290649578E-2</v>
      </c>
      <c r="BA52">
        <f t="shared" si="25"/>
        <v>8.7947019657670413</v>
      </c>
      <c r="BB52">
        <f t="shared" si="25"/>
        <v>0.4453973257416099</v>
      </c>
      <c r="BC52">
        <f t="shared" si="25"/>
        <v>0.30941952822090052</v>
      </c>
      <c r="BD52">
        <f t="shared" si="25"/>
        <v>0.67917171777262764</v>
      </c>
      <c r="BE52">
        <f t="shared" si="25"/>
        <v>0.6882690849757328</v>
      </c>
      <c r="BF52">
        <f t="shared" si="25"/>
        <v>0.39395614533148771</v>
      </c>
      <c r="BG52">
        <f t="shared" si="25"/>
        <v>0.3564256194807302</v>
      </c>
      <c r="BH52">
        <f t="shared" si="25"/>
        <v>8.7947019657670413</v>
      </c>
      <c r="BI52">
        <f t="shared" si="25"/>
        <v>0.8149408294812307</v>
      </c>
      <c r="BJ52">
        <f t="shared" si="25"/>
        <v>0.17040996319334004</v>
      </c>
      <c r="BK52">
        <f t="shared" si="25"/>
        <v>0.65494834401907853</v>
      </c>
      <c r="BL52">
        <f t="shared" si="25"/>
        <v>0.74302145923848617</v>
      </c>
      <c r="BM52">
        <f t="shared" si="25"/>
        <v>0.25779686232035953</v>
      </c>
      <c r="BN52">
        <f t="shared" si="25"/>
        <v>0.20064479393528548</v>
      </c>
      <c r="BO52">
        <f t="shared" si="25"/>
        <v>0.18507325876828129</v>
      </c>
      <c r="BP52">
        <f t="shared" si="25"/>
        <v>7.0411488961516847E-2</v>
      </c>
      <c r="BQ52">
        <f t="shared" si="25"/>
        <v>0.5318939952868641</v>
      </c>
      <c r="BR52">
        <f t="shared" si="25"/>
        <v>0.54475029957668508</v>
      </c>
      <c r="BS52">
        <f t="shared" ref="BS52:DE55" si="26">(SQRT(((($C52-BS$2)*0.2)^2)+((($D52-BS$3)*0.1)^2)+(($E52-BS$4)^2)))/3</f>
        <v>0.22151924922628685</v>
      </c>
      <c r="BT52">
        <f t="shared" si="26"/>
        <v>0.49101674558455172</v>
      </c>
      <c r="BU52">
        <f t="shared" si="26"/>
        <v>0.58866855416835906</v>
      </c>
      <c r="BV52">
        <f t="shared" si="26"/>
        <v>0.91633430338253474</v>
      </c>
      <c r="BW52">
        <f t="shared" si="26"/>
        <v>0.45653392231270423</v>
      </c>
      <c r="BX52">
        <f t="shared" si="26"/>
        <v>8.7947019657670413</v>
      </c>
      <c r="BY52">
        <f t="shared" si="26"/>
        <v>0.35104368199223668</v>
      </c>
      <c r="BZ52">
        <f t="shared" si="26"/>
        <v>0.4008647596828081</v>
      </c>
      <c r="CA52">
        <f t="shared" si="26"/>
        <v>0.6437176744850529</v>
      </c>
      <c r="CB52">
        <f t="shared" si="26"/>
        <v>0.50218146343948444</v>
      </c>
      <c r="CC52">
        <f t="shared" si="26"/>
        <v>0.20957973820640838</v>
      </c>
      <c r="CD52">
        <f t="shared" si="26"/>
        <v>0.82428939093015241</v>
      </c>
      <c r="CE52">
        <f t="shared" si="26"/>
        <v>8.7947019657670413</v>
      </c>
      <c r="CF52">
        <f t="shared" si="26"/>
        <v>0.32804555916654166</v>
      </c>
      <c r="CG52">
        <f t="shared" si="26"/>
        <v>8.7947019657670413</v>
      </c>
      <c r="CH52">
        <f t="shared" si="26"/>
        <v>0.68366926701927078</v>
      </c>
      <c r="CI52">
        <f t="shared" si="26"/>
        <v>0.68681325296214579</v>
      </c>
      <c r="CJ52">
        <f t="shared" si="26"/>
        <v>0.65869129508611435</v>
      </c>
      <c r="CK52">
        <f t="shared" si="26"/>
        <v>0.51913646247077117</v>
      </c>
      <c r="CL52">
        <f t="shared" si="26"/>
        <v>0.375790278391197</v>
      </c>
      <c r="CM52">
        <f t="shared" si="26"/>
        <v>1.1088613278694701</v>
      </c>
      <c r="CN52">
        <f t="shared" si="26"/>
        <v>0.6933461537276232</v>
      </c>
      <c r="CO52">
        <f t="shared" si="26"/>
        <v>0.20596251007296332</v>
      </c>
      <c r="CP52">
        <f t="shared" si="26"/>
        <v>0.20924546988326145</v>
      </c>
      <c r="CQ52">
        <f t="shared" si="26"/>
        <v>8.7947019657670413</v>
      </c>
      <c r="CR52">
        <f t="shared" si="26"/>
        <v>0.76408841838566766</v>
      </c>
      <c r="CS52">
        <f t="shared" si="26"/>
        <v>0.97665557445350759</v>
      </c>
      <c r="CT52">
        <f t="shared" si="26"/>
        <v>0.50107262724856361</v>
      </c>
      <c r="CU52">
        <f t="shared" si="26"/>
        <v>0.39278266537898815</v>
      </c>
      <c r="CV52">
        <f t="shared" si="26"/>
        <v>0.22286019533929022</v>
      </c>
      <c r="CW52">
        <f t="shared" si="26"/>
        <v>0.63085867408371799</v>
      </c>
      <c r="CX52">
        <f t="shared" si="26"/>
        <v>0.78181924594712637</v>
      </c>
      <c r="CY52">
        <f t="shared" si="26"/>
        <v>8.7947019657670413</v>
      </c>
      <c r="CZ52">
        <f t="shared" si="26"/>
        <v>0.70897837296587085</v>
      </c>
      <c r="DA52">
        <f t="shared" si="26"/>
        <v>8.7947019657670413</v>
      </c>
      <c r="DB52">
        <f t="shared" si="26"/>
        <v>0.3928026080474632</v>
      </c>
      <c r="DC52">
        <f t="shared" si="26"/>
        <v>0.42807995099565721</v>
      </c>
      <c r="DD52">
        <f t="shared" si="26"/>
        <v>0.50273131768150026</v>
      </c>
      <c r="DE52">
        <f t="shared" si="26"/>
        <v>1.1009024580871014</v>
      </c>
    </row>
    <row r="53" spans="1:109">
      <c r="A53" s="4"/>
      <c r="B53" s="7"/>
      <c r="C53" s="7"/>
      <c r="D53" s="7"/>
      <c r="E53" s="7"/>
      <c r="F53" s="3"/>
      <c r="G53">
        <f t="shared" si="2"/>
        <v>8.9312809893716327</v>
      </c>
      <c r="H53">
        <f t="shared" ref="H53:BS56" si="27">(SQRT(((($C53-H$2)*0.2)^2)+((($D53-H$3)*0.1)^2)+(($E53-H$4)^2)))/3</f>
        <v>0</v>
      </c>
      <c r="I53">
        <f t="shared" si="27"/>
        <v>9.0754712457994895</v>
      </c>
      <c r="J53">
        <f t="shared" si="27"/>
        <v>9.0016356106358071</v>
      </c>
      <c r="K53">
        <f t="shared" si="27"/>
        <v>0</v>
      </c>
      <c r="L53">
        <f t="shared" si="27"/>
        <v>8.6912099208849458</v>
      </c>
      <c r="M53">
        <f t="shared" si="27"/>
        <v>8.9241746397075854</v>
      </c>
      <c r="N53">
        <f t="shared" si="27"/>
        <v>8.2957530299143638</v>
      </c>
      <c r="O53">
        <f t="shared" si="27"/>
        <v>0</v>
      </c>
      <c r="P53">
        <f t="shared" si="27"/>
        <v>9.2173666340591378</v>
      </c>
      <c r="Q53">
        <f t="shared" si="27"/>
        <v>9.0548479403147475</v>
      </c>
      <c r="R53">
        <f t="shared" si="27"/>
        <v>8.9462779162932087</v>
      </c>
      <c r="S53">
        <f t="shared" si="27"/>
        <v>7.9543846748542144</v>
      </c>
      <c r="T53">
        <f t="shared" si="27"/>
        <v>8.7040814181241064</v>
      </c>
      <c r="U53">
        <f t="shared" si="27"/>
        <v>8.8100278975469521</v>
      </c>
      <c r="V53">
        <f t="shared" si="27"/>
        <v>9.1603538505161843</v>
      </c>
      <c r="W53">
        <f t="shared" si="27"/>
        <v>8.9322125665107936</v>
      </c>
      <c r="X53">
        <f t="shared" si="27"/>
        <v>9.0862453313908613</v>
      </c>
      <c r="Y53">
        <f t="shared" si="27"/>
        <v>8.7119030960838604</v>
      </c>
      <c r="Z53">
        <f t="shared" si="27"/>
        <v>8.8241438048622545</v>
      </c>
      <c r="AA53">
        <f t="shared" si="27"/>
        <v>9.3649905083893294</v>
      </c>
      <c r="AB53">
        <f t="shared" si="27"/>
        <v>9.4288504365885224</v>
      </c>
      <c r="AC53">
        <f t="shared" si="27"/>
        <v>8.6625883737675853</v>
      </c>
      <c r="AD53">
        <f t="shared" si="27"/>
        <v>7.8709574174090591</v>
      </c>
      <c r="AE53">
        <f t="shared" si="27"/>
        <v>0</v>
      </c>
      <c r="AF53">
        <f t="shared" si="27"/>
        <v>8.5612002792962532</v>
      </c>
      <c r="AG53">
        <f t="shared" si="27"/>
        <v>8.9471071923337941</v>
      </c>
      <c r="AH53">
        <f t="shared" si="27"/>
        <v>9.0213544991869163</v>
      </c>
      <c r="AI53">
        <f t="shared" si="27"/>
        <v>0</v>
      </c>
      <c r="AJ53">
        <f t="shared" si="27"/>
        <v>8.8457721288509106</v>
      </c>
      <c r="AK53">
        <f t="shared" si="27"/>
        <v>8.8313236707629397</v>
      </c>
      <c r="AL53">
        <f t="shared" si="27"/>
        <v>8.7390636925372167</v>
      </c>
      <c r="AM53">
        <f t="shared" si="27"/>
        <v>8.7880276133688451</v>
      </c>
      <c r="AN53">
        <f t="shared" si="27"/>
        <v>9.3475121407903092</v>
      </c>
      <c r="AO53">
        <f t="shared" si="27"/>
        <v>7.5891768328323996</v>
      </c>
      <c r="AP53">
        <f t="shared" si="27"/>
        <v>8.6527846577465066</v>
      </c>
      <c r="AQ53">
        <f t="shared" si="27"/>
        <v>9.0142069596338388</v>
      </c>
      <c r="AR53">
        <f t="shared" si="27"/>
        <v>9.3040524563821716</v>
      </c>
      <c r="AS53">
        <f t="shared" si="27"/>
        <v>9.1112242621700172</v>
      </c>
      <c r="AT53">
        <f t="shared" si="27"/>
        <v>8.6048673048068167</v>
      </c>
      <c r="AU53">
        <f t="shared" si="27"/>
        <v>8.7689584330181436</v>
      </c>
      <c r="AV53">
        <f t="shared" si="27"/>
        <v>8.9621569824332905</v>
      </c>
      <c r="AW53">
        <f t="shared" si="27"/>
        <v>8.034285787244011</v>
      </c>
      <c r="AX53">
        <f t="shared" si="27"/>
        <v>8.6669423033091029</v>
      </c>
      <c r="AY53">
        <f t="shared" si="27"/>
        <v>0</v>
      </c>
      <c r="AZ53">
        <f t="shared" si="27"/>
        <v>8.7946193146087293</v>
      </c>
      <c r="BA53">
        <f t="shared" si="27"/>
        <v>0</v>
      </c>
      <c r="BB53">
        <f t="shared" si="27"/>
        <v>9.2061850042964775</v>
      </c>
      <c r="BC53">
        <f t="shared" si="27"/>
        <v>8.5027140503619325</v>
      </c>
      <c r="BD53">
        <f t="shared" si="27"/>
        <v>8.1965457765248093</v>
      </c>
      <c r="BE53">
        <f t="shared" si="27"/>
        <v>9.3356703800233038</v>
      </c>
      <c r="BF53">
        <f t="shared" si="27"/>
        <v>9.0818330565292076</v>
      </c>
      <c r="BG53">
        <f t="shared" si="27"/>
        <v>8.5538312988326393</v>
      </c>
      <c r="BH53">
        <f t="shared" si="27"/>
        <v>0</v>
      </c>
      <c r="BI53">
        <f t="shared" si="27"/>
        <v>8.0731691766960729</v>
      </c>
      <c r="BJ53">
        <f t="shared" si="27"/>
        <v>8.726029770494458</v>
      </c>
      <c r="BK53">
        <f t="shared" si="27"/>
        <v>8.2313355470961636</v>
      </c>
      <c r="BL53">
        <f t="shared" si="27"/>
        <v>8.4129989632446502</v>
      </c>
      <c r="BM53">
        <f t="shared" si="27"/>
        <v>8.8653870317218662</v>
      </c>
      <c r="BN53">
        <f t="shared" si="27"/>
        <v>8.9939247211041806</v>
      </c>
      <c r="BO53">
        <f t="shared" si="27"/>
        <v>8.7795849117268752</v>
      </c>
      <c r="BP53">
        <f t="shared" si="27"/>
        <v>8.7541921386270705</v>
      </c>
      <c r="BQ53">
        <f t="shared" si="27"/>
        <v>9.2941356719648169</v>
      </c>
      <c r="BR53">
        <f t="shared" si="27"/>
        <v>9.2857369479576946</v>
      </c>
      <c r="BS53">
        <f t="shared" si="27"/>
        <v>8.9092540216463814</v>
      </c>
      <c r="BT53">
        <f t="shared" si="26"/>
        <v>8.7723789817813955</v>
      </c>
      <c r="BU53">
        <f t="shared" si="26"/>
        <v>9.0866516263020554</v>
      </c>
      <c r="BV53">
        <f t="shared" si="26"/>
        <v>8.0740489429612285</v>
      </c>
      <c r="BW53">
        <f t="shared" si="26"/>
        <v>8.8287684619971518</v>
      </c>
      <c r="BX53">
        <f t="shared" si="26"/>
        <v>0</v>
      </c>
      <c r="BY53">
        <f t="shared" si="26"/>
        <v>9.0513300741444134</v>
      </c>
      <c r="BZ53">
        <f t="shared" si="26"/>
        <v>9.0196284045162063</v>
      </c>
      <c r="CA53">
        <f t="shared" si="26"/>
        <v>9.371267553301184</v>
      </c>
      <c r="CB53">
        <f t="shared" si="26"/>
        <v>9.2096588427585093</v>
      </c>
      <c r="CC53">
        <f t="shared" si="26"/>
        <v>8.8536427468522181</v>
      </c>
      <c r="CD53">
        <f t="shared" si="26"/>
        <v>9.4715237363841798</v>
      </c>
      <c r="CE53">
        <f t="shared" si="26"/>
        <v>0</v>
      </c>
      <c r="CF53">
        <f t="shared" si="26"/>
        <v>8.7393396712159497</v>
      </c>
      <c r="CG53">
        <f t="shared" si="26"/>
        <v>0</v>
      </c>
      <c r="CH53">
        <f t="shared" si="26"/>
        <v>8.4389727455419603</v>
      </c>
      <c r="CI53">
        <f t="shared" si="26"/>
        <v>8.2701702253070675</v>
      </c>
      <c r="CJ53">
        <f t="shared" si="26"/>
        <v>8.6624151110158376</v>
      </c>
      <c r="CK53">
        <f t="shared" si="26"/>
        <v>9.3085213529205468</v>
      </c>
      <c r="CL53">
        <f t="shared" si="26"/>
        <v>8.5900309209118806</v>
      </c>
      <c r="CM53">
        <f t="shared" si="26"/>
        <v>7.9761014495386995</v>
      </c>
      <c r="CN53">
        <f t="shared" si="26"/>
        <v>8.3235424349652156</v>
      </c>
      <c r="CO53">
        <f t="shared" si="26"/>
        <v>8.7477743518629421</v>
      </c>
      <c r="CP53">
        <f t="shared" si="26"/>
        <v>8.8362994328319751</v>
      </c>
      <c r="CQ53">
        <f t="shared" si="26"/>
        <v>0</v>
      </c>
      <c r="CR53">
        <f t="shared" si="26"/>
        <v>9.5142982225000008</v>
      </c>
      <c r="CS53">
        <f t="shared" si="26"/>
        <v>8.0609999724324251</v>
      </c>
      <c r="CT53">
        <f t="shared" si="26"/>
        <v>8.7014845476696294</v>
      </c>
      <c r="CU53">
        <f t="shared" si="26"/>
        <v>8.8586386463534392</v>
      </c>
      <c r="CV53">
        <f t="shared" si="26"/>
        <v>8.8301365032861572</v>
      </c>
      <c r="CW53">
        <f t="shared" si="26"/>
        <v>8.3855417899567541</v>
      </c>
      <c r="CX53">
        <f t="shared" si="26"/>
        <v>8.0912443762103479</v>
      </c>
      <c r="CY53">
        <f t="shared" si="26"/>
        <v>0</v>
      </c>
      <c r="CZ53">
        <f t="shared" si="26"/>
        <v>8.1745403200696511</v>
      </c>
      <c r="DA53">
        <f t="shared" si="26"/>
        <v>0</v>
      </c>
      <c r="DB53">
        <f t="shared" si="26"/>
        <v>9.1047893196688268</v>
      </c>
      <c r="DC53">
        <f t="shared" si="26"/>
        <v>8.5366150720814922</v>
      </c>
      <c r="DD53">
        <f t="shared" si="26"/>
        <v>9.2760032880546142</v>
      </c>
      <c r="DE53">
        <f t="shared" si="26"/>
        <v>7.7117334555136763</v>
      </c>
    </row>
    <row r="54" spans="1:109">
      <c r="A54" s="5" t="s">
        <v>237</v>
      </c>
      <c r="B54" s="7" t="s">
        <v>188</v>
      </c>
      <c r="C54" s="7">
        <v>127.18</v>
      </c>
      <c r="D54" s="7">
        <v>58.02</v>
      </c>
      <c r="E54" s="7">
        <v>9.17</v>
      </c>
      <c r="F54" s="3">
        <f t="shared" si="3"/>
        <v>1.2547686816479641E-2</v>
      </c>
      <c r="G54">
        <f t="shared" si="2"/>
        <v>0.37436420175486357</v>
      </c>
      <c r="H54">
        <f t="shared" si="27"/>
        <v>9.2179908632822798</v>
      </c>
      <c r="I54">
        <f t="shared" si="27"/>
        <v>0.19866023479521297</v>
      </c>
      <c r="J54">
        <f t="shared" si="27"/>
        <v>0.31429020559561421</v>
      </c>
      <c r="K54">
        <f t="shared" si="27"/>
        <v>9.2179908632822798</v>
      </c>
      <c r="L54">
        <f t="shared" si="27"/>
        <v>0.61913030400177815</v>
      </c>
      <c r="M54">
        <f t="shared" si="27"/>
        <v>0.32842536781165715</v>
      </c>
      <c r="N54">
        <f t="shared" si="27"/>
        <v>0.92385117849142862</v>
      </c>
      <c r="O54">
        <f t="shared" si="27"/>
        <v>9.2179908632822798</v>
      </c>
      <c r="P54">
        <f t="shared" si="27"/>
        <v>0.14456102133316867</v>
      </c>
      <c r="Q54">
        <f t="shared" si="27"/>
        <v>0.18435623727507144</v>
      </c>
      <c r="R54">
        <f t="shared" si="27"/>
        <v>0.28482840838340312</v>
      </c>
      <c r="S54">
        <f t="shared" si="27"/>
        <v>1.2994973387172959</v>
      </c>
      <c r="T54">
        <f t="shared" si="27"/>
        <v>0.60561997618602026</v>
      </c>
      <c r="U54">
        <f t="shared" si="27"/>
        <v>0.42530250671989073</v>
      </c>
      <c r="V54">
        <f t="shared" si="27"/>
        <v>0.23082653419589541</v>
      </c>
      <c r="W54">
        <f t="shared" si="27"/>
        <v>0.62640207180017871</v>
      </c>
      <c r="X54">
        <f t="shared" si="27"/>
        <v>0.20049937655763447</v>
      </c>
      <c r="Y54">
        <f t="shared" si="27"/>
        <v>0.55063801378239641</v>
      </c>
      <c r="Z54">
        <f t="shared" si="27"/>
        <v>0.49605163261723306</v>
      </c>
      <c r="AA54">
        <f t="shared" si="27"/>
        <v>0.20554453423906763</v>
      </c>
      <c r="AB54">
        <f t="shared" si="27"/>
        <v>0.26270494644922293</v>
      </c>
      <c r="AC54">
        <f t="shared" si="27"/>
        <v>0.59415149583250271</v>
      </c>
      <c r="AD54">
        <f t="shared" si="27"/>
        <v>1.3681387194124566</v>
      </c>
      <c r="AE54">
        <f t="shared" si="27"/>
        <v>9.2179908632822798</v>
      </c>
      <c r="AF54">
        <f t="shared" si="27"/>
        <v>0.77037653131439576</v>
      </c>
      <c r="AG54">
        <f t="shared" si="27"/>
        <v>0.43325230011571308</v>
      </c>
      <c r="AH54">
        <f t="shared" si="27"/>
        <v>0.39354245853105413</v>
      </c>
      <c r="AI54">
        <f t="shared" si="27"/>
        <v>9.2179908632822798</v>
      </c>
      <c r="AJ54">
        <f t="shared" si="27"/>
        <v>0.38975961252489449</v>
      </c>
      <c r="AK54">
        <f t="shared" si="27"/>
        <v>0.42105951017773169</v>
      </c>
      <c r="AL54">
        <f t="shared" si="27"/>
        <v>0.49776522801640444</v>
      </c>
      <c r="AM54">
        <f t="shared" si="27"/>
        <v>0.435480832592614</v>
      </c>
      <c r="AN54">
        <f t="shared" si="27"/>
        <v>0.26228504426376337</v>
      </c>
      <c r="AO54">
        <f t="shared" si="27"/>
        <v>1.714108287775957</v>
      </c>
      <c r="AP54">
        <f t="shared" si="27"/>
        <v>0.62903320880361957</v>
      </c>
      <c r="AQ54">
        <f t="shared" si="27"/>
        <v>0.21343539225411234</v>
      </c>
      <c r="AR54">
        <f t="shared" si="27"/>
        <v>0.20041207548448703</v>
      </c>
      <c r="AS54">
        <f t="shared" si="27"/>
        <v>0.22407240893167657</v>
      </c>
      <c r="AT54">
        <f t="shared" si="27"/>
        <v>0.63776763445282814</v>
      </c>
      <c r="AU54">
        <f t="shared" si="27"/>
        <v>0.53424671787064437</v>
      </c>
      <c r="AV54">
        <f t="shared" si="27"/>
        <v>0.31464265445104528</v>
      </c>
      <c r="AW54">
        <f t="shared" si="27"/>
        <v>1.189145398081235</v>
      </c>
      <c r="AX54">
        <f t="shared" si="27"/>
        <v>0.62232538827279815</v>
      </c>
      <c r="AY54">
        <f t="shared" si="27"/>
        <v>9.2179908632822798</v>
      </c>
      <c r="AZ54">
        <f t="shared" si="27"/>
        <v>0.45145197849703722</v>
      </c>
      <c r="BA54">
        <f t="shared" si="27"/>
        <v>9.2179908632822798</v>
      </c>
      <c r="BB54">
        <f t="shared" si="27"/>
        <v>1.2547686816479641E-2</v>
      </c>
      <c r="BC54">
        <f t="shared" si="27"/>
        <v>0.73634321707566119</v>
      </c>
      <c r="BD54">
        <f t="shared" si="27"/>
        <v>1.0680370363948579</v>
      </c>
      <c r="BE54">
        <f t="shared" si="27"/>
        <v>0.28807348599503718</v>
      </c>
      <c r="BF54">
        <f t="shared" si="27"/>
        <v>0.17797534161288306</v>
      </c>
      <c r="BG54">
        <f t="shared" si="27"/>
        <v>0.68769057964562352</v>
      </c>
      <c r="BH54">
        <f t="shared" si="27"/>
        <v>9.2179908632822798</v>
      </c>
      <c r="BI54">
        <f t="shared" si="27"/>
        <v>1.1938969339473535</v>
      </c>
      <c r="BJ54">
        <f t="shared" si="27"/>
        <v>0.53579846957601551</v>
      </c>
      <c r="BK54">
        <f t="shared" si="27"/>
        <v>1.0079481909084196</v>
      </c>
      <c r="BL54">
        <f t="shared" si="27"/>
        <v>0.93846328289035086</v>
      </c>
      <c r="BM54">
        <f t="shared" si="27"/>
        <v>0.36317075873478616</v>
      </c>
      <c r="BN54">
        <f t="shared" si="27"/>
        <v>0.28850977260552069</v>
      </c>
      <c r="BO54">
        <f t="shared" si="27"/>
        <v>0.46439410944680343</v>
      </c>
      <c r="BP54">
        <f t="shared" si="27"/>
        <v>0.5009280276535637</v>
      </c>
      <c r="BQ54">
        <f t="shared" si="27"/>
        <v>0.18187449885383419</v>
      </c>
      <c r="BR54">
        <f t="shared" si="27"/>
        <v>0.10255621764562887</v>
      </c>
      <c r="BS54">
        <f t="shared" si="27"/>
        <v>0.36171274668044462</v>
      </c>
      <c r="BT54">
        <f t="shared" si="26"/>
        <v>0.55346072830669579</v>
      </c>
      <c r="BU54">
        <f t="shared" si="26"/>
        <v>0.39446672863500148</v>
      </c>
      <c r="BV54">
        <f t="shared" si="26"/>
        <v>1.2447582987159487</v>
      </c>
      <c r="BW54">
        <f t="shared" si="26"/>
        <v>0.48895091778214333</v>
      </c>
      <c r="BX54">
        <f t="shared" si="26"/>
        <v>9.2179908632822798</v>
      </c>
      <c r="BY54">
        <f t="shared" si="26"/>
        <v>0.19396591911410108</v>
      </c>
      <c r="BZ54">
        <f t="shared" si="26"/>
        <v>0.27082446139314859</v>
      </c>
      <c r="CA54">
        <f t="shared" si="26"/>
        <v>0.19891371663780896</v>
      </c>
      <c r="CB54">
        <f t="shared" si="26"/>
        <v>0.11958074910099691</v>
      </c>
      <c r="CC54">
        <f t="shared" si="26"/>
        <v>0.36827903068793483</v>
      </c>
      <c r="CD54">
        <f t="shared" si="26"/>
        <v>0.42691516201179347</v>
      </c>
      <c r="CE54">
        <f t="shared" si="26"/>
        <v>9.2179908632822798</v>
      </c>
      <c r="CF54">
        <f t="shared" si="26"/>
        <v>0.50376945785415328</v>
      </c>
      <c r="CG54">
        <f t="shared" si="26"/>
        <v>9.2179908632822798</v>
      </c>
      <c r="CH54">
        <f t="shared" si="26"/>
        <v>0.89198312141479985</v>
      </c>
      <c r="CI54">
        <f t="shared" si="26"/>
        <v>0.99186154947821936</v>
      </c>
      <c r="CJ54">
        <f t="shared" si="26"/>
        <v>0.73940516633304687</v>
      </c>
      <c r="CK54">
        <f t="shared" si="26"/>
        <v>0.25893628559937282</v>
      </c>
      <c r="CL54">
        <f t="shared" si="26"/>
        <v>0.6460640663105931</v>
      </c>
      <c r="CM54">
        <f t="shared" si="26"/>
        <v>1.3845721762014112</v>
      </c>
      <c r="CN54">
        <f t="shared" si="26"/>
        <v>0.96082117656374233</v>
      </c>
      <c r="CO54">
        <f t="shared" si="26"/>
        <v>0.52658575327818735</v>
      </c>
      <c r="CP54">
        <f t="shared" si="26"/>
        <v>0.39660965976917706</v>
      </c>
      <c r="CQ54">
        <f t="shared" si="26"/>
        <v>9.2179908632822798</v>
      </c>
      <c r="CR54">
        <f t="shared" si="26"/>
        <v>0.37635739515637084</v>
      </c>
      <c r="CS54">
        <f t="shared" si="26"/>
        <v>1.4211369861253118</v>
      </c>
      <c r="CT54">
        <f t="shared" si="26"/>
        <v>0.6142475071174488</v>
      </c>
      <c r="CU54">
        <f t="shared" si="26"/>
        <v>0.4238935925179545</v>
      </c>
      <c r="CV54">
        <f t="shared" si="26"/>
        <v>0.52770404163276563</v>
      </c>
      <c r="CW54">
        <f t="shared" si="26"/>
        <v>0.89231534037394367</v>
      </c>
      <c r="CX54">
        <f t="shared" si="26"/>
        <v>1.1477951811093208</v>
      </c>
      <c r="CY54">
        <f t="shared" si="26"/>
        <v>9.2179908632822798</v>
      </c>
      <c r="CZ54">
        <f t="shared" si="26"/>
        <v>1.0794235601570976</v>
      </c>
      <c r="DA54">
        <f t="shared" si="26"/>
        <v>9.2179908632822798</v>
      </c>
      <c r="DB54">
        <f t="shared" si="26"/>
        <v>0.15562240627021992</v>
      </c>
      <c r="DC54">
        <f t="shared" si="26"/>
        <v>0.72136937679511881</v>
      </c>
      <c r="DD54">
        <f t="shared" si="26"/>
        <v>7.1660464847935298E-2</v>
      </c>
      <c r="DE54">
        <f t="shared" si="26"/>
        <v>1.5493253011839991</v>
      </c>
    </row>
    <row r="55" spans="1:109">
      <c r="A55" s="5" t="s">
        <v>237</v>
      </c>
      <c r="B55" s="7" t="s">
        <v>189</v>
      </c>
      <c r="C55" s="7">
        <v>116.18</v>
      </c>
      <c r="D55" s="7">
        <v>55.99</v>
      </c>
      <c r="E55" s="7">
        <v>8.91</v>
      </c>
      <c r="F55" s="3">
        <f t="shared" si="3"/>
        <v>2.1563858652847739E-2</v>
      </c>
      <c r="G55">
        <f t="shared" si="2"/>
        <v>0.44959240800232908</v>
      </c>
      <c r="H55">
        <f t="shared" si="27"/>
        <v>8.502604810030606</v>
      </c>
      <c r="I55">
        <f t="shared" si="27"/>
        <v>0.59046158968123252</v>
      </c>
      <c r="J55">
        <f t="shared" si="27"/>
        <v>0.60009258544920396</v>
      </c>
      <c r="K55">
        <f t="shared" si="27"/>
        <v>8.502604810030606</v>
      </c>
      <c r="L55">
        <f t="shared" si="27"/>
        <v>0.23190515302597278</v>
      </c>
      <c r="M55">
        <f t="shared" si="27"/>
        <v>0.46161552063258093</v>
      </c>
      <c r="N55">
        <f t="shared" si="27"/>
        <v>0.26514733849524363</v>
      </c>
      <c r="O55">
        <f t="shared" si="27"/>
        <v>8.502604810030606</v>
      </c>
      <c r="P55">
        <f t="shared" si="27"/>
        <v>0.77059428725857693</v>
      </c>
      <c r="Q55">
        <f t="shared" si="27"/>
        <v>0.61264055076728596</v>
      </c>
      <c r="R55">
        <f t="shared" si="27"/>
        <v>0.510999891280701</v>
      </c>
      <c r="S55">
        <f t="shared" si="27"/>
        <v>0.60387498706272014</v>
      </c>
      <c r="T55">
        <f t="shared" si="27"/>
        <v>0.53023443452453689</v>
      </c>
      <c r="U55">
        <f t="shared" si="27"/>
        <v>0.37207481326564712</v>
      </c>
      <c r="V55">
        <f t="shared" si="27"/>
        <v>0.75261359423160934</v>
      </c>
      <c r="W55">
        <f t="shared" si="27"/>
        <v>0.56304223247954976</v>
      </c>
      <c r="X55">
        <f t="shared" si="27"/>
        <v>0.65928623020152066</v>
      </c>
      <c r="Y55">
        <f t="shared" si="27"/>
        <v>0.44894901962497075</v>
      </c>
      <c r="Z55">
        <f t="shared" si="27"/>
        <v>0.37166173389850665</v>
      </c>
      <c r="AA55">
        <f t="shared" si="27"/>
        <v>0.89587325492442682</v>
      </c>
      <c r="AB55">
        <f t="shared" si="27"/>
        <v>0.98478333770541793</v>
      </c>
      <c r="AC55">
        <f t="shared" si="27"/>
        <v>0.16068637500146357</v>
      </c>
      <c r="AD55">
        <f t="shared" si="27"/>
        <v>0.66468580714667169</v>
      </c>
      <c r="AE55">
        <f t="shared" si="27"/>
        <v>8.502604810030606</v>
      </c>
      <c r="AF55">
        <f t="shared" si="27"/>
        <v>0.55874591721103417</v>
      </c>
      <c r="AG55">
        <f t="shared" si="27"/>
        <v>0.64409497229316492</v>
      </c>
      <c r="AH55">
        <f t="shared" si="27"/>
        <v>0.73172095470579179</v>
      </c>
      <c r="AI55">
        <f t="shared" si="27"/>
        <v>8.502604810030606</v>
      </c>
      <c r="AJ55">
        <f t="shared" si="27"/>
        <v>0.41961357885029787</v>
      </c>
      <c r="AK55">
        <f t="shared" si="27"/>
        <v>0.35746281857931256</v>
      </c>
      <c r="AL55">
        <f t="shared" si="27"/>
        <v>0.29029812262568894</v>
      </c>
      <c r="AM55">
        <f t="shared" si="27"/>
        <v>0.33413852749354578</v>
      </c>
      <c r="AN55">
        <f t="shared" si="27"/>
        <v>0.87487649922082555</v>
      </c>
      <c r="AO55">
        <f t="shared" si="27"/>
        <v>0.9908889387256723</v>
      </c>
      <c r="AP55">
        <f t="shared" si="27"/>
        <v>0.4678219034347722</v>
      </c>
      <c r="AQ55">
        <f t="shared" si="27"/>
        <v>0.55903855959236892</v>
      </c>
      <c r="AR55">
        <f t="shared" si="27"/>
        <v>0.86088662306820396</v>
      </c>
      <c r="AS55">
        <f t="shared" si="27"/>
        <v>0.70899498509431547</v>
      </c>
      <c r="AT55">
        <f t="shared" si="27"/>
        <v>0.35479086171370783</v>
      </c>
      <c r="AU55">
        <f t="shared" si="27"/>
        <v>0.52541465106671259</v>
      </c>
      <c r="AV55">
        <f t="shared" si="27"/>
        <v>0.58882076125837213</v>
      </c>
      <c r="AW55">
        <f t="shared" si="27"/>
        <v>0.49875400304714929</v>
      </c>
      <c r="AX55">
        <f t="shared" si="27"/>
        <v>0.18981189518983124</v>
      </c>
      <c r="AY55">
        <f t="shared" si="27"/>
        <v>8.502604810030606</v>
      </c>
      <c r="AZ55">
        <f t="shared" si="27"/>
        <v>0.31154115119657722</v>
      </c>
      <c r="BA55">
        <f t="shared" si="27"/>
        <v>8.502604810030606</v>
      </c>
      <c r="BB55">
        <f t="shared" si="27"/>
        <v>0.72933455210135778</v>
      </c>
      <c r="BC55">
        <f t="shared" si="27"/>
        <v>2.1563858652847739E-2</v>
      </c>
      <c r="BD55">
        <f t="shared" si="27"/>
        <v>0.37945355447010892</v>
      </c>
      <c r="BE55">
        <f t="shared" si="27"/>
        <v>0.94533074752819735</v>
      </c>
      <c r="BF55">
        <f t="shared" si="27"/>
        <v>0.65383144277065364</v>
      </c>
      <c r="BG55">
        <f t="shared" si="27"/>
        <v>0.2077316645204684</v>
      </c>
      <c r="BH55">
        <f t="shared" si="27"/>
        <v>8.502604810030606</v>
      </c>
      <c r="BI55">
        <f t="shared" si="27"/>
        <v>0.51692982545452437</v>
      </c>
      <c r="BJ55">
        <f t="shared" si="27"/>
        <v>0.22995289372680908</v>
      </c>
      <c r="BK55">
        <f t="shared" si="27"/>
        <v>0.39781137350368567</v>
      </c>
      <c r="BL55">
        <f t="shared" si="27"/>
        <v>0.62840158780476962</v>
      </c>
      <c r="BM55">
        <f t="shared" si="27"/>
        <v>0.45517517995211937</v>
      </c>
      <c r="BN55">
        <f t="shared" si="27"/>
        <v>0.49782013708656675</v>
      </c>
      <c r="BO55">
        <f t="shared" si="27"/>
        <v>0.38279092059359038</v>
      </c>
      <c r="BP55">
        <f t="shared" si="27"/>
        <v>0.29719447430185386</v>
      </c>
      <c r="BQ55">
        <f t="shared" si="27"/>
        <v>0.83583863408089842</v>
      </c>
      <c r="BR55">
        <f t="shared" si="27"/>
        <v>0.81515785792282669</v>
      </c>
      <c r="BS55">
        <f t="shared" si="27"/>
        <v>0.49275912528897431</v>
      </c>
      <c r="BT55">
        <f t="shared" si="26"/>
        <v>0.55114023220552044</v>
      </c>
      <c r="BU55">
        <f t="shared" si="26"/>
        <v>0.74368310156649009</v>
      </c>
      <c r="BV55">
        <f t="shared" si="26"/>
        <v>0.64398930287872203</v>
      </c>
      <c r="BW55">
        <f t="shared" si="26"/>
        <v>0.57301851821928207</v>
      </c>
      <c r="BX55">
        <f t="shared" si="26"/>
        <v>8.502604810030606</v>
      </c>
      <c r="BY55">
        <f t="shared" si="26"/>
        <v>0.61718140679130007</v>
      </c>
      <c r="BZ55">
        <f t="shared" si="26"/>
        <v>0.5975542746153778</v>
      </c>
      <c r="CA55">
        <f t="shared" si="26"/>
        <v>0.9090990045094095</v>
      </c>
      <c r="CB55">
        <f t="shared" si="26"/>
        <v>0.77179912470077872</v>
      </c>
      <c r="CC55">
        <f t="shared" si="26"/>
        <v>0.40124140696925376</v>
      </c>
      <c r="CD55">
        <f t="shared" si="26"/>
        <v>1.1006765596163524</v>
      </c>
      <c r="CE55">
        <f t="shared" si="26"/>
        <v>8.502604810030606</v>
      </c>
      <c r="CF55">
        <f t="shared" si="26"/>
        <v>0.40638514846003954</v>
      </c>
      <c r="CG55">
        <f t="shared" si="26"/>
        <v>8.502604810030606</v>
      </c>
      <c r="CH55">
        <f t="shared" si="26"/>
        <v>0.55454806424290715</v>
      </c>
      <c r="CI55">
        <f t="shared" si="26"/>
        <v>0.4775321978673272</v>
      </c>
      <c r="CJ55">
        <f t="shared" si="26"/>
        <v>0.66244941106640121</v>
      </c>
      <c r="CK55">
        <f t="shared" si="26"/>
        <v>0.82241629091084667</v>
      </c>
      <c r="CL55">
        <f t="shared" si="26"/>
        <v>0.32204140520539648</v>
      </c>
      <c r="CM55">
        <f t="shared" si="26"/>
        <v>0.87775597722576393</v>
      </c>
      <c r="CN55">
        <f t="shared" si="26"/>
        <v>0.53541935796988971</v>
      </c>
      <c r="CO55">
        <f t="shared" si="26"/>
        <v>0.26421035390595682</v>
      </c>
      <c r="CP55">
        <f t="shared" si="26"/>
        <v>0.42573074432869734</v>
      </c>
      <c r="CQ55">
        <f t="shared" si="26"/>
        <v>8.502604810030606</v>
      </c>
      <c r="CR55">
        <f t="shared" si="26"/>
        <v>1.0690702606574656</v>
      </c>
      <c r="CS55">
        <f t="shared" si="26"/>
        <v>0.79623865769001734</v>
      </c>
      <c r="CT55">
        <f t="shared" si="26"/>
        <v>0.53876164591692211</v>
      </c>
      <c r="CU55">
        <f t="shared" si="26"/>
        <v>0.5159195673746052</v>
      </c>
      <c r="CV55">
        <f t="shared" si="26"/>
        <v>0.36144478600933416</v>
      </c>
      <c r="CW55">
        <f t="shared" si="26"/>
        <v>0.49448480484462043</v>
      </c>
      <c r="CX55">
        <f t="shared" si="26"/>
        <v>0.50575059729739003</v>
      </c>
      <c r="CY55">
        <f t="shared" si="26"/>
        <v>8.502604810030606</v>
      </c>
      <c r="CZ55">
        <f t="shared" si="26"/>
        <v>0.42166337284616051</v>
      </c>
      <c r="DA55">
        <f t="shared" si="26"/>
        <v>8.502604810030606</v>
      </c>
      <c r="DB55">
        <f t="shared" si="26"/>
        <v>0.66736530059963706</v>
      </c>
      <c r="DC55">
        <f t="shared" si="26"/>
        <v>0.28263148365947371</v>
      </c>
      <c r="DD55">
        <f t="shared" si="26"/>
        <v>0.79551045806380694</v>
      </c>
      <c r="DE55">
        <f t="shared" si="26"/>
        <v>0.82745667896002606</v>
      </c>
    </row>
    <row r="56" spans="1:109">
      <c r="A56" s="5" t="s">
        <v>237</v>
      </c>
      <c r="B56" s="7" t="s">
        <v>190</v>
      </c>
      <c r="C56" s="7">
        <v>111.77</v>
      </c>
      <c r="D56" s="7">
        <v>59.96</v>
      </c>
      <c r="E56" s="7">
        <v>8.35</v>
      </c>
      <c r="F56" s="3">
        <f t="shared" si="3"/>
        <v>1.683910792041983E-2</v>
      </c>
      <c r="G56">
        <f t="shared" si="2"/>
        <v>0.81264868724984052</v>
      </c>
      <c r="H56">
        <f t="shared" si="27"/>
        <v>8.2014621460647685</v>
      </c>
      <c r="I56">
        <f t="shared" si="27"/>
        <v>0.94056041214208541</v>
      </c>
      <c r="J56">
        <f t="shared" si="27"/>
        <v>0.85017024438899558</v>
      </c>
      <c r="K56">
        <f t="shared" si="27"/>
        <v>8.2014621460647685</v>
      </c>
      <c r="L56">
        <f t="shared" si="27"/>
        <v>0.57470929849601182</v>
      </c>
      <c r="M56">
        <f t="shared" si="27"/>
        <v>0.74741131023464413</v>
      </c>
      <c r="N56">
        <f t="shared" si="27"/>
        <v>0.33314678113074697</v>
      </c>
      <c r="O56">
        <f t="shared" si="27"/>
        <v>8.2014621460647685</v>
      </c>
      <c r="P56">
        <f t="shared" si="27"/>
        <v>1.1111714039197051</v>
      </c>
      <c r="Q56">
        <f t="shared" si="27"/>
        <v>0.94030402884740782</v>
      </c>
      <c r="R56">
        <f t="shared" si="27"/>
        <v>0.84235945085482633</v>
      </c>
      <c r="S56">
        <f t="shared" si="27"/>
        <v>0.52284945783232428</v>
      </c>
      <c r="T56">
        <f t="shared" si="27"/>
        <v>0.7197447078266328</v>
      </c>
      <c r="U56">
        <f t="shared" si="27"/>
        <v>0.6507653613673331</v>
      </c>
      <c r="V56">
        <f t="shared" si="27"/>
        <v>1.0938429706518413</v>
      </c>
      <c r="W56">
        <f t="shared" si="27"/>
        <v>0.88332352195809039</v>
      </c>
      <c r="X56">
        <f t="shared" si="27"/>
        <v>0.9960879033052813</v>
      </c>
      <c r="Y56">
        <f t="shared" si="27"/>
        <v>0.70568579725288894</v>
      </c>
      <c r="Z56">
        <f t="shared" si="27"/>
        <v>0.74085063721823674</v>
      </c>
      <c r="AA56">
        <f t="shared" si="27"/>
        <v>1.2400774617382215</v>
      </c>
      <c r="AB56">
        <f t="shared" si="27"/>
        <v>1.2853060595308301</v>
      </c>
      <c r="AC56">
        <f t="shared" si="27"/>
        <v>0.5080726107337199</v>
      </c>
      <c r="AD56">
        <f t="shared" si="27"/>
        <v>0.52880326104222231</v>
      </c>
      <c r="AE56">
        <f t="shared" si="27"/>
        <v>8.2014621460647685</v>
      </c>
      <c r="AF56">
        <f t="shared" si="27"/>
        <v>0.64793689679028377</v>
      </c>
      <c r="AG56">
        <f t="shared" si="27"/>
        <v>0.8520662467724498</v>
      </c>
      <c r="AH56">
        <f t="shared" si="27"/>
        <v>0.98645070834786341</v>
      </c>
      <c r="AI56">
        <f t="shared" si="27"/>
        <v>8.2014621460647685</v>
      </c>
      <c r="AJ56">
        <f t="shared" si="27"/>
        <v>0.76264168082614903</v>
      </c>
      <c r="AK56">
        <f t="shared" si="27"/>
        <v>0.72161947497740631</v>
      </c>
      <c r="AL56">
        <f t="shared" si="27"/>
        <v>0.64974422317982594</v>
      </c>
      <c r="AM56">
        <f t="shared" si="27"/>
        <v>0.677429783159193</v>
      </c>
      <c r="AN56">
        <f t="shared" si="27"/>
        <v>1.2297161822505582</v>
      </c>
      <c r="AO56">
        <f t="shared" si="27"/>
        <v>0.81747178000901688</v>
      </c>
      <c r="AP56">
        <f t="shared" si="27"/>
        <v>0.64646775291236003</v>
      </c>
      <c r="AQ56">
        <f t="shared" si="27"/>
        <v>0.86578673278508222</v>
      </c>
      <c r="AR56">
        <f t="shared" si="27"/>
        <v>1.145005822401499</v>
      </c>
      <c r="AS56">
        <f t="shared" si="27"/>
        <v>0.98895343110223866</v>
      </c>
      <c r="AT56">
        <f t="shared" si="27"/>
        <v>0.54736784300464325</v>
      </c>
      <c r="AU56">
        <f t="shared" si="27"/>
        <v>0.7315827590459838</v>
      </c>
      <c r="AV56">
        <f t="shared" si="27"/>
        <v>0.88172306057829575</v>
      </c>
      <c r="AW56">
        <f t="shared" si="27"/>
        <v>0.2612374398894613</v>
      </c>
      <c r="AX56">
        <f t="shared" si="27"/>
        <v>0.53591790416070306</v>
      </c>
      <c r="AY56">
        <f t="shared" si="27"/>
        <v>8.2014621460647685</v>
      </c>
      <c r="AZ56">
        <f t="shared" si="27"/>
        <v>0.67389481539942298</v>
      </c>
      <c r="BA56">
        <f t="shared" si="27"/>
        <v>8.2014621460647685</v>
      </c>
      <c r="BB56">
        <f t="shared" si="27"/>
        <v>1.0536993562365569</v>
      </c>
      <c r="BC56">
        <f t="shared" si="27"/>
        <v>0.36981016150932849</v>
      </c>
      <c r="BD56">
        <f t="shared" si="27"/>
        <v>1.683910792041983E-2</v>
      </c>
      <c r="BE56">
        <f t="shared" si="27"/>
        <v>1.2400265678157416</v>
      </c>
      <c r="BF56">
        <f t="shared" si="27"/>
        <v>0.9692705733924063</v>
      </c>
      <c r="BG56">
        <f t="shared" si="27"/>
        <v>0.3886851053373559</v>
      </c>
      <c r="BH56">
        <f t="shared" si="27"/>
        <v>8.2014621460647685</v>
      </c>
      <c r="BI56">
        <f t="shared" si="27"/>
        <v>0.15674501586972381</v>
      </c>
      <c r="BJ56">
        <f t="shared" si="27"/>
        <v>0.55104990699572798</v>
      </c>
      <c r="BK56">
        <f t="shared" si="27"/>
        <v>0.2442885361389048</v>
      </c>
      <c r="BL56">
        <f t="shared" si="27"/>
        <v>0.61589140456920011</v>
      </c>
      <c r="BM56">
        <f t="shared" si="27"/>
        <v>0.76146707815316084</v>
      </c>
      <c r="BN56">
        <f t="shared" si="27"/>
        <v>0.84795237025567782</v>
      </c>
      <c r="BO56">
        <f t="shared" si="27"/>
        <v>0.72590793722987579</v>
      </c>
      <c r="BP56">
        <f t="shared" si="27"/>
        <v>0.66646063482982854</v>
      </c>
      <c r="BQ56">
        <f t="shared" si="27"/>
        <v>1.1830809590030418</v>
      </c>
      <c r="BR56">
        <f t="shared" si="27"/>
        <v>1.1220526824629142</v>
      </c>
      <c r="BS56">
        <f t="shared" ref="BS56:DE59" si="28">(SQRT(((($C56-BS$2)*0.2)^2)+((($D56-BS$3)*0.1)^2)+(($E56-BS$4)^2)))/3</f>
        <v>0.84706978592216509</v>
      </c>
      <c r="BT56">
        <f t="shared" si="28"/>
        <v>0.73620898301139093</v>
      </c>
      <c r="BU56">
        <f t="shared" si="28"/>
        <v>0.95417375543218308</v>
      </c>
      <c r="BV56">
        <f t="shared" si="28"/>
        <v>0.31229135256822077</v>
      </c>
      <c r="BW56">
        <f t="shared" si="28"/>
        <v>0.80818679084039069</v>
      </c>
      <c r="BX56">
        <f t="shared" si="28"/>
        <v>8.2014621460647685</v>
      </c>
      <c r="BY56">
        <f t="shared" si="28"/>
        <v>0.94102267064437239</v>
      </c>
      <c r="BZ56">
        <f t="shared" si="28"/>
        <v>0.86496223424301422</v>
      </c>
      <c r="CA56">
        <f t="shared" si="28"/>
        <v>1.2064834114989826</v>
      </c>
      <c r="CB56">
        <f t="shared" si="28"/>
        <v>1.0845414801759419</v>
      </c>
      <c r="CC56">
        <f t="shared" si="28"/>
        <v>0.7077103142450939</v>
      </c>
      <c r="CD56">
        <f t="shared" si="28"/>
        <v>1.4161117736801563</v>
      </c>
      <c r="CE56">
        <f t="shared" si="28"/>
        <v>8.2014621460647685</v>
      </c>
      <c r="CF56">
        <f t="shared" si="28"/>
        <v>0.6572299614459326</v>
      </c>
      <c r="CG56">
        <f t="shared" si="28"/>
        <v>8.2014621460647685</v>
      </c>
      <c r="CH56">
        <f t="shared" si="28"/>
        <v>0.53095354473500467</v>
      </c>
      <c r="CI56">
        <f t="shared" si="28"/>
        <v>0.37993800663909499</v>
      </c>
      <c r="CJ56">
        <f t="shared" si="28"/>
        <v>0.77781288809641669</v>
      </c>
      <c r="CK56">
        <f t="shared" si="28"/>
        <v>1.1738771467046949</v>
      </c>
      <c r="CL56">
        <f t="shared" si="28"/>
        <v>0.51575887992570946</v>
      </c>
      <c r="CM56">
        <f t="shared" si="28"/>
        <v>0.62886113994532467</v>
      </c>
      <c r="CN56">
        <f t="shared" si="28"/>
        <v>0.51109685970469443</v>
      </c>
      <c r="CO56">
        <f t="shared" si="28"/>
        <v>0.56060730958091864</v>
      </c>
      <c r="CP56">
        <f t="shared" si="28"/>
        <v>0.75662239224361161</v>
      </c>
      <c r="CQ56">
        <f t="shared" si="28"/>
        <v>8.2014621460647685</v>
      </c>
      <c r="CR56">
        <f t="shared" si="28"/>
        <v>1.4157063411754736</v>
      </c>
      <c r="CS56">
        <f t="shared" si="28"/>
        <v>0.82092664444245911</v>
      </c>
      <c r="CT56">
        <f t="shared" si="28"/>
        <v>0.7213915564918808</v>
      </c>
      <c r="CU56">
        <f t="shared" si="28"/>
        <v>0.75368045100176451</v>
      </c>
      <c r="CV56">
        <f t="shared" si="28"/>
        <v>0.68042960285722831</v>
      </c>
      <c r="CW56">
        <f t="shared" si="28"/>
        <v>0.51817972000284096</v>
      </c>
      <c r="CX56">
        <f t="shared" si="28"/>
        <v>0.25803014466444696</v>
      </c>
      <c r="CY56">
        <f t="shared" si="28"/>
        <v>8.2014621460647685</v>
      </c>
      <c r="CZ56">
        <f t="shared" si="28"/>
        <v>0.12616083209758697</v>
      </c>
      <c r="DA56">
        <f t="shared" si="28"/>
        <v>8.2014621460647685</v>
      </c>
      <c r="DB56">
        <f t="shared" si="28"/>
        <v>0.99351368608814106</v>
      </c>
      <c r="DC56">
        <f t="shared" si="28"/>
        <v>0.38682582931110282</v>
      </c>
      <c r="DD56">
        <f t="shared" si="28"/>
        <v>1.1264463788589516</v>
      </c>
      <c r="DE56">
        <f t="shared" si="28"/>
        <v>0.6545057507598977</v>
      </c>
    </row>
    <row r="57" spans="1:109">
      <c r="A57" s="5" t="s">
        <v>237</v>
      </c>
      <c r="B57" s="7" t="s">
        <v>191</v>
      </c>
      <c r="C57" s="7">
        <v>130.26</v>
      </c>
      <c r="D57" s="7">
        <v>56.82</v>
      </c>
      <c r="E57" s="7">
        <v>8.6</v>
      </c>
      <c r="F57" s="3">
        <f t="shared" si="3"/>
        <v>9.19540948275566E-3</v>
      </c>
      <c r="G57">
        <f t="shared" si="2"/>
        <v>0.63203067787709311</v>
      </c>
      <c r="H57">
        <f t="shared" ref="H57:BS60" si="29">(SQRT(((($C57-H$2)*0.2)^2)+((($D57-H$3)*0.1)^2)+(($E57-H$4)^2)))/3</f>
        <v>9.3389972576169971</v>
      </c>
      <c r="I57">
        <f t="shared" si="29"/>
        <v>0.45871378149488068</v>
      </c>
      <c r="J57">
        <f t="shared" si="29"/>
        <v>0.41526658104563757</v>
      </c>
      <c r="K57">
        <f t="shared" si="29"/>
        <v>9.3389972576169971</v>
      </c>
      <c r="L57">
        <f t="shared" si="29"/>
        <v>0.86637745174311209</v>
      </c>
      <c r="M57">
        <f t="shared" si="29"/>
        <v>0.52109766625631415</v>
      </c>
      <c r="N57">
        <f t="shared" si="29"/>
        <v>1.0805743842975364</v>
      </c>
      <c r="O57">
        <f t="shared" si="29"/>
        <v>9.3389972576169971</v>
      </c>
      <c r="P57">
        <f t="shared" si="29"/>
        <v>0.28365648238670643</v>
      </c>
      <c r="Q57">
        <f t="shared" si="29"/>
        <v>0.34986235388601977</v>
      </c>
      <c r="R57">
        <f t="shared" si="29"/>
        <v>0.45179702915751374</v>
      </c>
      <c r="S57">
        <f t="shared" si="29"/>
        <v>1.4711786657869481</v>
      </c>
      <c r="T57">
        <f t="shared" si="29"/>
        <v>0.64037558423856844</v>
      </c>
      <c r="U57">
        <f t="shared" si="29"/>
        <v>0.59340299216561987</v>
      </c>
      <c r="V57">
        <f t="shared" si="29"/>
        <v>0.31540802498069404</v>
      </c>
      <c r="W57">
        <f t="shared" si="29"/>
        <v>0.9061991441669367</v>
      </c>
      <c r="X57">
        <f t="shared" si="29"/>
        <v>0.34093531481629863</v>
      </c>
      <c r="Y57">
        <f t="shared" si="29"/>
        <v>0.63286719688169002</v>
      </c>
      <c r="Z57">
        <f t="shared" si="29"/>
        <v>0.74455601983105701</v>
      </c>
      <c r="AA57">
        <f t="shared" si="29"/>
        <v>0.31896377363093892</v>
      </c>
      <c r="AB57">
        <f t="shared" si="29"/>
        <v>0.15235958927630575</v>
      </c>
      <c r="AC57">
        <f t="shared" si="29"/>
        <v>0.81610048400916846</v>
      </c>
      <c r="AD57">
        <f t="shared" si="29"/>
        <v>1.5317245183126103</v>
      </c>
      <c r="AE57">
        <f t="shared" si="29"/>
        <v>9.3389972576169971</v>
      </c>
      <c r="AF57">
        <f t="shared" si="29"/>
        <v>0.80115333530271549</v>
      </c>
      <c r="AG57">
        <f t="shared" si="29"/>
        <v>0.45143967235697996</v>
      </c>
      <c r="AH57">
        <f t="shared" si="29"/>
        <v>0.33074411055477015</v>
      </c>
      <c r="AI57">
        <f t="shared" si="29"/>
        <v>9.3389972576169971</v>
      </c>
      <c r="AJ57">
        <f t="shared" si="29"/>
        <v>0.56437113478435208</v>
      </c>
      <c r="AK57">
        <f t="shared" si="29"/>
        <v>0.64633737320380846</v>
      </c>
      <c r="AL57">
        <f t="shared" si="29"/>
        <v>0.69695655850594029</v>
      </c>
      <c r="AM57">
        <f t="shared" si="29"/>
        <v>0.62550424103722546</v>
      </c>
      <c r="AN57">
        <f t="shared" si="29"/>
        <v>0.43391870718424275</v>
      </c>
      <c r="AO57">
        <f t="shared" si="29"/>
        <v>1.9056849745491042</v>
      </c>
      <c r="AP57">
        <f t="shared" si="29"/>
        <v>0.68978684308189575</v>
      </c>
      <c r="AQ57">
        <f t="shared" si="29"/>
        <v>0.39253308423905081</v>
      </c>
      <c r="AR57">
        <f t="shared" si="29"/>
        <v>0.20587185874281666</v>
      </c>
      <c r="AS57">
        <f t="shared" si="29"/>
        <v>0.25346487812800428</v>
      </c>
      <c r="AT57">
        <f t="shared" si="29"/>
        <v>0.74257120870661242</v>
      </c>
      <c r="AU57">
        <f t="shared" si="29"/>
        <v>0.57782157953625879</v>
      </c>
      <c r="AV57">
        <f t="shared" si="29"/>
        <v>0.38406538795135053</v>
      </c>
      <c r="AW57">
        <f t="shared" si="29"/>
        <v>1.3352205394199441</v>
      </c>
      <c r="AX57">
        <f t="shared" si="29"/>
        <v>0.86114058730912779</v>
      </c>
      <c r="AY57">
        <f t="shared" si="29"/>
        <v>9.3389972576169971</v>
      </c>
      <c r="AZ57">
        <f t="shared" si="29"/>
        <v>0.67532411971339057</v>
      </c>
      <c r="BA57">
        <f t="shared" si="29"/>
        <v>9.3389972576169971</v>
      </c>
      <c r="BB57">
        <f t="shared" si="29"/>
        <v>0.29095341360583599</v>
      </c>
      <c r="BC57">
        <f t="shared" si="29"/>
        <v>0.93482975277141556</v>
      </c>
      <c r="BD57">
        <f t="shared" si="29"/>
        <v>1.239646006818971</v>
      </c>
      <c r="BE57">
        <f t="shared" si="29"/>
        <v>9.19540948275566E-3</v>
      </c>
      <c r="BF57">
        <f t="shared" si="29"/>
        <v>0.29717204145447818</v>
      </c>
      <c r="BG57">
        <f t="shared" si="29"/>
        <v>0.85125456435389069</v>
      </c>
      <c r="BH57">
        <f t="shared" si="29"/>
        <v>9.3389972576169971</v>
      </c>
      <c r="BI57">
        <f t="shared" si="29"/>
        <v>1.3496571169498324</v>
      </c>
      <c r="BJ57">
        <f t="shared" si="29"/>
        <v>0.75986694741762306</v>
      </c>
      <c r="BK57">
        <f t="shared" si="29"/>
        <v>1.1367685193858355</v>
      </c>
      <c r="BL57">
        <f t="shared" si="29"/>
        <v>0.96875085663044558</v>
      </c>
      <c r="BM57">
        <f t="shared" si="29"/>
        <v>0.50163299997773869</v>
      </c>
      <c r="BN57">
        <f t="shared" si="29"/>
        <v>0.55337118344440961</v>
      </c>
      <c r="BO57">
        <f t="shared" si="29"/>
        <v>0.63122323925674462</v>
      </c>
      <c r="BP57">
        <f t="shared" si="29"/>
        <v>0.71735966494422321</v>
      </c>
      <c r="BQ57">
        <f t="shared" si="29"/>
        <v>0.31852664287657634</v>
      </c>
      <c r="BR57">
        <f t="shared" si="29"/>
        <v>0.23813348264273052</v>
      </c>
      <c r="BS57">
        <f t="shared" si="29"/>
        <v>0.54106078935529733</v>
      </c>
      <c r="BT57">
        <f t="shared" si="28"/>
        <v>0.58615744945838155</v>
      </c>
      <c r="BU57">
        <f t="shared" si="28"/>
        <v>0.41014252265388018</v>
      </c>
      <c r="BV57">
        <f t="shared" si="28"/>
        <v>1.3730762299789951</v>
      </c>
      <c r="BW57">
        <f t="shared" si="28"/>
        <v>0.51271618746523717</v>
      </c>
      <c r="BX57">
        <f t="shared" si="28"/>
        <v>9.3389972576169971</v>
      </c>
      <c r="BY57">
        <f t="shared" si="28"/>
        <v>0.3413647446484312</v>
      </c>
      <c r="BZ57">
        <f t="shared" si="28"/>
        <v>0.39165248201264641</v>
      </c>
      <c r="CA57">
        <f t="shared" si="28"/>
        <v>0.21546229368499706</v>
      </c>
      <c r="CB57">
        <f t="shared" si="28"/>
        <v>0.18856298682403128</v>
      </c>
      <c r="CC57">
        <f t="shared" si="28"/>
        <v>0.54544467078603698</v>
      </c>
      <c r="CD57">
        <f t="shared" si="28"/>
        <v>0.2181704226822091</v>
      </c>
      <c r="CE57">
        <f t="shared" si="28"/>
        <v>9.3389972576169971</v>
      </c>
      <c r="CF57">
        <f t="shared" si="28"/>
        <v>0.6092283826466246</v>
      </c>
      <c r="CG57">
        <f t="shared" si="28"/>
        <v>9.3389972576169971</v>
      </c>
      <c r="CH57">
        <f t="shared" si="28"/>
        <v>0.94809217789083</v>
      </c>
      <c r="CI57">
        <f t="shared" si="28"/>
        <v>1.0870308183303721</v>
      </c>
      <c r="CJ57">
        <f t="shared" si="28"/>
        <v>0.72481507220041219</v>
      </c>
      <c r="CK57">
        <f t="shared" si="28"/>
        <v>0.48246542766180539</v>
      </c>
      <c r="CL57">
        <f t="shared" si="28"/>
        <v>0.76251812364617788</v>
      </c>
      <c r="CM57">
        <f t="shared" si="28"/>
        <v>1.4451262536155403</v>
      </c>
      <c r="CN57">
        <f t="shared" si="28"/>
        <v>1.0262228477934665</v>
      </c>
      <c r="CO57">
        <f t="shared" si="28"/>
        <v>0.75020923007444285</v>
      </c>
      <c r="CP57">
        <f t="shared" si="28"/>
        <v>0.55297829975506174</v>
      </c>
      <c r="CQ57">
        <f t="shared" si="28"/>
        <v>9.3389972576169971</v>
      </c>
      <c r="CR57">
        <f t="shared" si="28"/>
        <v>0.36794323233648751</v>
      </c>
      <c r="CS57">
        <f t="shared" si="28"/>
        <v>1.6524986132117221</v>
      </c>
      <c r="CT57">
        <f t="shared" si="28"/>
        <v>0.64503643307955805</v>
      </c>
      <c r="CU57">
        <f t="shared" si="28"/>
        <v>0.50200221336386674</v>
      </c>
      <c r="CV57">
        <f t="shared" si="28"/>
        <v>0.79259910000789946</v>
      </c>
      <c r="CW57">
        <f t="shared" si="28"/>
        <v>0.96019141610178638</v>
      </c>
      <c r="CX57">
        <f t="shared" si="28"/>
        <v>1.276267300459516</v>
      </c>
      <c r="CY57">
        <f t="shared" si="28"/>
        <v>9.3389972576169971</v>
      </c>
      <c r="CZ57">
        <f t="shared" si="28"/>
        <v>1.2291352425361675</v>
      </c>
      <c r="DA57">
        <f t="shared" si="28"/>
        <v>9.3389972576169971</v>
      </c>
      <c r="DB57">
        <f t="shared" si="28"/>
        <v>0.29995277406062826</v>
      </c>
      <c r="DC57">
        <f t="shared" si="28"/>
        <v>0.86484166823246322</v>
      </c>
      <c r="DD57">
        <f t="shared" si="28"/>
        <v>0.28758399739129353</v>
      </c>
      <c r="DE57">
        <f t="shared" si="28"/>
        <v>1.7277444512684408</v>
      </c>
    </row>
    <row r="58" spans="1:109">
      <c r="A58" s="5" t="s">
        <v>237</v>
      </c>
      <c r="B58" s="7" t="s">
        <v>192</v>
      </c>
      <c r="C58" s="7">
        <v>126.02</v>
      </c>
      <c r="D58" s="7">
        <v>55.32</v>
      </c>
      <c r="E58" s="7">
        <v>8.81</v>
      </c>
      <c r="F58" s="3">
        <f t="shared" si="3"/>
        <v>1.0775486583496814E-2</v>
      </c>
      <c r="G58">
        <f t="shared" si="2"/>
        <v>0.35942809511160317</v>
      </c>
      <c r="H58">
        <f t="shared" si="29"/>
        <v>9.0888254955681091</v>
      </c>
      <c r="I58">
        <f t="shared" si="29"/>
        <v>0.21608254595562926</v>
      </c>
      <c r="J58">
        <f t="shared" si="29"/>
        <v>0.25175759946601189</v>
      </c>
      <c r="K58">
        <f t="shared" si="29"/>
        <v>9.0888254955681091</v>
      </c>
      <c r="L58">
        <f t="shared" si="29"/>
        <v>0.57996752782663041</v>
      </c>
      <c r="M58">
        <f t="shared" si="29"/>
        <v>0.2769101338380775</v>
      </c>
      <c r="N58">
        <f t="shared" si="29"/>
        <v>0.80391576396756648</v>
      </c>
      <c r="O58">
        <f t="shared" si="29"/>
        <v>9.0888254955681091</v>
      </c>
      <c r="P58">
        <f t="shared" si="29"/>
        <v>0.1726528308484975</v>
      </c>
      <c r="Q58">
        <f t="shared" si="29"/>
        <v>5.8466514633021667E-2</v>
      </c>
      <c r="R58">
        <f t="shared" si="29"/>
        <v>0.15807206514048514</v>
      </c>
      <c r="S58">
        <f t="shared" si="29"/>
        <v>1.1872038110151468</v>
      </c>
      <c r="T58">
        <f t="shared" si="29"/>
        <v>0.44925617537337309</v>
      </c>
      <c r="U58">
        <f t="shared" si="29"/>
        <v>0.33278755318604625</v>
      </c>
      <c r="V58">
        <f t="shared" si="29"/>
        <v>0.17704362299852672</v>
      </c>
      <c r="W58">
        <f t="shared" si="29"/>
        <v>0.66580110476861698</v>
      </c>
      <c r="X58">
        <f t="shared" si="29"/>
        <v>9.9270673749434435E-2</v>
      </c>
      <c r="Y58">
        <f t="shared" si="29"/>
        <v>0.39263780312706037</v>
      </c>
      <c r="Z58">
        <f t="shared" si="29"/>
        <v>0.46132237462899273</v>
      </c>
      <c r="AA58">
        <f t="shared" si="29"/>
        <v>0.32049354301001265</v>
      </c>
      <c r="AB58">
        <f t="shared" si="29"/>
        <v>0.35556980874209443</v>
      </c>
      <c r="AC58">
        <f t="shared" si="29"/>
        <v>0.5295352259817615</v>
      </c>
      <c r="AD58">
        <f t="shared" si="29"/>
        <v>1.2518152153306543</v>
      </c>
      <c r="AE58">
        <f t="shared" si="29"/>
        <v>9.0888254955681091</v>
      </c>
      <c r="AF58">
        <f t="shared" si="29"/>
        <v>0.62147101478847899</v>
      </c>
      <c r="AG58">
        <f t="shared" si="29"/>
        <v>0.3337896876111599</v>
      </c>
      <c r="AH58">
        <f t="shared" si="29"/>
        <v>0.25449929054692638</v>
      </c>
      <c r="AI58">
        <f t="shared" si="29"/>
        <v>9.0888254955681091</v>
      </c>
      <c r="AJ58">
        <f t="shared" si="29"/>
        <v>0.27245162669525169</v>
      </c>
      <c r="AK58">
        <f t="shared" si="29"/>
        <v>0.35325785357315248</v>
      </c>
      <c r="AL58">
        <f t="shared" si="29"/>
        <v>0.40192315462314721</v>
      </c>
      <c r="AM58">
        <f t="shared" si="29"/>
        <v>0.33195247317115223</v>
      </c>
      <c r="AN58">
        <f t="shared" si="29"/>
        <v>0.37745065902711011</v>
      </c>
      <c r="AO58">
        <f t="shared" si="29"/>
        <v>1.6163985000955392</v>
      </c>
      <c r="AP58">
        <f t="shared" si="29"/>
        <v>0.47892298151396129</v>
      </c>
      <c r="AQ58">
        <f t="shared" si="29"/>
        <v>0.13251918100159424</v>
      </c>
      <c r="AR58">
        <f t="shared" si="29"/>
        <v>0.28163273957407703</v>
      </c>
      <c r="AS58">
        <f t="shared" si="29"/>
        <v>0.14593149077563786</v>
      </c>
      <c r="AT58">
        <f t="shared" si="29"/>
        <v>0.50004933089979564</v>
      </c>
      <c r="AU58">
        <f t="shared" si="29"/>
        <v>0.38637402719241987</v>
      </c>
      <c r="AV58">
        <f t="shared" si="29"/>
        <v>0.1506740411174616</v>
      </c>
      <c r="AW58">
        <f t="shared" si="29"/>
        <v>1.0712033212959875</v>
      </c>
      <c r="AX58">
        <f t="shared" si="29"/>
        <v>0.57355228377386958</v>
      </c>
      <c r="AY58">
        <f t="shared" si="29"/>
        <v>9.0888254955681091</v>
      </c>
      <c r="AZ58">
        <f t="shared" si="29"/>
        <v>0.38166128089358647</v>
      </c>
      <c r="BA58">
        <f t="shared" si="29"/>
        <v>9.0888254955681091</v>
      </c>
      <c r="BB58">
        <f t="shared" si="29"/>
        <v>0.16162267442685405</v>
      </c>
      <c r="BC58">
        <f t="shared" si="29"/>
        <v>0.64848815632121515</v>
      </c>
      <c r="BD58">
        <f t="shared" si="29"/>
        <v>0.97579483271615786</v>
      </c>
      <c r="BE58">
        <f t="shared" si="29"/>
        <v>0.29611653111570763</v>
      </c>
      <c r="BF58">
        <f t="shared" si="29"/>
        <v>1.0775486583496814E-2</v>
      </c>
      <c r="BG58">
        <f t="shared" si="29"/>
        <v>0.58990328774205736</v>
      </c>
      <c r="BH58">
        <f t="shared" si="29"/>
        <v>9.0888254955681091</v>
      </c>
      <c r="BI58">
        <f t="shared" si="29"/>
        <v>1.0941320761224398</v>
      </c>
      <c r="BJ58">
        <f t="shared" si="29"/>
        <v>0.4811740271922873</v>
      </c>
      <c r="BK58">
        <f t="shared" si="29"/>
        <v>0.88776723676122782</v>
      </c>
      <c r="BL58">
        <f t="shared" si="29"/>
        <v>0.79309856470260609</v>
      </c>
      <c r="BM58">
        <f t="shared" si="29"/>
        <v>0.22506418837498063</v>
      </c>
      <c r="BN58">
        <f t="shared" si="29"/>
        <v>0.29171618627243362</v>
      </c>
      <c r="BO58">
        <f t="shared" si="29"/>
        <v>0.34346550853842023</v>
      </c>
      <c r="BP58">
        <f t="shared" si="29"/>
        <v>0.42240949063412092</v>
      </c>
      <c r="BQ58">
        <f t="shared" si="29"/>
        <v>0.26487418396916945</v>
      </c>
      <c r="BR58">
        <f t="shared" si="29"/>
        <v>0.23459658044301368</v>
      </c>
      <c r="BS58">
        <f t="shared" si="29"/>
        <v>0.25988651369395821</v>
      </c>
      <c r="BT58">
        <f t="shared" si="28"/>
        <v>0.4129478040732133</v>
      </c>
      <c r="BU58">
        <f t="shared" si="28"/>
        <v>0.3661147361142405</v>
      </c>
      <c r="BV58">
        <f t="shared" si="28"/>
        <v>1.1435866094587379</v>
      </c>
      <c r="BW58">
        <f t="shared" si="28"/>
        <v>0.32958306995353992</v>
      </c>
      <c r="BX58">
        <f t="shared" si="28"/>
        <v>9.0888254955681091</v>
      </c>
      <c r="BY58">
        <f t="shared" si="28"/>
        <v>4.7671328443368854E-2</v>
      </c>
      <c r="BZ58">
        <f t="shared" si="28"/>
        <v>0.21007538329529862</v>
      </c>
      <c r="CA58">
        <f t="shared" si="28"/>
        <v>0.31855646630106627</v>
      </c>
      <c r="CB58">
        <f t="shared" si="28"/>
        <v>0.12432752443981733</v>
      </c>
      <c r="CC58">
        <f t="shared" si="28"/>
        <v>0.26872393930492205</v>
      </c>
      <c r="CD58">
        <f t="shared" si="28"/>
        <v>0.44770190975692853</v>
      </c>
      <c r="CE58">
        <f t="shared" si="28"/>
        <v>9.0888254955681091</v>
      </c>
      <c r="CF58">
        <f t="shared" si="28"/>
        <v>0.36307161827936957</v>
      </c>
      <c r="CG58">
        <f t="shared" si="28"/>
        <v>9.0888254955681091</v>
      </c>
      <c r="CH58">
        <f t="shared" si="28"/>
        <v>0.7599556273596213</v>
      </c>
      <c r="CI58">
        <f t="shared" si="28"/>
        <v>0.85933436772629712</v>
      </c>
      <c r="CJ58">
        <f t="shared" si="28"/>
        <v>0.58800340135070683</v>
      </c>
      <c r="CK58">
        <f t="shared" si="28"/>
        <v>0.38660056906321261</v>
      </c>
      <c r="CL58">
        <f t="shared" si="28"/>
        <v>0.51375015544739455</v>
      </c>
      <c r="CM58">
        <f t="shared" si="28"/>
        <v>1.2530407903265646</v>
      </c>
      <c r="CN58">
        <f t="shared" si="28"/>
        <v>0.81454990980022546</v>
      </c>
      <c r="CO58">
        <f t="shared" si="28"/>
        <v>0.48048875579397715</v>
      </c>
      <c r="CP58">
        <f t="shared" si="28"/>
        <v>0.26559053698001561</v>
      </c>
      <c r="CQ58">
        <f t="shared" si="28"/>
        <v>9.0888254955681091</v>
      </c>
      <c r="CR58">
        <f t="shared" si="28"/>
        <v>0.47014513125676904</v>
      </c>
      <c r="CS58">
        <f t="shared" si="28"/>
        <v>1.3588502084074197</v>
      </c>
      <c r="CT58">
        <f t="shared" si="28"/>
        <v>0.45864534834178294</v>
      </c>
      <c r="CU58">
        <f t="shared" si="28"/>
        <v>0.29686510217418377</v>
      </c>
      <c r="CV58">
        <f t="shared" si="28"/>
        <v>0.52772972880695856</v>
      </c>
      <c r="CW58">
        <f t="shared" si="28"/>
        <v>0.74509507223351445</v>
      </c>
      <c r="CX58">
        <f t="shared" si="28"/>
        <v>1.027126520390204</v>
      </c>
      <c r="CY58">
        <f t="shared" si="28"/>
        <v>9.0888254955681091</v>
      </c>
      <c r="CZ58">
        <f t="shared" si="28"/>
        <v>0.97457027567139665</v>
      </c>
      <c r="DA58">
        <f t="shared" si="28"/>
        <v>9.0888254955681091</v>
      </c>
      <c r="DB58">
        <f t="shared" si="28"/>
        <v>4.0305775709636879E-2</v>
      </c>
      <c r="DC58">
        <f t="shared" si="28"/>
        <v>0.6197354274204433</v>
      </c>
      <c r="DD58">
        <f t="shared" si="28"/>
        <v>0.22405976385281176</v>
      </c>
      <c r="DE58">
        <f t="shared" si="28"/>
        <v>1.442732746484177</v>
      </c>
    </row>
    <row r="59" spans="1:109">
      <c r="A59" s="5" t="s">
        <v>237</v>
      </c>
      <c r="B59" s="7" t="s">
        <v>193</v>
      </c>
      <c r="C59" s="7">
        <v>117.52</v>
      </c>
      <c r="D59" s="7">
        <v>58.92</v>
      </c>
      <c r="E59" s="7">
        <v>8.4700000000000006</v>
      </c>
      <c r="F59" s="3">
        <f t="shared" si="3"/>
        <v>1.3796134724383631E-2</v>
      </c>
      <c r="G59">
        <f t="shared" si="2"/>
        <v>0.48883273667425792</v>
      </c>
      <c r="H59">
        <f t="shared" si="29"/>
        <v>8.5563139779281645</v>
      </c>
      <c r="I59">
        <f t="shared" si="29"/>
        <v>0.57980696021271705</v>
      </c>
      <c r="J59">
        <f t="shared" si="29"/>
        <v>0.47155970518647533</v>
      </c>
      <c r="K59">
        <f t="shared" si="29"/>
        <v>8.5563139779281645</v>
      </c>
      <c r="L59">
        <f t="shared" si="29"/>
        <v>0.3485941607211584</v>
      </c>
      <c r="M59">
        <f t="shared" si="29"/>
        <v>0.36966546438037179</v>
      </c>
      <c r="N59">
        <f t="shared" si="29"/>
        <v>0.33128118301862902</v>
      </c>
      <c r="O59">
        <f t="shared" si="29"/>
        <v>8.5563139779281645</v>
      </c>
      <c r="P59">
        <f t="shared" si="29"/>
        <v>0.73393013594240986</v>
      </c>
      <c r="Q59">
        <f t="shared" si="29"/>
        <v>0.559416859079365</v>
      </c>
      <c r="R59">
        <f t="shared" si="29"/>
        <v>0.46733297669981627</v>
      </c>
      <c r="S59">
        <f t="shared" si="29"/>
        <v>0.72706074941048293</v>
      </c>
      <c r="T59">
        <f t="shared" si="29"/>
        <v>0.40059955067373748</v>
      </c>
      <c r="U59">
        <f t="shared" si="29"/>
        <v>0.26486222833767753</v>
      </c>
      <c r="V59">
        <f t="shared" si="29"/>
        <v>0.72055071530970916</v>
      </c>
      <c r="W59">
        <f t="shared" si="29"/>
        <v>0.66712817359185184</v>
      </c>
      <c r="X59">
        <f t="shared" si="29"/>
        <v>0.62010500902848897</v>
      </c>
      <c r="Y59">
        <f t="shared" si="29"/>
        <v>0.37352971025668752</v>
      </c>
      <c r="Z59">
        <f t="shared" si="29"/>
        <v>0.45782153242891011</v>
      </c>
      <c r="AA59">
        <f t="shared" si="29"/>
        <v>0.86671570374091544</v>
      </c>
      <c r="AB59">
        <f t="shared" si="29"/>
        <v>0.90092970498998159</v>
      </c>
      <c r="AC59">
        <f t="shared" si="29"/>
        <v>0.22188785956474077</v>
      </c>
      <c r="AD59">
        <f t="shared" si="29"/>
        <v>0.76921980675949231</v>
      </c>
      <c r="AE59">
        <f t="shared" si="29"/>
        <v>8.5563139779281645</v>
      </c>
      <c r="AF59">
        <f t="shared" si="29"/>
        <v>0.4106304096548789</v>
      </c>
      <c r="AG59">
        <f t="shared" si="29"/>
        <v>0.48832821385257336</v>
      </c>
      <c r="AH59">
        <f t="shared" si="29"/>
        <v>0.61500939468885873</v>
      </c>
      <c r="AI59">
        <f t="shared" si="29"/>
        <v>8.5563139779281645</v>
      </c>
      <c r="AJ59">
        <f t="shared" si="29"/>
        <v>0.40649026228599056</v>
      </c>
      <c r="AK59">
        <f t="shared" si="29"/>
        <v>0.38892444281919647</v>
      </c>
      <c r="AL59">
        <f t="shared" si="29"/>
        <v>0.3260470313722646</v>
      </c>
      <c r="AM59">
        <f t="shared" si="29"/>
        <v>0.32176803238772284</v>
      </c>
      <c r="AN59">
        <f t="shared" si="29"/>
        <v>0.87033971656027587</v>
      </c>
      <c r="AO59">
        <f t="shared" si="29"/>
        <v>1.1199313967084465</v>
      </c>
      <c r="AP59">
        <f t="shared" si="29"/>
        <v>0.33387705654759997</v>
      </c>
      <c r="AQ59">
        <f t="shared" si="29"/>
        <v>0.48098648629665286</v>
      </c>
      <c r="AR59">
        <f t="shared" si="29"/>
        <v>0.76420568784413845</v>
      </c>
      <c r="AS59">
        <f t="shared" si="29"/>
        <v>0.60314582721667687</v>
      </c>
      <c r="AT59">
        <f t="shared" si="29"/>
        <v>0.22671666115317723</v>
      </c>
      <c r="AU59">
        <f t="shared" si="29"/>
        <v>0.38429791684172487</v>
      </c>
      <c r="AV59">
        <f t="shared" si="29"/>
        <v>0.50136746337724591</v>
      </c>
      <c r="AW59">
        <f t="shared" si="29"/>
        <v>0.52532413274515022</v>
      </c>
      <c r="AX59">
        <f t="shared" si="29"/>
        <v>0.30061048994781686</v>
      </c>
      <c r="AY59">
        <f t="shared" si="29"/>
        <v>8.5563139779281645</v>
      </c>
      <c r="AZ59">
        <f t="shared" si="29"/>
        <v>0.3433087369830381</v>
      </c>
      <c r="BA59">
        <f t="shared" si="29"/>
        <v>8.5563139779281645</v>
      </c>
      <c r="BB59">
        <f t="shared" si="29"/>
        <v>0.67453827829774726</v>
      </c>
      <c r="BC59">
        <f t="shared" si="29"/>
        <v>0.17998518457547161</v>
      </c>
      <c r="BD59">
        <f t="shared" si="29"/>
        <v>0.38755931445679598</v>
      </c>
      <c r="BE59">
        <f t="shared" si="29"/>
        <v>0.85354457020903884</v>
      </c>
      <c r="BF59">
        <f t="shared" si="29"/>
        <v>0.58459530161186424</v>
      </c>
      <c r="BG59">
        <f t="shared" si="29"/>
        <v>1.3796134724383631E-2</v>
      </c>
      <c r="BH59">
        <f t="shared" si="29"/>
        <v>8.5563139779281645</v>
      </c>
      <c r="BI59">
        <f t="shared" si="29"/>
        <v>0.5084753899867942</v>
      </c>
      <c r="BJ59">
        <f t="shared" si="29"/>
        <v>0.23118919621047271</v>
      </c>
      <c r="BK59">
        <f t="shared" si="29"/>
        <v>0.34499210941057085</v>
      </c>
      <c r="BL59">
        <f t="shared" si="29"/>
        <v>0.48612846953134642</v>
      </c>
      <c r="BM59">
        <f t="shared" si="29"/>
        <v>0.38241992625908017</v>
      </c>
      <c r="BN59">
        <f t="shared" si="29"/>
        <v>0.50153154326411864</v>
      </c>
      <c r="BO59">
        <f t="shared" si="29"/>
        <v>0.3905035211108856</v>
      </c>
      <c r="BP59">
        <f t="shared" si="29"/>
        <v>0.35882957886253825</v>
      </c>
      <c r="BQ59">
        <f t="shared" si="29"/>
        <v>0.81032126687848705</v>
      </c>
      <c r="BR59">
        <f t="shared" si="29"/>
        <v>0.74158089391665261</v>
      </c>
      <c r="BS59">
        <f t="shared" si="29"/>
        <v>0.49896214507938613</v>
      </c>
      <c r="BT59">
        <f t="shared" si="28"/>
        <v>0.39559982586222442</v>
      </c>
      <c r="BU59">
        <f t="shared" si="28"/>
        <v>0.59427266469189044</v>
      </c>
      <c r="BV59">
        <f t="shared" si="28"/>
        <v>0.577530470576613</v>
      </c>
      <c r="BW59">
        <f t="shared" si="28"/>
        <v>0.45383611824338366</v>
      </c>
      <c r="BX59">
        <f t="shared" si="28"/>
        <v>8.5563139779281645</v>
      </c>
      <c r="BY59">
        <f t="shared" si="28"/>
        <v>0.55910772168200695</v>
      </c>
      <c r="BZ59">
        <f t="shared" si="28"/>
        <v>0.48247337289798242</v>
      </c>
      <c r="CA59">
        <f t="shared" si="28"/>
        <v>0.82635101500512498</v>
      </c>
      <c r="CB59">
        <f t="shared" si="28"/>
        <v>0.69849966197398983</v>
      </c>
      <c r="CC59">
        <f t="shared" si="28"/>
        <v>0.32437170036857427</v>
      </c>
      <c r="CD59">
        <f t="shared" si="28"/>
        <v>1.0311640132501834</v>
      </c>
      <c r="CE59">
        <f t="shared" si="28"/>
        <v>8.5563139779281645</v>
      </c>
      <c r="CF59">
        <f t="shared" si="28"/>
        <v>0.29132437057151411</v>
      </c>
      <c r="CG59">
        <f t="shared" si="28"/>
        <v>8.5563139779281645</v>
      </c>
      <c r="CH59">
        <f t="shared" si="28"/>
        <v>0.39390255422150083</v>
      </c>
      <c r="CI59">
        <f t="shared" si="28"/>
        <v>0.38205584234070639</v>
      </c>
      <c r="CJ59">
        <f t="shared" si="28"/>
        <v>0.5111264248913594</v>
      </c>
      <c r="CK59">
        <f t="shared" si="28"/>
        <v>0.82351684864366914</v>
      </c>
      <c r="CL59">
        <f t="shared" si="28"/>
        <v>0.19255388856109878</v>
      </c>
      <c r="CM59">
        <f t="shared" si="28"/>
        <v>0.78169338973510294</v>
      </c>
      <c r="CN59">
        <f t="shared" si="28"/>
        <v>0.43331076864327106</v>
      </c>
      <c r="CO59">
        <f t="shared" si="28"/>
        <v>0.23795074186805054</v>
      </c>
      <c r="CP59">
        <f t="shared" si="28"/>
        <v>0.39523340502093807</v>
      </c>
      <c r="CQ59">
        <f t="shared" si="28"/>
        <v>8.5563139779281645</v>
      </c>
      <c r="CR59">
        <f t="shared" si="28"/>
        <v>1.0402333071639911</v>
      </c>
      <c r="CS59">
        <f t="shared" si="28"/>
        <v>0.98303526555934562</v>
      </c>
      <c r="CT59">
        <f t="shared" si="28"/>
        <v>0.40544077523384675</v>
      </c>
      <c r="CU59">
        <f t="shared" si="28"/>
        <v>0.37742401737156223</v>
      </c>
      <c r="CV59">
        <f t="shared" si="28"/>
        <v>0.41701691945424862</v>
      </c>
      <c r="CW59">
        <f t="shared" si="28"/>
        <v>0.38814945575126109</v>
      </c>
      <c r="CX59">
        <f t="shared" si="28"/>
        <v>0.47927027865287014</v>
      </c>
      <c r="CY59">
        <f t="shared" si="28"/>
        <v>8.5563139779281645</v>
      </c>
      <c r="CZ59">
        <f t="shared" si="28"/>
        <v>0.39457501751180896</v>
      </c>
      <c r="DA59">
        <f t="shared" si="28"/>
        <v>8.5563139779281645</v>
      </c>
      <c r="DB59">
        <f t="shared" si="28"/>
        <v>0.61135014517050734</v>
      </c>
      <c r="DC59">
        <f t="shared" si="28"/>
        <v>9.3099707601879897E-2</v>
      </c>
      <c r="DD59">
        <f t="shared" si="28"/>
        <v>0.74980775313854064</v>
      </c>
      <c r="DE59">
        <f t="shared" si="28"/>
        <v>0.94388440911892213</v>
      </c>
    </row>
    <row r="60" spans="1:109">
      <c r="A60" s="4"/>
      <c r="B60" s="7"/>
      <c r="C60" s="7"/>
      <c r="D60" s="7"/>
      <c r="E60" s="7"/>
      <c r="F60" s="3"/>
      <c r="G60">
        <f t="shared" si="2"/>
        <v>8.9312809893716327</v>
      </c>
      <c r="H60">
        <f t="shared" si="29"/>
        <v>0</v>
      </c>
      <c r="I60">
        <f t="shared" si="29"/>
        <v>9.0754712457994895</v>
      </c>
      <c r="J60">
        <f t="shared" si="29"/>
        <v>9.0016356106358071</v>
      </c>
      <c r="K60">
        <f t="shared" si="29"/>
        <v>0</v>
      </c>
      <c r="L60">
        <f t="shared" si="29"/>
        <v>8.6912099208849458</v>
      </c>
      <c r="M60">
        <f t="shared" si="29"/>
        <v>8.9241746397075854</v>
      </c>
      <c r="N60">
        <f t="shared" si="29"/>
        <v>8.2957530299143638</v>
      </c>
      <c r="O60">
        <f t="shared" si="29"/>
        <v>0</v>
      </c>
      <c r="P60">
        <f t="shared" si="29"/>
        <v>9.2173666340591378</v>
      </c>
      <c r="Q60">
        <f t="shared" si="29"/>
        <v>9.0548479403147475</v>
      </c>
      <c r="R60">
        <f t="shared" si="29"/>
        <v>8.9462779162932087</v>
      </c>
      <c r="S60">
        <f t="shared" si="29"/>
        <v>7.9543846748542144</v>
      </c>
      <c r="T60">
        <f t="shared" si="29"/>
        <v>8.7040814181241064</v>
      </c>
      <c r="U60">
        <f t="shared" si="29"/>
        <v>8.8100278975469521</v>
      </c>
      <c r="V60">
        <f t="shared" si="29"/>
        <v>9.1603538505161843</v>
      </c>
      <c r="W60">
        <f t="shared" si="29"/>
        <v>8.9322125665107936</v>
      </c>
      <c r="X60">
        <f t="shared" si="29"/>
        <v>9.0862453313908613</v>
      </c>
      <c r="Y60">
        <f t="shared" si="29"/>
        <v>8.7119030960838604</v>
      </c>
      <c r="Z60">
        <f t="shared" si="29"/>
        <v>8.8241438048622545</v>
      </c>
      <c r="AA60">
        <f t="shared" si="29"/>
        <v>9.3649905083893294</v>
      </c>
      <c r="AB60">
        <f t="shared" si="29"/>
        <v>9.4288504365885224</v>
      </c>
      <c r="AC60">
        <f t="shared" si="29"/>
        <v>8.6625883737675853</v>
      </c>
      <c r="AD60">
        <f t="shared" si="29"/>
        <v>7.8709574174090591</v>
      </c>
      <c r="AE60">
        <f t="shared" si="29"/>
        <v>0</v>
      </c>
      <c r="AF60">
        <f t="shared" si="29"/>
        <v>8.5612002792962532</v>
      </c>
      <c r="AG60">
        <f t="shared" si="29"/>
        <v>8.9471071923337941</v>
      </c>
      <c r="AH60">
        <f t="shared" si="29"/>
        <v>9.0213544991869163</v>
      </c>
      <c r="AI60">
        <f t="shared" si="29"/>
        <v>0</v>
      </c>
      <c r="AJ60">
        <f t="shared" si="29"/>
        <v>8.8457721288509106</v>
      </c>
      <c r="AK60">
        <f t="shared" si="29"/>
        <v>8.8313236707629397</v>
      </c>
      <c r="AL60">
        <f t="shared" si="29"/>
        <v>8.7390636925372167</v>
      </c>
      <c r="AM60">
        <f t="shared" si="29"/>
        <v>8.7880276133688451</v>
      </c>
      <c r="AN60">
        <f t="shared" si="29"/>
        <v>9.3475121407903092</v>
      </c>
      <c r="AO60">
        <f t="shared" si="29"/>
        <v>7.5891768328323996</v>
      </c>
      <c r="AP60">
        <f t="shared" si="29"/>
        <v>8.6527846577465066</v>
      </c>
      <c r="AQ60">
        <f t="shared" si="29"/>
        <v>9.0142069596338388</v>
      </c>
      <c r="AR60">
        <f t="shared" si="29"/>
        <v>9.3040524563821716</v>
      </c>
      <c r="AS60">
        <f t="shared" si="29"/>
        <v>9.1112242621700172</v>
      </c>
      <c r="AT60">
        <f t="shared" si="29"/>
        <v>8.6048673048068167</v>
      </c>
      <c r="AU60">
        <f t="shared" si="29"/>
        <v>8.7689584330181436</v>
      </c>
      <c r="AV60">
        <f t="shared" si="29"/>
        <v>8.9621569824332905</v>
      </c>
      <c r="AW60">
        <f t="shared" si="29"/>
        <v>8.034285787244011</v>
      </c>
      <c r="AX60">
        <f t="shared" si="29"/>
        <v>8.6669423033091029</v>
      </c>
      <c r="AY60">
        <f t="shared" si="29"/>
        <v>0</v>
      </c>
      <c r="AZ60">
        <f t="shared" si="29"/>
        <v>8.7946193146087293</v>
      </c>
      <c r="BA60">
        <f t="shared" si="29"/>
        <v>0</v>
      </c>
      <c r="BB60">
        <f t="shared" si="29"/>
        <v>9.2061850042964775</v>
      </c>
      <c r="BC60">
        <f t="shared" si="29"/>
        <v>8.5027140503619325</v>
      </c>
      <c r="BD60">
        <f t="shared" si="29"/>
        <v>8.1965457765248093</v>
      </c>
      <c r="BE60">
        <f t="shared" si="29"/>
        <v>9.3356703800233038</v>
      </c>
      <c r="BF60">
        <f t="shared" si="29"/>
        <v>9.0818330565292076</v>
      </c>
      <c r="BG60">
        <f t="shared" si="29"/>
        <v>8.5538312988326393</v>
      </c>
      <c r="BH60">
        <f t="shared" si="29"/>
        <v>0</v>
      </c>
      <c r="BI60">
        <f t="shared" si="29"/>
        <v>8.0731691766960729</v>
      </c>
      <c r="BJ60">
        <f t="shared" si="29"/>
        <v>8.726029770494458</v>
      </c>
      <c r="BK60">
        <f t="shared" si="29"/>
        <v>8.2313355470961636</v>
      </c>
      <c r="BL60">
        <f t="shared" si="29"/>
        <v>8.4129989632446502</v>
      </c>
      <c r="BM60">
        <f t="shared" si="29"/>
        <v>8.8653870317218662</v>
      </c>
      <c r="BN60">
        <f t="shared" si="29"/>
        <v>8.9939247211041806</v>
      </c>
      <c r="BO60">
        <f t="shared" si="29"/>
        <v>8.7795849117268752</v>
      </c>
      <c r="BP60">
        <f t="shared" si="29"/>
        <v>8.7541921386270705</v>
      </c>
      <c r="BQ60">
        <f t="shared" si="29"/>
        <v>9.2941356719648169</v>
      </c>
      <c r="BR60">
        <f t="shared" si="29"/>
        <v>9.2857369479576946</v>
      </c>
      <c r="BS60">
        <f t="shared" ref="BS60:DE63" si="30">(SQRT(((($C60-BS$2)*0.2)^2)+((($D60-BS$3)*0.1)^2)+(($E60-BS$4)^2)))/3</f>
        <v>8.9092540216463814</v>
      </c>
      <c r="BT60">
        <f t="shared" si="30"/>
        <v>8.7723789817813955</v>
      </c>
      <c r="BU60">
        <f t="shared" si="30"/>
        <v>9.0866516263020554</v>
      </c>
      <c r="BV60">
        <f t="shared" si="30"/>
        <v>8.0740489429612285</v>
      </c>
      <c r="BW60">
        <f t="shared" si="30"/>
        <v>8.8287684619971518</v>
      </c>
      <c r="BX60">
        <f t="shared" si="30"/>
        <v>0</v>
      </c>
      <c r="BY60">
        <f t="shared" si="30"/>
        <v>9.0513300741444134</v>
      </c>
      <c r="BZ60">
        <f t="shared" si="30"/>
        <v>9.0196284045162063</v>
      </c>
      <c r="CA60">
        <f t="shared" si="30"/>
        <v>9.371267553301184</v>
      </c>
      <c r="CB60">
        <f t="shared" si="30"/>
        <v>9.2096588427585093</v>
      </c>
      <c r="CC60">
        <f t="shared" si="30"/>
        <v>8.8536427468522181</v>
      </c>
      <c r="CD60">
        <f t="shared" si="30"/>
        <v>9.4715237363841798</v>
      </c>
      <c r="CE60">
        <f t="shared" si="30"/>
        <v>0</v>
      </c>
      <c r="CF60">
        <f t="shared" si="30"/>
        <v>8.7393396712159497</v>
      </c>
      <c r="CG60">
        <f t="shared" si="30"/>
        <v>0</v>
      </c>
      <c r="CH60">
        <f t="shared" si="30"/>
        <v>8.4389727455419603</v>
      </c>
      <c r="CI60">
        <f t="shared" si="30"/>
        <v>8.2701702253070675</v>
      </c>
      <c r="CJ60">
        <f t="shared" si="30"/>
        <v>8.6624151110158376</v>
      </c>
      <c r="CK60">
        <f t="shared" si="30"/>
        <v>9.3085213529205468</v>
      </c>
      <c r="CL60">
        <f t="shared" si="30"/>
        <v>8.5900309209118806</v>
      </c>
      <c r="CM60">
        <f t="shared" si="30"/>
        <v>7.9761014495386995</v>
      </c>
      <c r="CN60">
        <f t="shared" si="30"/>
        <v>8.3235424349652156</v>
      </c>
      <c r="CO60">
        <f t="shared" si="30"/>
        <v>8.7477743518629421</v>
      </c>
      <c r="CP60">
        <f t="shared" si="30"/>
        <v>8.8362994328319751</v>
      </c>
      <c r="CQ60">
        <f t="shared" si="30"/>
        <v>0</v>
      </c>
      <c r="CR60">
        <f t="shared" si="30"/>
        <v>9.5142982225000008</v>
      </c>
      <c r="CS60">
        <f t="shared" si="30"/>
        <v>8.0609999724324251</v>
      </c>
      <c r="CT60">
        <f t="shared" si="30"/>
        <v>8.7014845476696294</v>
      </c>
      <c r="CU60">
        <f t="shared" si="30"/>
        <v>8.8586386463534392</v>
      </c>
      <c r="CV60">
        <f t="shared" si="30"/>
        <v>8.8301365032861572</v>
      </c>
      <c r="CW60">
        <f t="shared" si="30"/>
        <v>8.3855417899567541</v>
      </c>
      <c r="CX60">
        <f t="shared" si="30"/>
        <v>8.0912443762103479</v>
      </c>
      <c r="CY60">
        <f t="shared" si="30"/>
        <v>0</v>
      </c>
      <c r="CZ60">
        <f t="shared" si="30"/>
        <v>8.1745403200696511</v>
      </c>
      <c r="DA60">
        <f t="shared" si="30"/>
        <v>0</v>
      </c>
      <c r="DB60">
        <f t="shared" si="30"/>
        <v>9.1047893196688268</v>
      </c>
      <c r="DC60">
        <f t="shared" si="30"/>
        <v>8.5366150720814922</v>
      </c>
      <c r="DD60">
        <f t="shared" si="30"/>
        <v>9.2760032880546142</v>
      </c>
      <c r="DE60">
        <f t="shared" si="30"/>
        <v>7.7117334555136763</v>
      </c>
    </row>
    <row r="61" spans="1:109">
      <c r="A61" s="5" t="s">
        <v>237</v>
      </c>
      <c r="B61" s="7" t="s">
        <v>194</v>
      </c>
      <c r="C61" s="7">
        <v>110.49</v>
      </c>
      <c r="D61" s="7">
        <v>60.28</v>
      </c>
      <c r="E61" s="7">
        <v>8.0299999999999994</v>
      </c>
      <c r="F61" s="3">
        <f>MIN(G61:EX61)</f>
        <v>2.1335937341073474E-2</v>
      </c>
      <c r="G61">
        <f t="shared" si="2"/>
        <v>0.94100259770570738</v>
      </c>
      <c r="H61">
        <f t="shared" ref="H61:BS64" si="31">(SQRT(((($C61-H$2)*0.2)^2)+((($D61-H$3)*0.1)^2)+(($E61-H$4)^2)))/3</f>
        <v>8.0907305534722198</v>
      </c>
      <c r="I61">
        <f t="shared" si="31"/>
        <v>1.0621352184266479</v>
      </c>
      <c r="J61">
        <f t="shared" si="31"/>
        <v>0.94543493812224988</v>
      </c>
      <c r="K61">
        <f t="shared" si="31"/>
        <v>8.0907305534722198</v>
      </c>
      <c r="L61">
        <f t="shared" si="31"/>
        <v>0.70977500347332334</v>
      </c>
      <c r="M61">
        <f t="shared" si="31"/>
        <v>0.85744614343344638</v>
      </c>
      <c r="N61">
        <f t="shared" si="31"/>
        <v>0.40867495913283253</v>
      </c>
      <c r="O61">
        <f t="shared" si="31"/>
        <v>8.0907305534722198</v>
      </c>
      <c r="P61">
        <f t="shared" si="31"/>
        <v>1.2238139382910933</v>
      </c>
      <c r="Q61">
        <f t="shared" si="31"/>
        <v>1.049263498311501</v>
      </c>
      <c r="R61">
        <f t="shared" si="31"/>
        <v>0.95154873758520653</v>
      </c>
      <c r="S61">
        <f t="shared" si="31"/>
        <v>0.53705948356666133</v>
      </c>
      <c r="T61">
        <f t="shared" si="31"/>
        <v>0.78389256633518112</v>
      </c>
      <c r="U61">
        <f t="shared" si="31"/>
        <v>0.7568076227006294</v>
      </c>
      <c r="V61">
        <f t="shared" si="31"/>
        <v>1.2027960019147981</v>
      </c>
      <c r="W61">
        <f t="shared" si="31"/>
        <v>1.0203271806413647</v>
      </c>
      <c r="X61">
        <f t="shared" si="31"/>
        <v>1.1054511396810909</v>
      </c>
      <c r="Y61">
        <f t="shared" si="31"/>
        <v>0.78855902336688433</v>
      </c>
      <c r="Z61">
        <f t="shared" si="31"/>
        <v>0.87132039011044815</v>
      </c>
      <c r="AA61">
        <f t="shared" si="31"/>
        <v>1.3572809829459287</v>
      </c>
      <c r="AB61">
        <f t="shared" si="31"/>
        <v>1.3888934444369747</v>
      </c>
      <c r="AC61">
        <f t="shared" si="31"/>
        <v>0.63728660916594093</v>
      </c>
      <c r="AD61">
        <f t="shared" si="31"/>
        <v>0.51668258040008352</v>
      </c>
      <c r="AE61">
        <f t="shared" si="31"/>
        <v>8.0907305534722198</v>
      </c>
      <c r="AF61">
        <f t="shared" si="31"/>
        <v>0.68381933936449169</v>
      </c>
      <c r="AG61">
        <f t="shared" si="31"/>
        <v>0.93006714214022701</v>
      </c>
      <c r="AH61">
        <f t="shared" si="31"/>
        <v>1.0672767526123055</v>
      </c>
      <c r="AI61">
        <f t="shared" si="31"/>
        <v>8.0907305534722198</v>
      </c>
      <c r="AJ61">
        <f t="shared" si="31"/>
        <v>0.87392505399490672</v>
      </c>
      <c r="AK61">
        <f t="shared" si="31"/>
        <v>0.84475821655929784</v>
      </c>
      <c r="AL61">
        <f t="shared" si="31"/>
        <v>0.76788569751262103</v>
      </c>
      <c r="AM61">
        <f t="shared" si="31"/>
        <v>0.79191638166889555</v>
      </c>
      <c r="AN61">
        <f t="shared" si="31"/>
        <v>1.3527135280202118</v>
      </c>
      <c r="AO61">
        <f t="shared" si="31"/>
        <v>0.79286183467795235</v>
      </c>
      <c r="AP61">
        <f t="shared" si="31"/>
        <v>0.71188052992681972</v>
      </c>
      <c r="AQ61">
        <f t="shared" si="31"/>
        <v>0.97370449544224946</v>
      </c>
      <c r="AR61">
        <f t="shared" si="31"/>
        <v>1.247104424033707</v>
      </c>
      <c r="AS61">
        <f t="shared" si="31"/>
        <v>1.0851836506119861</v>
      </c>
      <c r="AT61">
        <f t="shared" si="31"/>
        <v>0.62479080943589105</v>
      </c>
      <c r="AU61">
        <f t="shared" si="31"/>
        <v>0.80400055279140814</v>
      </c>
      <c r="AV61">
        <f t="shared" si="31"/>
        <v>0.97720462999767388</v>
      </c>
      <c r="AW61">
        <f t="shared" si="31"/>
        <v>0.22199024002569723</v>
      </c>
      <c r="AX61">
        <f t="shared" si="31"/>
        <v>0.66997910415176432</v>
      </c>
      <c r="AY61">
        <f t="shared" si="31"/>
        <v>8.0907305534722198</v>
      </c>
      <c r="AZ61">
        <f t="shared" si="31"/>
        <v>0.79763483708607774</v>
      </c>
      <c r="BA61">
        <f t="shared" si="31"/>
        <v>8.0907305534722198</v>
      </c>
      <c r="BB61">
        <f t="shared" si="31"/>
        <v>1.1670938741639905</v>
      </c>
      <c r="BC61">
        <f t="shared" si="31"/>
        <v>0.49545355203310676</v>
      </c>
      <c r="BD61">
        <f t="shared" si="31"/>
        <v>0.12558485400539257</v>
      </c>
      <c r="BE61">
        <f t="shared" si="31"/>
        <v>1.3362402062836189</v>
      </c>
      <c r="BF61">
        <f t="shared" si="31"/>
        <v>1.074054881693151</v>
      </c>
      <c r="BG61">
        <f t="shared" si="31"/>
        <v>0.49214327182234285</v>
      </c>
      <c r="BH61">
        <f t="shared" si="31"/>
        <v>8.0907305534722198</v>
      </c>
      <c r="BI61">
        <f t="shared" si="31"/>
        <v>2.1335937341073474E-2</v>
      </c>
      <c r="BJ61">
        <f t="shared" si="31"/>
        <v>0.67766724053099214</v>
      </c>
      <c r="BK61">
        <f t="shared" si="31"/>
        <v>0.25569513096654828</v>
      </c>
      <c r="BL61">
        <f t="shared" si="31"/>
        <v>0.61652611010762903</v>
      </c>
      <c r="BM61">
        <f t="shared" si="31"/>
        <v>0.863966627441902</v>
      </c>
      <c r="BN61">
        <f t="shared" si="31"/>
        <v>0.97340142455891943</v>
      </c>
      <c r="BO61">
        <f t="shared" si="31"/>
        <v>0.83549805505458841</v>
      </c>
      <c r="BP61">
        <f t="shared" si="31"/>
        <v>0.78947464951208079</v>
      </c>
      <c r="BQ61">
        <f t="shared" si="31"/>
        <v>1.2995317532779951</v>
      </c>
      <c r="BR61">
        <f t="shared" si="31"/>
        <v>1.2314607405660787</v>
      </c>
      <c r="BS61">
        <f t="shared" si="31"/>
        <v>0.96087835974290881</v>
      </c>
      <c r="BT61">
        <f t="shared" si="30"/>
        <v>0.80373468535608472</v>
      </c>
      <c r="BU61">
        <f t="shared" si="30"/>
        <v>1.0378976614076918</v>
      </c>
      <c r="BV61">
        <f t="shared" si="30"/>
        <v>0.20409284379636849</v>
      </c>
      <c r="BW61">
        <f t="shared" si="30"/>
        <v>0.88462804487410329</v>
      </c>
      <c r="BX61">
        <f t="shared" si="30"/>
        <v>8.0907305534722198</v>
      </c>
      <c r="BY61">
        <f t="shared" si="30"/>
        <v>1.0482332755641752</v>
      </c>
      <c r="BZ61">
        <f t="shared" si="30"/>
        <v>0.9642976142710763</v>
      </c>
      <c r="CA61">
        <f t="shared" si="30"/>
        <v>1.3129212551490754</v>
      </c>
      <c r="CB61">
        <f t="shared" si="30"/>
        <v>1.1897319959647312</v>
      </c>
      <c r="CC61">
        <f t="shared" si="30"/>
        <v>0.81670374065508033</v>
      </c>
      <c r="CD61">
        <f t="shared" si="30"/>
        <v>1.5150528043602982</v>
      </c>
      <c r="CE61">
        <f t="shared" si="30"/>
        <v>8.0907305534722198</v>
      </c>
      <c r="CF61">
        <f t="shared" si="30"/>
        <v>0.7459241099319539</v>
      </c>
      <c r="CG61">
        <f t="shared" si="30"/>
        <v>8.0907305534722198</v>
      </c>
      <c r="CH61">
        <f t="shared" si="30"/>
        <v>0.54172615057999762</v>
      </c>
      <c r="CI61">
        <f t="shared" si="30"/>
        <v>0.37621388715581605</v>
      </c>
      <c r="CJ61">
        <f t="shared" si="30"/>
        <v>0.81505446307457141</v>
      </c>
      <c r="CK61">
        <f t="shared" si="30"/>
        <v>1.299822893918843</v>
      </c>
      <c r="CL61">
        <f t="shared" si="30"/>
        <v>0.5969061902845374</v>
      </c>
      <c r="CM61">
        <f t="shared" si="30"/>
        <v>0.52662077859162026</v>
      </c>
      <c r="CN61">
        <f t="shared" si="30"/>
        <v>0.51434229847446944</v>
      </c>
      <c r="CO61">
        <f t="shared" si="30"/>
        <v>0.68551853852880396</v>
      </c>
      <c r="CP61">
        <f t="shared" si="30"/>
        <v>0.86375980457532364</v>
      </c>
      <c r="CQ61">
        <f t="shared" si="30"/>
        <v>8.0907305534722198</v>
      </c>
      <c r="CR61">
        <f t="shared" si="30"/>
        <v>1.5309455320886578</v>
      </c>
      <c r="CS61">
        <f t="shared" si="30"/>
        <v>0.88342395761541892</v>
      </c>
      <c r="CT61">
        <f t="shared" si="30"/>
        <v>0.78350125859645114</v>
      </c>
      <c r="CU61">
        <f t="shared" si="30"/>
        <v>0.84032506937626439</v>
      </c>
      <c r="CV61">
        <f t="shared" si="30"/>
        <v>0.81457473567500338</v>
      </c>
      <c r="CW61">
        <f t="shared" si="30"/>
        <v>0.53932138429285026</v>
      </c>
      <c r="CX61">
        <f t="shared" si="30"/>
        <v>0.20038629360978424</v>
      </c>
      <c r="CY61">
        <f t="shared" si="30"/>
        <v>8.0907305534722198</v>
      </c>
      <c r="CZ61">
        <f t="shared" si="30"/>
        <v>0.11676424490780112</v>
      </c>
      <c r="DA61">
        <f t="shared" si="30"/>
        <v>8.0907305534722198</v>
      </c>
      <c r="DB61">
        <f t="shared" si="30"/>
        <v>1.1014709861513985</v>
      </c>
      <c r="DC61">
        <f t="shared" si="30"/>
        <v>0.47328873029285484</v>
      </c>
      <c r="DD61">
        <f t="shared" si="30"/>
        <v>1.2417720760626281</v>
      </c>
      <c r="DE61">
        <f t="shared" si="30"/>
        <v>0.62918995541886991</v>
      </c>
    </row>
    <row r="62" spans="1:109">
      <c r="A62" s="5" t="s">
        <v>237</v>
      </c>
      <c r="B62" s="7" t="s">
        <v>195</v>
      </c>
      <c r="C62" s="7">
        <v>119.15</v>
      </c>
      <c r="D62" s="7">
        <v>58.94</v>
      </c>
      <c r="E62" s="7">
        <v>9.14</v>
      </c>
      <c r="F62" s="3">
        <f t="shared" si="3"/>
        <v>2.0088692231092633E-2</v>
      </c>
      <c r="G62">
        <f t="shared" si="2"/>
        <v>0.27139331851269488</v>
      </c>
      <c r="H62">
        <f t="shared" si="31"/>
        <v>8.7314739496452347</v>
      </c>
      <c r="I62">
        <f t="shared" si="31"/>
        <v>0.39453052268909811</v>
      </c>
      <c r="J62">
        <f t="shared" si="31"/>
        <v>0.42773888712105079</v>
      </c>
      <c r="K62">
        <f t="shared" si="31"/>
        <v>8.7314739496452347</v>
      </c>
      <c r="L62">
        <f t="shared" si="31"/>
        <v>0.15410998958175601</v>
      </c>
      <c r="M62">
        <f t="shared" si="31"/>
        <v>0.26584895460894081</v>
      </c>
      <c r="N62">
        <f t="shared" si="31"/>
        <v>0.48117968461780403</v>
      </c>
      <c r="O62">
        <f t="shared" si="31"/>
        <v>8.7314739496452347</v>
      </c>
      <c r="P62">
        <f t="shared" si="31"/>
        <v>0.58933946075245902</v>
      </c>
      <c r="Q62">
        <f t="shared" si="31"/>
        <v>0.44255884731110356</v>
      </c>
      <c r="R62">
        <f t="shared" si="31"/>
        <v>0.36288734095063435</v>
      </c>
      <c r="S62">
        <f t="shared" si="31"/>
        <v>0.83346079025284048</v>
      </c>
      <c r="T62">
        <f t="shared" si="31"/>
        <v>0.51291714730548843</v>
      </c>
      <c r="U62">
        <f t="shared" si="31"/>
        <v>0.22729813999336693</v>
      </c>
      <c r="V62">
        <f t="shared" si="31"/>
        <v>0.59561732681311363</v>
      </c>
      <c r="W62">
        <f t="shared" si="31"/>
        <v>0.42703629822299632</v>
      </c>
      <c r="X62">
        <f t="shared" si="31"/>
        <v>0.49855346308651299</v>
      </c>
      <c r="Y62">
        <f t="shared" si="31"/>
        <v>0.43073528865056915</v>
      </c>
      <c r="Z62">
        <f t="shared" si="31"/>
        <v>0.24809070921741486</v>
      </c>
      <c r="AA62">
        <f t="shared" si="31"/>
        <v>0.69758097897105886</v>
      </c>
      <c r="AB62">
        <f t="shared" si="31"/>
        <v>0.78229612182486441</v>
      </c>
      <c r="AC62">
        <f t="shared" si="31"/>
        <v>7.8593186020729108E-2</v>
      </c>
      <c r="AD62">
        <f t="shared" si="31"/>
        <v>0.89778393837270232</v>
      </c>
      <c r="AE62">
        <f t="shared" si="31"/>
        <v>8.7314739496452347</v>
      </c>
      <c r="AF62">
        <f t="shared" si="31"/>
        <v>0.59519931302230378</v>
      </c>
      <c r="AG62">
        <f t="shared" si="31"/>
        <v>0.51653976936275992</v>
      </c>
      <c r="AH62">
        <f t="shared" si="31"/>
        <v>0.6131950025164189</v>
      </c>
      <c r="AI62">
        <f t="shared" si="31"/>
        <v>8.7314739496452347</v>
      </c>
      <c r="AJ62">
        <f t="shared" si="31"/>
        <v>0.3083643227670077</v>
      </c>
      <c r="AK62">
        <f t="shared" si="31"/>
        <v>0.21608537407443573</v>
      </c>
      <c r="AL62">
        <f t="shared" si="31"/>
        <v>0.21771030700859717</v>
      </c>
      <c r="AM62">
        <f t="shared" si="31"/>
        <v>0.22258481529520338</v>
      </c>
      <c r="AN62">
        <f t="shared" si="31"/>
        <v>0.67714014633440278</v>
      </c>
      <c r="AO62">
        <f t="shared" si="31"/>
        <v>1.2137450308858118</v>
      </c>
      <c r="AP62">
        <f t="shared" si="31"/>
        <v>0.46861794436169218</v>
      </c>
      <c r="AQ62">
        <f t="shared" si="31"/>
        <v>0.37394830302240051</v>
      </c>
      <c r="AR62">
        <f t="shared" si="31"/>
        <v>0.65620499845703606</v>
      </c>
      <c r="AS62">
        <f t="shared" si="31"/>
        <v>0.53718070619774771</v>
      </c>
      <c r="AT62">
        <f t="shared" si="31"/>
        <v>0.37825564547450369</v>
      </c>
      <c r="AU62">
        <f t="shared" si="31"/>
        <v>0.47117441922639797</v>
      </c>
      <c r="AV62">
        <f t="shared" si="31"/>
        <v>0.45935703857553861</v>
      </c>
      <c r="AW62">
        <f t="shared" si="31"/>
        <v>0.71843603287511526</v>
      </c>
      <c r="AX62">
        <f t="shared" si="31"/>
        <v>0.12492486630860232</v>
      </c>
      <c r="AY62">
        <f t="shared" si="31"/>
        <v>8.7314739496452347</v>
      </c>
      <c r="AZ62">
        <f t="shared" si="31"/>
        <v>0.17103086141265686</v>
      </c>
      <c r="BA62">
        <f t="shared" si="31"/>
        <v>8.7314739496452347</v>
      </c>
      <c r="BB62">
        <f t="shared" si="31"/>
        <v>0.52455367271191156</v>
      </c>
      <c r="BC62">
        <f t="shared" si="31"/>
        <v>0.23518408865302901</v>
      </c>
      <c r="BD62">
        <f t="shared" si="31"/>
        <v>0.56584253797127848</v>
      </c>
      <c r="BE62">
        <f t="shared" si="31"/>
        <v>0.76769821906498803</v>
      </c>
      <c r="BF62">
        <f t="shared" si="31"/>
        <v>0.48492989184004665</v>
      </c>
      <c r="BG62">
        <f t="shared" si="31"/>
        <v>0.25933783200896721</v>
      </c>
      <c r="BH62">
        <f t="shared" si="31"/>
        <v>8.7314739496452347</v>
      </c>
      <c r="BI62">
        <f t="shared" si="31"/>
        <v>0.70530726164795332</v>
      </c>
      <c r="BJ62">
        <f t="shared" si="31"/>
        <v>2.0088692231092633E-2</v>
      </c>
      <c r="BK62">
        <f t="shared" si="31"/>
        <v>0.57634904547697685</v>
      </c>
      <c r="BL62">
        <f t="shared" si="31"/>
        <v>0.7083266666352942</v>
      </c>
      <c r="BM62">
        <f t="shared" si="31"/>
        <v>0.3326080442669887</v>
      </c>
      <c r="BN62">
        <f t="shared" si="31"/>
        <v>0.29346303950507141</v>
      </c>
      <c r="BO62">
        <f t="shared" si="31"/>
        <v>0.31540961022489805</v>
      </c>
      <c r="BP62">
        <f t="shared" si="31"/>
        <v>0.21094074997496318</v>
      </c>
      <c r="BQ62">
        <f t="shared" si="31"/>
        <v>0.64649697086168412</v>
      </c>
      <c r="BR62">
        <f t="shared" si="31"/>
        <v>0.60498852147053983</v>
      </c>
      <c r="BS62">
        <f t="shared" si="31"/>
        <v>0.37366131426437166</v>
      </c>
      <c r="BT62">
        <f t="shared" si="30"/>
        <v>0.4946088241114272</v>
      </c>
      <c r="BU62">
        <f t="shared" si="30"/>
        <v>0.57505671217908738</v>
      </c>
      <c r="BV62">
        <f t="shared" si="30"/>
        <v>0.79816184657833256</v>
      </c>
      <c r="BW62">
        <f t="shared" si="30"/>
        <v>0.50470948739514154</v>
      </c>
      <c r="BX62">
        <f t="shared" si="30"/>
        <v>8.7314739496452347</v>
      </c>
      <c r="BY62">
        <f t="shared" si="30"/>
        <v>0.45119951241108364</v>
      </c>
      <c r="BZ62">
        <f t="shared" si="30"/>
        <v>0.41729086578388747</v>
      </c>
      <c r="CA62">
        <f t="shared" si="30"/>
        <v>0.69788410371796106</v>
      </c>
      <c r="CB62">
        <f t="shared" si="30"/>
        <v>0.58600568825453081</v>
      </c>
      <c r="CC62">
        <f t="shared" si="30"/>
        <v>0.24551646244871891</v>
      </c>
      <c r="CD62">
        <f t="shared" si="30"/>
        <v>0.92945748811993723</v>
      </c>
      <c r="CE62">
        <f t="shared" si="30"/>
        <v>8.7314739496452347</v>
      </c>
      <c r="CF62">
        <f t="shared" si="30"/>
        <v>0.35061802577734064</v>
      </c>
      <c r="CG62">
        <f t="shared" si="30"/>
        <v>8.7314739496452347</v>
      </c>
      <c r="CH62">
        <f t="shared" si="30"/>
        <v>0.62492532887271179</v>
      </c>
      <c r="CI62">
        <f t="shared" si="30"/>
        <v>0.62441083341730164</v>
      </c>
      <c r="CJ62">
        <f t="shared" si="30"/>
        <v>0.66382126108363448</v>
      </c>
      <c r="CK62">
        <f t="shared" si="30"/>
        <v>0.61587516772656248</v>
      </c>
      <c r="CL62">
        <f t="shared" si="30"/>
        <v>0.35419344996766949</v>
      </c>
      <c r="CM62">
        <f t="shared" si="30"/>
        <v>1.0291727530184407</v>
      </c>
      <c r="CN62">
        <f t="shared" si="30"/>
        <v>0.6604870256947607</v>
      </c>
      <c r="CO62">
        <f t="shared" si="30"/>
        <v>5.7473665467083462E-2</v>
      </c>
      <c r="CP62">
        <f t="shared" si="30"/>
        <v>0.32311074812756641</v>
      </c>
      <c r="CQ62">
        <f t="shared" si="30"/>
        <v>8.7314739496452347</v>
      </c>
      <c r="CR62">
        <f t="shared" si="30"/>
        <v>0.87787698454851837</v>
      </c>
      <c r="CS62">
        <f t="shared" si="30"/>
        <v>0.96268888478515702</v>
      </c>
      <c r="CT62">
        <f t="shared" si="30"/>
        <v>0.52242979326306516</v>
      </c>
      <c r="CU62">
        <f t="shared" si="30"/>
        <v>0.40415893463394365</v>
      </c>
      <c r="CV62">
        <f t="shared" si="30"/>
        <v>0.17334999919879501</v>
      </c>
      <c r="CW62">
        <f t="shared" si="30"/>
        <v>0.60568932263624709</v>
      </c>
      <c r="CX62">
        <f t="shared" si="30"/>
        <v>0.70172169222087877</v>
      </c>
      <c r="CY62">
        <f t="shared" si="30"/>
        <v>8.7314739496452347</v>
      </c>
      <c r="CZ62">
        <f t="shared" si="30"/>
        <v>0.60598982389695877</v>
      </c>
      <c r="DA62">
        <f t="shared" si="30"/>
        <v>8.7314739496452347</v>
      </c>
      <c r="DB62">
        <f t="shared" si="30"/>
        <v>0.49475527059120611</v>
      </c>
      <c r="DC62">
        <f t="shared" si="30"/>
        <v>0.32996228740738104</v>
      </c>
      <c r="DD62">
        <f t="shared" si="30"/>
        <v>0.58895245988110045</v>
      </c>
      <c r="DE62">
        <f t="shared" si="30"/>
        <v>1.0574287472712076</v>
      </c>
    </row>
    <row r="63" spans="1:109">
      <c r="A63" s="5" t="s">
        <v>237</v>
      </c>
      <c r="B63" s="7" t="s">
        <v>196</v>
      </c>
      <c r="C63" s="7">
        <v>113.75</v>
      </c>
      <c r="D63" s="7">
        <v>56.49</v>
      </c>
      <c r="E63" s="7">
        <v>7.88</v>
      </c>
      <c r="F63" s="3">
        <f t="shared" si="3"/>
        <v>1.8101565309847092E-2</v>
      </c>
      <c r="G63">
        <f t="shared" si="2"/>
        <v>0.78858833085175395</v>
      </c>
      <c r="H63">
        <f t="shared" si="31"/>
        <v>8.2433009906361061</v>
      </c>
      <c r="I63">
        <f t="shared" si="31"/>
        <v>0.8884533377354904</v>
      </c>
      <c r="J63">
        <f t="shared" si="31"/>
        <v>0.7598435511486703</v>
      </c>
      <c r="K63">
        <f t="shared" si="31"/>
        <v>8.2433009906361061</v>
      </c>
      <c r="L63">
        <f t="shared" si="31"/>
        <v>0.60856333551515684</v>
      </c>
      <c r="M63">
        <f t="shared" si="31"/>
        <v>0.68809850715980769</v>
      </c>
      <c r="N63">
        <f t="shared" si="31"/>
        <v>0.24155514668267578</v>
      </c>
      <c r="O63">
        <f t="shared" si="31"/>
        <v>8.2433009906361061</v>
      </c>
      <c r="P63">
        <f t="shared" si="31"/>
        <v>1.0253987842135694</v>
      </c>
      <c r="Q63">
        <f t="shared" si="31"/>
        <v>0.84801729542110926</v>
      </c>
      <c r="R63">
        <f t="shared" si="31"/>
        <v>0.74855267757928079</v>
      </c>
      <c r="S63">
        <f t="shared" si="31"/>
        <v>0.54327576382124343</v>
      </c>
      <c r="T63">
        <f t="shared" si="31"/>
        <v>0.53951840664717954</v>
      </c>
      <c r="U63">
        <f t="shared" si="31"/>
        <v>0.57332994185043407</v>
      </c>
      <c r="V63">
        <f t="shared" si="31"/>
        <v>0.99298008260208548</v>
      </c>
      <c r="W63">
        <f t="shared" si="31"/>
        <v>0.94072105914086535</v>
      </c>
      <c r="X63">
        <f t="shared" si="31"/>
        <v>0.89963974271186276</v>
      </c>
      <c r="Y63">
        <f t="shared" si="31"/>
        <v>0.54900526206747624</v>
      </c>
      <c r="Z63">
        <f t="shared" si="31"/>
        <v>0.73090172618029403</v>
      </c>
      <c r="AA63">
        <f t="shared" si="31"/>
        <v>1.1705197326164318</v>
      </c>
      <c r="AB63">
        <f t="shared" si="31"/>
        <v>1.1962506240564965</v>
      </c>
      <c r="AC63">
        <f t="shared" si="31"/>
        <v>0.50744643942872325</v>
      </c>
      <c r="AD63">
        <f t="shared" si="31"/>
        <v>0.5460412072362304</v>
      </c>
      <c r="AE63">
        <f t="shared" si="31"/>
        <v>8.2433009906361061</v>
      </c>
      <c r="AF63">
        <f t="shared" si="31"/>
        <v>0.44083317580337483</v>
      </c>
      <c r="AG63">
        <f t="shared" si="31"/>
        <v>0.7272142432292944</v>
      </c>
      <c r="AH63">
        <f t="shared" si="31"/>
        <v>0.83788675978453242</v>
      </c>
      <c r="AI63">
        <f t="shared" si="31"/>
        <v>8.2433009906361061</v>
      </c>
      <c r="AJ63">
        <f t="shared" si="31"/>
        <v>0.67274330584224729</v>
      </c>
      <c r="AK63">
        <f t="shared" si="31"/>
        <v>0.67532716351245503</v>
      </c>
      <c r="AL63">
        <f t="shared" si="31"/>
        <v>0.58681674216819035</v>
      </c>
      <c r="AM63">
        <f t="shared" si="31"/>
        <v>0.60179186139764651</v>
      </c>
      <c r="AN63">
        <f t="shared" si="31"/>
        <v>1.1777079434223066</v>
      </c>
      <c r="AO63">
        <f t="shared" si="31"/>
        <v>0.91416798845240199</v>
      </c>
      <c r="AP63">
        <f t="shared" si="31"/>
        <v>0.4692073694599817</v>
      </c>
      <c r="AQ63">
        <f t="shared" si="31"/>
        <v>0.78354046906759489</v>
      </c>
      <c r="AR63">
        <f t="shared" si="31"/>
        <v>1.0631337325724044</v>
      </c>
      <c r="AS63">
        <f t="shared" si="31"/>
        <v>0.88155374198060121</v>
      </c>
      <c r="AT63">
        <f t="shared" si="31"/>
        <v>0.3905496127254513</v>
      </c>
      <c r="AU63">
        <f t="shared" si="31"/>
        <v>0.57155859036692158</v>
      </c>
      <c r="AV63">
        <f t="shared" si="31"/>
        <v>0.75734074233465132</v>
      </c>
      <c r="AW63">
        <f t="shared" si="31"/>
        <v>0.23368259574806913</v>
      </c>
      <c r="AX63">
        <f t="shared" si="31"/>
        <v>0.56307893664111519</v>
      </c>
      <c r="AY63">
        <f t="shared" si="31"/>
        <v>8.2433009906361061</v>
      </c>
      <c r="AZ63">
        <f t="shared" si="31"/>
        <v>0.63271979053395611</v>
      </c>
      <c r="BA63">
        <f t="shared" si="31"/>
        <v>8.2433009906361061</v>
      </c>
      <c r="BB63">
        <f t="shared" si="31"/>
        <v>0.98357420778618554</v>
      </c>
      <c r="BC63">
        <f t="shared" si="31"/>
        <v>0.36572743341941888</v>
      </c>
      <c r="BD63">
        <f t="shared" si="31"/>
        <v>0.22269685424111593</v>
      </c>
      <c r="BE63">
        <f t="shared" si="31"/>
        <v>1.1251370286917644</v>
      </c>
      <c r="BF63">
        <f t="shared" si="31"/>
        <v>0.86841413571585202</v>
      </c>
      <c r="BG63">
        <f t="shared" si="31"/>
        <v>0.32297918749596793</v>
      </c>
      <c r="BH63">
        <f t="shared" si="31"/>
        <v>8.2433009906361061</v>
      </c>
      <c r="BI63">
        <f t="shared" si="31"/>
        <v>0.2600769117011355</v>
      </c>
      <c r="BJ63">
        <f t="shared" si="31"/>
        <v>0.54539048192811157</v>
      </c>
      <c r="BK63">
        <f t="shared" si="31"/>
        <v>1.8101565309847092E-2</v>
      </c>
      <c r="BL63">
        <f t="shared" si="31"/>
        <v>0.39377447013910533</v>
      </c>
      <c r="BM63">
        <f t="shared" si="31"/>
        <v>0.65387120716204938</v>
      </c>
      <c r="BN63">
        <f t="shared" si="31"/>
        <v>0.81549575923687845</v>
      </c>
      <c r="BO63">
        <f t="shared" si="31"/>
        <v>0.63164722925239036</v>
      </c>
      <c r="BP63">
        <f t="shared" si="31"/>
        <v>0.62239760425131585</v>
      </c>
      <c r="BQ63">
        <f t="shared" si="31"/>
        <v>1.1083020045697538</v>
      </c>
      <c r="BR63">
        <f t="shared" si="31"/>
        <v>1.0501494602621511</v>
      </c>
      <c r="BS63">
        <f t="shared" si="31"/>
        <v>0.76206298952251972</v>
      </c>
      <c r="BT63">
        <f t="shared" si="30"/>
        <v>0.57583523878121756</v>
      </c>
      <c r="BU63">
        <f t="shared" si="30"/>
        <v>0.85994554091136077</v>
      </c>
      <c r="BV63">
        <f t="shared" si="30"/>
        <v>0.33398203544502186</v>
      </c>
      <c r="BW63">
        <f t="shared" si="30"/>
        <v>0.64781170103665153</v>
      </c>
      <c r="BX63">
        <f t="shared" si="30"/>
        <v>8.2433009906361061</v>
      </c>
      <c r="BY63">
        <f t="shared" si="30"/>
        <v>0.84403291141729486</v>
      </c>
      <c r="BZ63">
        <f t="shared" si="30"/>
        <v>0.77761601492424681</v>
      </c>
      <c r="CA63">
        <f t="shared" si="30"/>
        <v>1.1316597937935626</v>
      </c>
      <c r="CB63">
        <f t="shared" si="30"/>
        <v>0.98885843273948992</v>
      </c>
      <c r="CC63">
        <f t="shared" si="30"/>
        <v>0.62712217487681154</v>
      </c>
      <c r="CD63">
        <f t="shared" si="30"/>
        <v>1.2960262343023781</v>
      </c>
      <c r="CE63">
        <f t="shared" si="30"/>
        <v>8.2433009906361061</v>
      </c>
      <c r="CF63">
        <f t="shared" si="30"/>
        <v>0.52223366417725281</v>
      </c>
      <c r="CG63">
        <f t="shared" si="30"/>
        <v>8.2433009906361061</v>
      </c>
      <c r="CH63">
        <f t="shared" si="30"/>
        <v>0.33236860394581308</v>
      </c>
      <c r="CI63">
        <f t="shared" si="30"/>
        <v>0.15095437132531883</v>
      </c>
      <c r="CJ63">
        <f t="shared" si="30"/>
        <v>0.57415764385750345</v>
      </c>
      <c r="CK63">
        <f t="shared" si="30"/>
        <v>1.1385334133583138</v>
      </c>
      <c r="CL63">
        <f t="shared" si="30"/>
        <v>0.3677184913611074</v>
      </c>
      <c r="CM63">
        <f t="shared" si="30"/>
        <v>0.50025149230717492</v>
      </c>
      <c r="CN63">
        <f t="shared" si="30"/>
        <v>0.27659697917527748</v>
      </c>
      <c r="CO63">
        <f t="shared" si="30"/>
        <v>0.55945251014819053</v>
      </c>
      <c r="CP63">
        <f t="shared" si="30"/>
        <v>0.65528619701623536</v>
      </c>
      <c r="CQ63">
        <f t="shared" si="30"/>
        <v>8.2433009906361061</v>
      </c>
      <c r="CR63">
        <f t="shared" si="30"/>
        <v>1.3353791388382719</v>
      </c>
      <c r="CS63">
        <f t="shared" si="30"/>
        <v>0.93900562061978954</v>
      </c>
      <c r="CT63">
        <f t="shared" si="30"/>
        <v>0.53927533680754325</v>
      </c>
      <c r="CU63">
        <f t="shared" si="30"/>
        <v>0.62902084402841751</v>
      </c>
      <c r="CV63">
        <f t="shared" si="30"/>
        <v>0.71650982779954531</v>
      </c>
      <c r="CW63">
        <f t="shared" si="30"/>
        <v>0.28911762312249351</v>
      </c>
      <c r="CX63">
        <f t="shared" si="30"/>
        <v>0.15362472312604994</v>
      </c>
      <c r="CY63">
        <f t="shared" si="30"/>
        <v>8.2433009906361061</v>
      </c>
      <c r="CZ63">
        <f t="shared" si="30"/>
        <v>0.14266822429056239</v>
      </c>
      <c r="DA63">
        <f t="shared" si="30"/>
        <v>8.2433009906361061</v>
      </c>
      <c r="DB63">
        <f t="shared" si="30"/>
        <v>0.89832189232046578</v>
      </c>
      <c r="DC63">
        <f t="shared" si="30"/>
        <v>0.29804194335697126</v>
      </c>
      <c r="DD63">
        <f t="shared" si="30"/>
        <v>1.0595932133501882</v>
      </c>
      <c r="DE63">
        <f t="shared" si="30"/>
        <v>0.72328148815735005</v>
      </c>
    </row>
    <row r="64" spans="1:109">
      <c r="A64" s="5" t="s">
        <v>237</v>
      </c>
      <c r="B64" s="7" t="s">
        <v>197</v>
      </c>
      <c r="C64" s="7">
        <v>117.95</v>
      </c>
      <c r="D64" s="7">
        <v>55.37</v>
      </c>
      <c r="E64" s="7">
        <v>7.12</v>
      </c>
      <c r="F64" s="3">
        <f t="shared" si="3"/>
        <v>2.0146684315015578E-2</v>
      </c>
      <c r="G64">
        <f t="shared" si="2"/>
        <v>0.85599039454631465</v>
      </c>
      <c r="H64">
        <f t="shared" si="31"/>
        <v>8.4185038852914165</v>
      </c>
      <c r="I64">
        <f t="shared" si="31"/>
        <v>0.8829576559621769</v>
      </c>
      <c r="J64">
        <f t="shared" si="31"/>
        <v>0.6573160917279024</v>
      </c>
      <c r="K64">
        <f t="shared" si="31"/>
        <v>8.4185038852914165</v>
      </c>
      <c r="L64">
        <f t="shared" si="31"/>
        <v>0.79160876981274308</v>
      </c>
      <c r="M64">
        <f t="shared" si="31"/>
        <v>0.67131214796099148</v>
      </c>
      <c r="N64">
        <f t="shared" si="31"/>
        <v>0.50273430137377562</v>
      </c>
      <c r="O64">
        <f t="shared" si="31"/>
        <v>8.4185038852914165</v>
      </c>
      <c r="P64">
        <f t="shared" si="31"/>
        <v>0.94489270407926285</v>
      </c>
      <c r="Q64">
        <f t="shared" si="31"/>
        <v>0.77444345608098863</v>
      </c>
      <c r="R64">
        <f t="shared" si="31"/>
        <v>0.69950871648925428</v>
      </c>
      <c r="S64">
        <f t="shared" si="31"/>
        <v>0.84591679391192021</v>
      </c>
      <c r="T64">
        <f t="shared" si="31"/>
        <v>0.34038034281929058</v>
      </c>
      <c r="U64">
        <f t="shared" si="31"/>
        <v>0.56468801612532527</v>
      </c>
      <c r="V64">
        <f t="shared" si="31"/>
        <v>0.90147367004132606</v>
      </c>
      <c r="W64">
        <f t="shared" si="31"/>
        <v>1.10493021398538</v>
      </c>
      <c r="X64">
        <f t="shared" si="31"/>
        <v>0.82159769825491702</v>
      </c>
      <c r="Y64">
        <f t="shared" si="31"/>
        <v>0.44822477000322553</v>
      </c>
      <c r="Z64">
        <f t="shared" si="31"/>
        <v>0.84459615596252069</v>
      </c>
      <c r="AA64">
        <f t="shared" si="31"/>
        <v>1.0993594094340164</v>
      </c>
      <c r="AB64">
        <f t="shared" si="31"/>
        <v>1.0596370447783843</v>
      </c>
      <c r="AC64">
        <f t="shared" si="31"/>
        <v>0.66382435762615521</v>
      </c>
      <c r="AD64">
        <f t="shared" si="31"/>
        <v>0.84684781526684139</v>
      </c>
      <c r="AE64">
        <f t="shared" si="31"/>
        <v>8.4185038852914165</v>
      </c>
      <c r="AF64">
        <f t="shared" si="31"/>
        <v>0.16168453509500816</v>
      </c>
      <c r="AG64">
        <f t="shared" si="31"/>
        <v>0.55461027357555792</v>
      </c>
      <c r="AH64">
        <f t="shared" si="31"/>
        <v>0.63515037589534684</v>
      </c>
      <c r="AI64">
        <f t="shared" si="31"/>
        <v>8.4185038852914165</v>
      </c>
      <c r="AJ64">
        <f t="shared" si="31"/>
        <v>0.6652468213628181</v>
      </c>
      <c r="AK64">
        <f t="shared" si="31"/>
        <v>0.73736535494059308</v>
      </c>
      <c r="AL64">
        <f t="shared" si="31"/>
        <v>0.65627780364381905</v>
      </c>
      <c r="AM64">
        <f t="shared" si="31"/>
        <v>0.63086721617503971</v>
      </c>
      <c r="AN64">
        <f t="shared" si="31"/>
        <v>1.1431195135340053</v>
      </c>
      <c r="AO64">
        <f t="shared" si="31"/>
        <v>1.2458749714335078</v>
      </c>
      <c r="AP64">
        <f t="shared" si="31"/>
        <v>0.30678693293916898</v>
      </c>
      <c r="AQ64">
        <f t="shared" si="31"/>
        <v>0.72027008823079697</v>
      </c>
      <c r="AR64">
        <f t="shared" si="31"/>
        <v>0.94111564999561326</v>
      </c>
      <c r="AS64">
        <f t="shared" si="31"/>
        <v>0.7441930006538775</v>
      </c>
      <c r="AT64">
        <f t="shared" si="31"/>
        <v>0.33596709494962274</v>
      </c>
      <c r="AU64">
        <f t="shared" si="31"/>
        <v>0.39454742004816939</v>
      </c>
      <c r="AV64">
        <f t="shared" si="31"/>
        <v>0.63406457785377779</v>
      </c>
      <c r="AW64">
        <f t="shared" si="31"/>
        <v>0.56786970336512943</v>
      </c>
      <c r="AX64">
        <f t="shared" si="31"/>
        <v>0.74557427530729614</v>
      </c>
      <c r="AY64">
        <f t="shared" si="31"/>
        <v>8.4185038852914165</v>
      </c>
      <c r="AZ64">
        <f t="shared" si="31"/>
        <v>0.7095063228909394</v>
      </c>
      <c r="BA64">
        <f t="shared" si="31"/>
        <v>8.4185038852914165</v>
      </c>
      <c r="BB64">
        <f t="shared" si="31"/>
        <v>0.91549112502525098</v>
      </c>
      <c r="BC64">
        <f t="shared" si="31"/>
        <v>0.58739358374281048</v>
      </c>
      <c r="BD64">
        <f t="shared" si="31"/>
        <v>0.58835297417640564</v>
      </c>
      <c r="BE64">
        <f t="shared" si="31"/>
        <v>0.95504042962705038</v>
      </c>
      <c r="BF64">
        <f t="shared" si="31"/>
        <v>0.76898490087762905</v>
      </c>
      <c r="BG64">
        <f t="shared" si="31"/>
        <v>0.45255914285071924</v>
      </c>
      <c r="BH64">
        <f t="shared" si="31"/>
        <v>8.4185038852914165</v>
      </c>
      <c r="BI64">
        <f t="shared" si="31"/>
        <v>0.60453618584829216</v>
      </c>
      <c r="BJ64">
        <f t="shared" si="31"/>
        <v>0.6692829496309215</v>
      </c>
      <c r="BK64">
        <f t="shared" si="31"/>
        <v>0.37338169329640253</v>
      </c>
      <c r="BL64">
        <f t="shared" si="31"/>
        <v>2.0146684315015578E-2</v>
      </c>
      <c r="BM64">
        <f t="shared" si="31"/>
        <v>0.59341197980642213</v>
      </c>
      <c r="BN64">
        <f t="shared" si="31"/>
        <v>0.85133437744650109</v>
      </c>
      <c r="BO64">
        <f t="shared" si="31"/>
        <v>0.64247749636336116</v>
      </c>
      <c r="BP64">
        <f t="shared" si="31"/>
        <v>0.71274687730716202</v>
      </c>
      <c r="BQ64">
        <f t="shared" si="31"/>
        <v>1.0395567431469157</v>
      </c>
      <c r="BR64">
        <f t="shared" si="31"/>
        <v>0.95868132812154405</v>
      </c>
      <c r="BS64">
        <f t="shared" ref="BS64:DE67" si="32">(SQRT(((($C64-BS$2)*0.2)^2)+((($D64-BS$3)*0.1)^2)+(($E64-BS$4)^2)))/3</f>
        <v>0.75187735406484701</v>
      </c>
      <c r="BT64">
        <f t="shared" si="32"/>
        <v>0.37978063843926152</v>
      </c>
      <c r="BU64">
        <f t="shared" si="32"/>
        <v>0.71286877396116077</v>
      </c>
      <c r="BV64">
        <f t="shared" si="32"/>
        <v>0.57014228243678089</v>
      </c>
      <c r="BW64">
        <f t="shared" si="32"/>
        <v>0.46563457298138361</v>
      </c>
      <c r="BX64">
        <f t="shared" si="32"/>
        <v>8.4185038852914165</v>
      </c>
      <c r="BY64">
        <f t="shared" si="32"/>
        <v>0.76183900311461228</v>
      </c>
      <c r="BZ64">
        <f t="shared" si="32"/>
        <v>0.68451345250963946</v>
      </c>
      <c r="CA64">
        <f t="shared" si="32"/>
        <v>1.0207829783498981</v>
      </c>
      <c r="CB64">
        <f t="shared" si="32"/>
        <v>0.87463166850712371</v>
      </c>
      <c r="CC64">
        <f t="shared" si="32"/>
        <v>0.60994608140574369</v>
      </c>
      <c r="CD64">
        <f t="shared" si="32"/>
        <v>1.1222012099242973</v>
      </c>
      <c r="CE64">
        <f t="shared" si="32"/>
        <v>8.4185038852914165</v>
      </c>
      <c r="CF64">
        <f t="shared" si="32"/>
        <v>0.44150751849644476</v>
      </c>
      <c r="CG64">
        <f t="shared" si="32"/>
        <v>8.4185038852914165</v>
      </c>
      <c r="CH64">
        <f t="shared" si="32"/>
        <v>0.11598275733918401</v>
      </c>
      <c r="CI64">
        <f t="shared" si="32"/>
        <v>0.23871438070538523</v>
      </c>
      <c r="CJ64">
        <f t="shared" si="32"/>
        <v>0.25934640069905596</v>
      </c>
      <c r="CK64">
        <f t="shared" si="32"/>
        <v>1.1298025884591025</v>
      </c>
      <c r="CL64">
        <f t="shared" si="32"/>
        <v>0.3482464006354633</v>
      </c>
      <c r="CM64">
        <f t="shared" si="32"/>
        <v>0.49899899799498587</v>
      </c>
      <c r="CN64">
        <f t="shared" si="32"/>
        <v>0.14751610081614838</v>
      </c>
      <c r="CO64">
        <f t="shared" si="32"/>
        <v>0.6748290318460094</v>
      </c>
      <c r="CP64">
        <f t="shared" si="32"/>
        <v>0.62852985432497777</v>
      </c>
      <c r="CQ64">
        <f t="shared" si="32"/>
        <v>8.4185038852914165</v>
      </c>
      <c r="CR64">
        <f t="shared" si="32"/>
        <v>1.2386293948464882</v>
      </c>
      <c r="CS64">
        <f t="shared" si="32"/>
        <v>1.2717917369688414</v>
      </c>
      <c r="CT64">
        <f t="shared" si="32"/>
        <v>0.33066414649577264</v>
      </c>
      <c r="CU64">
        <f t="shared" si="32"/>
        <v>0.50336258193164218</v>
      </c>
      <c r="CV64">
        <f t="shared" si="32"/>
        <v>0.86122167748947076</v>
      </c>
      <c r="CW64">
        <f t="shared" si="32"/>
        <v>0.15065376050917381</v>
      </c>
      <c r="CX64">
        <f t="shared" si="32"/>
        <v>0.46012812225388805</v>
      </c>
      <c r="CY64">
        <f t="shared" si="32"/>
        <v>8.4185038852914165</v>
      </c>
      <c r="CZ64">
        <f t="shared" si="32"/>
        <v>0.50040206056952086</v>
      </c>
      <c r="DA64">
        <f t="shared" si="32"/>
        <v>8.4185038852914165</v>
      </c>
      <c r="DB64">
        <f t="shared" si="32"/>
        <v>0.81043143516963301</v>
      </c>
      <c r="DC64">
        <f t="shared" si="32"/>
        <v>0.39496905645323127</v>
      </c>
      <c r="DD64">
        <f t="shared" si="32"/>
        <v>0.9918960519014971</v>
      </c>
      <c r="DE64">
        <f t="shared" si="32"/>
        <v>1.044824759362917</v>
      </c>
    </row>
    <row r="65" spans="1:109">
      <c r="A65" s="5" t="s">
        <v>237</v>
      </c>
      <c r="B65" s="7" t="s">
        <v>198</v>
      </c>
      <c r="C65" s="7">
        <v>122.68</v>
      </c>
      <c r="D65" s="7">
        <v>54.77</v>
      </c>
      <c r="E65" s="7">
        <v>8.64</v>
      </c>
      <c r="F65" s="3">
        <f t="shared" si="3"/>
        <v>1.3383239933256586E-2</v>
      </c>
      <c r="G65">
        <f t="shared" si="2"/>
        <v>0.30599782134300685</v>
      </c>
      <c r="H65">
        <f t="shared" ref="H65:BS68" si="33">(SQRT(((($C65-H$2)*0.2)^2)+((($D65-H$3)*0.1)^2)+(($E65-H$4)^2)))/3</f>
        <v>8.8610409784755095</v>
      </c>
      <c r="I65">
        <f t="shared" si="33"/>
        <v>0.28822599157990941</v>
      </c>
      <c r="J65">
        <f t="shared" si="33"/>
        <v>0.25609893921425447</v>
      </c>
      <c r="K65">
        <f t="shared" si="33"/>
        <v>8.8610409784755095</v>
      </c>
      <c r="L65">
        <f t="shared" si="33"/>
        <v>0.42479746808201341</v>
      </c>
      <c r="M65">
        <f t="shared" si="33"/>
        <v>0.19673558114608766</v>
      </c>
      <c r="N65">
        <f t="shared" si="33"/>
        <v>0.57530513642761882</v>
      </c>
      <c r="O65">
        <f t="shared" si="33"/>
        <v>8.8610409784755095</v>
      </c>
      <c r="P65">
        <f t="shared" si="33"/>
        <v>0.37723496951133995</v>
      </c>
      <c r="Q65">
        <f t="shared" si="33"/>
        <v>0.19946038314523543</v>
      </c>
      <c r="R65">
        <f t="shared" si="33"/>
        <v>0.1071447618878303</v>
      </c>
      <c r="S65">
        <f t="shared" si="33"/>
        <v>0.967181759317015</v>
      </c>
      <c r="T65">
        <f t="shared" si="33"/>
        <v>0.2933721565217503</v>
      </c>
      <c r="U65">
        <f t="shared" si="33"/>
        <v>0.15601460045635365</v>
      </c>
      <c r="V65">
        <f t="shared" si="33"/>
        <v>0.35105444338766301</v>
      </c>
      <c r="W65">
        <f t="shared" si="33"/>
        <v>0.61876588644027752</v>
      </c>
      <c r="X65">
        <f t="shared" si="33"/>
        <v>0.25307552671529099</v>
      </c>
      <c r="Y65">
        <f t="shared" si="33"/>
        <v>0.20535741200810564</v>
      </c>
      <c r="Z65">
        <f t="shared" si="33"/>
        <v>0.35622714351629298</v>
      </c>
      <c r="AA65">
        <f t="shared" si="33"/>
        <v>0.52782699185749515</v>
      </c>
      <c r="AB65">
        <f t="shared" si="33"/>
        <v>0.57648359329067966</v>
      </c>
      <c r="AC65">
        <f t="shared" si="33"/>
        <v>0.34240473127572307</v>
      </c>
      <c r="AD65">
        <f t="shared" si="33"/>
        <v>1.0276811546173046</v>
      </c>
      <c r="AE65">
        <f t="shared" si="33"/>
        <v>8.8610409784755095</v>
      </c>
      <c r="AF65">
        <f t="shared" si="33"/>
        <v>0.45077032831464087</v>
      </c>
      <c r="AG65">
        <f t="shared" si="33"/>
        <v>0.30699131366647275</v>
      </c>
      <c r="AH65">
        <f t="shared" si="33"/>
        <v>0.30925645596422963</v>
      </c>
      <c r="AI65">
        <f t="shared" si="33"/>
        <v>8.8610409784755095</v>
      </c>
      <c r="AJ65">
        <f t="shared" si="33"/>
        <v>0.12013325934144975</v>
      </c>
      <c r="AK65">
        <f t="shared" si="33"/>
        <v>0.22152125556403546</v>
      </c>
      <c r="AL65">
        <f t="shared" si="33"/>
        <v>0.21709112270094269</v>
      </c>
      <c r="AM65">
        <f t="shared" si="33"/>
        <v>0.13833012044461754</v>
      </c>
      <c r="AN65">
        <f t="shared" si="33"/>
        <v>0.55259147055789082</v>
      </c>
      <c r="AO65">
        <f t="shared" si="33"/>
        <v>1.3973697514338224</v>
      </c>
      <c r="AP65">
        <f t="shared" si="33"/>
        <v>0.29499905837891188</v>
      </c>
      <c r="AQ65">
        <f t="shared" si="33"/>
        <v>0.17049503088229709</v>
      </c>
      <c r="AR65">
        <f t="shared" si="33"/>
        <v>0.47119941520431458</v>
      </c>
      <c r="AS65">
        <f t="shared" si="33"/>
        <v>0.28773077694261323</v>
      </c>
      <c r="AT65">
        <f t="shared" si="33"/>
        <v>0.28402914560931219</v>
      </c>
      <c r="AU65">
        <f t="shared" si="33"/>
        <v>0.24292225551032234</v>
      </c>
      <c r="AV65">
        <f t="shared" si="33"/>
        <v>0.14697883445509349</v>
      </c>
      <c r="AW65">
        <f t="shared" si="33"/>
        <v>0.84089740423219606</v>
      </c>
      <c r="AX65">
        <f t="shared" si="33"/>
        <v>0.40446466677160636</v>
      </c>
      <c r="AY65">
        <f t="shared" si="33"/>
        <v>8.8610409784755095</v>
      </c>
      <c r="AZ65">
        <f t="shared" si="33"/>
        <v>0.22681490250863157</v>
      </c>
      <c r="BA65">
        <f t="shared" si="33"/>
        <v>8.8610409784755095</v>
      </c>
      <c r="BB65">
        <f t="shared" si="33"/>
        <v>0.35370923400756987</v>
      </c>
      <c r="BC65">
        <f t="shared" si="33"/>
        <v>0.4328762974440728</v>
      </c>
      <c r="BD65">
        <f t="shared" si="33"/>
        <v>0.75442789214373862</v>
      </c>
      <c r="BE65">
        <f t="shared" si="33"/>
        <v>0.50951523802313969</v>
      </c>
      <c r="BF65">
        <f t="shared" si="33"/>
        <v>0.22431426367685245</v>
      </c>
      <c r="BG65">
        <f t="shared" si="33"/>
        <v>0.37403802539908249</v>
      </c>
      <c r="BH65">
        <f t="shared" si="33"/>
        <v>8.8610409784755095</v>
      </c>
      <c r="BI65">
        <f t="shared" si="33"/>
        <v>0.87096906438237676</v>
      </c>
      <c r="BJ65">
        <f t="shared" si="33"/>
        <v>0.30977500795828511</v>
      </c>
      <c r="BK65">
        <f t="shared" si="33"/>
        <v>0.66206419628310986</v>
      </c>
      <c r="BL65">
        <f t="shared" si="33"/>
        <v>0.6137629835693913</v>
      </c>
      <c r="BM65">
        <f t="shared" si="33"/>
        <v>1.3383239933256586E-2</v>
      </c>
      <c r="BN65">
        <f t="shared" si="33"/>
        <v>0.28004285386347522</v>
      </c>
      <c r="BO65">
        <f t="shared" si="33"/>
        <v>0.17160419575290145</v>
      </c>
      <c r="BP65">
        <f t="shared" si="33"/>
        <v>0.2606157239223213</v>
      </c>
      <c r="BQ65">
        <f t="shared" si="33"/>
        <v>0.46434900667493606</v>
      </c>
      <c r="BR65">
        <f t="shared" si="33"/>
        <v>0.43471382668499303</v>
      </c>
      <c r="BS65">
        <f t="shared" si="33"/>
        <v>0.19561867668161603</v>
      </c>
      <c r="BT65">
        <f t="shared" si="32"/>
        <v>0.28302807084967552</v>
      </c>
      <c r="BU65">
        <f t="shared" si="32"/>
        <v>0.41477718248610379</v>
      </c>
      <c r="BV65">
        <f t="shared" si="32"/>
        <v>0.93078724147298519</v>
      </c>
      <c r="BW65">
        <f t="shared" si="32"/>
        <v>0.22356505391794432</v>
      </c>
      <c r="BX65">
        <f t="shared" si="32"/>
        <v>8.8610409784755095</v>
      </c>
      <c r="BY65">
        <f t="shared" si="32"/>
        <v>0.19501566888614572</v>
      </c>
      <c r="BZ65">
        <f t="shared" si="32"/>
        <v>0.23553438059961485</v>
      </c>
      <c r="CA65">
        <f t="shared" si="32"/>
        <v>0.52400434688612574</v>
      </c>
      <c r="CB65">
        <f t="shared" si="32"/>
        <v>0.35131831087427701</v>
      </c>
      <c r="CC65">
        <f t="shared" si="32"/>
        <v>9.4068532936837576E-2</v>
      </c>
      <c r="CD65">
        <f t="shared" si="32"/>
        <v>0.66556442212606326</v>
      </c>
      <c r="CE65">
        <f t="shared" si="32"/>
        <v>8.8610409784755095</v>
      </c>
      <c r="CF65">
        <f t="shared" si="32"/>
        <v>0.15628606250505372</v>
      </c>
      <c r="CG65">
        <f t="shared" si="32"/>
        <v>8.8610409784755095</v>
      </c>
      <c r="CH65">
        <f t="shared" si="32"/>
        <v>0.57336046447433298</v>
      </c>
      <c r="CI65">
        <f t="shared" si="32"/>
        <v>0.64267920112257881</v>
      </c>
      <c r="CJ65">
        <f t="shared" si="32"/>
        <v>0.46106217946534472</v>
      </c>
      <c r="CK65">
        <f t="shared" si="32"/>
        <v>0.53626869301788482</v>
      </c>
      <c r="CL65">
        <f t="shared" si="32"/>
        <v>0.29283366533845773</v>
      </c>
      <c r="CM65">
        <f t="shared" si="32"/>
        <v>1.0510754280999799</v>
      </c>
      <c r="CN65">
        <f t="shared" si="32"/>
        <v>0.60928200002589616</v>
      </c>
      <c r="CO65">
        <f t="shared" si="32"/>
        <v>0.32062577701876843</v>
      </c>
      <c r="CP65">
        <f t="shared" si="32"/>
        <v>8.9609027323020188E-2</v>
      </c>
      <c r="CQ65">
        <f t="shared" si="32"/>
        <v>8.8610409784755095</v>
      </c>
      <c r="CR65">
        <f t="shared" si="32"/>
        <v>0.68687933599885043</v>
      </c>
      <c r="CS65">
        <f t="shared" si="32"/>
        <v>1.1767444733482102</v>
      </c>
      <c r="CT65">
        <f t="shared" si="32"/>
        <v>0.30549140740780284</v>
      </c>
      <c r="CU65">
        <f t="shared" si="32"/>
        <v>0.18021499505991276</v>
      </c>
      <c r="CV65">
        <f t="shared" si="32"/>
        <v>0.42467883289741565</v>
      </c>
      <c r="CW65">
        <f t="shared" si="32"/>
        <v>0.53990379801508293</v>
      </c>
      <c r="CX65">
        <f t="shared" si="32"/>
        <v>0.8003144520888168</v>
      </c>
      <c r="CY65">
        <f t="shared" si="32"/>
        <v>8.8610409784755095</v>
      </c>
      <c r="CZ65">
        <f t="shared" si="32"/>
        <v>0.75064949654726831</v>
      </c>
      <c r="DA65">
        <f t="shared" si="32"/>
        <v>8.8610409784755095</v>
      </c>
      <c r="DB65">
        <f t="shared" si="32"/>
        <v>0.24947500431461586</v>
      </c>
      <c r="DC65">
        <f t="shared" si="32"/>
        <v>0.41002560895631895</v>
      </c>
      <c r="DD65">
        <f t="shared" si="32"/>
        <v>0.42592278903836744</v>
      </c>
      <c r="DE65">
        <f t="shared" si="32"/>
        <v>1.2198544995203322</v>
      </c>
    </row>
    <row r="66" spans="1:109">
      <c r="A66" s="5" t="s">
        <v>237</v>
      </c>
      <c r="B66" s="7" t="s">
        <v>199</v>
      </c>
      <c r="C66" s="7">
        <v>123.17</v>
      </c>
      <c r="D66" s="7">
        <v>56.84</v>
      </c>
      <c r="E66" s="7">
        <v>9.49</v>
      </c>
      <c r="F66" s="3">
        <f t="shared" si="3"/>
        <v>1.3634107557478759E-2</v>
      </c>
      <c r="G66">
        <f t="shared" si="2"/>
        <v>9.3882314036718248E-2</v>
      </c>
      <c r="H66">
        <f t="shared" si="33"/>
        <v>9.0012462840801479</v>
      </c>
      <c r="I66">
        <f t="shared" si="33"/>
        <v>0.1124183654430576</v>
      </c>
      <c r="J66">
        <f t="shared" si="33"/>
        <v>0.3817644707291537</v>
      </c>
      <c r="K66">
        <f t="shared" si="33"/>
        <v>9.0012462840801479</v>
      </c>
      <c r="L66">
        <f t="shared" si="33"/>
        <v>0.34133479817394047</v>
      </c>
      <c r="M66">
        <f t="shared" si="33"/>
        <v>0.25444252789186</v>
      </c>
      <c r="N66">
        <f t="shared" si="33"/>
        <v>0.71989266175204547</v>
      </c>
      <c r="O66">
        <f t="shared" si="33"/>
        <v>9.0012462840801479</v>
      </c>
      <c r="P66">
        <f t="shared" si="33"/>
        <v>0.32816747079637348</v>
      </c>
      <c r="Q66">
        <f t="shared" si="33"/>
        <v>0.25133443854752552</v>
      </c>
      <c r="R66">
        <f t="shared" si="33"/>
        <v>0.23502931259265916</v>
      </c>
      <c r="S66">
        <f t="shared" si="33"/>
        <v>1.0627415281034029</v>
      </c>
      <c r="T66">
        <f t="shared" si="33"/>
        <v>0.58513170407277648</v>
      </c>
      <c r="U66">
        <f t="shared" si="33"/>
        <v>0.3158937936852968</v>
      </c>
      <c r="V66">
        <f t="shared" si="33"/>
        <v>0.35871870750089263</v>
      </c>
      <c r="W66">
        <f t="shared" si="33"/>
        <v>0.36745491031024641</v>
      </c>
      <c r="X66">
        <f t="shared" si="33"/>
        <v>0.28359438953861144</v>
      </c>
      <c r="Y66">
        <f t="shared" si="33"/>
        <v>0.48262384708774814</v>
      </c>
      <c r="Z66">
        <f t="shared" si="33"/>
        <v>0.21622442045245474</v>
      </c>
      <c r="AA66">
        <f t="shared" si="33"/>
        <v>0.41019683621944708</v>
      </c>
      <c r="AB66">
        <f t="shared" si="33"/>
        <v>0.55241620782401701</v>
      </c>
      <c r="AC66">
        <f t="shared" si="33"/>
        <v>0.3514604450638002</v>
      </c>
      <c r="AD66">
        <f t="shared" si="33"/>
        <v>1.1382305956566485</v>
      </c>
      <c r="AE66">
        <f t="shared" si="33"/>
        <v>9.0012462840801479</v>
      </c>
      <c r="AF66">
        <f t="shared" si="33"/>
        <v>0.73069707965902142</v>
      </c>
      <c r="AG66">
        <f t="shared" si="33"/>
        <v>0.51281272301775926</v>
      </c>
      <c r="AH66">
        <f t="shared" si="33"/>
        <v>0.52687474792402034</v>
      </c>
      <c r="AI66">
        <f t="shared" si="33"/>
        <v>9.0012462840801479</v>
      </c>
      <c r="AJ66">
        <f t="shared" si="33"/>
        <v>0.25318438603779131</v>
      </c>
      <c r="AK66">
        <f t="shared" si="33"/>
        <v>0.18363369334992238</v>
      </c>
      <c r="AL66">
        <f t="shared" si="33"/>
        <v>0.28444487847189165</v>
      </c>
      <c r="AM66">
        <f t="shared" si="33"/>
        <v>0.25726596700259036</v>
      </c>
      <c r="AN66">
        <f t="shared" si="33"/>
        <v>0.37745713516754226</v>
      </c>
      <c r="AO66">
        <f t="shared" si="33"/>
        <v>1.4565379424435798</v>
      </c>
      <c r="AP66">
        <f t="shared" si="33"/>
        <v>0.57722140947435052</v>
      </c>
      <c r="AQ66">
        <f t="shared" si="33"/>
        <v>0.24277836257239505</v>
      </c>
      <c r="AR66">
        <f t="shared" si="33"/>
        <v>0.46426824142945572</v>
      </c>
      <c r="AS66">
        <f t="shared" si="33"/>
        <v>0.40027601588015366</v>
      </c>
      <c r="AT66">
        <f t="shared" si="33"/>
        <v>0.53456108683251136</v>
      </c>
      <c r="AU66">
        <f t="shared" si="33"/>
        <v>0.52803282726234624</v>
      </c>
      <c r="AV66">
        <f t="shared" si="33"/>
        <v>0.36751538138635165</v>
      </c>
      <c r="AW66">
        <f t="shared" si="33"/>
        <v>0.9906548339356146</v>
      </c>
      <c r="AX66">
        <f t="shared" si="33"/>
        <v>0.3545250343769813</v>
      </c>
      <c r="AY66">
        <f t="shared" si="33"/>
        <v>9.0012462840801479</v>
      </c>
      <c r="AZ66">
        <f t="shared" si="33"/>
        <v>0.21143530662802981</v>
      </c>
      <c r="BA66">
        <f t="shared" si="33"/>
        <v>9.0012462840801479</v>
      </c>
      <c r="BB66">
        <f t="shared" si="33"/>
        <v>0.27900716836669259</v>
      </c>
      <c r="BC66">
        <f t="shared" si="33"/>
        <v>0.50609836549385923</v>
      </c>
      <c r="BD66">
        <f t="shared" si="33"/>
        <v>0.86216213994558766</v>
      </c>
      <c r="BE66">
        <f t="shared" si="33"/>
        <v>0.5616706231314651</v>
      </c>
      <c r="BF66">
        <f t="shared" si="33"/>
        <v>0.30530003457436922</v>
      </c>
      <c r="BG66">
        <f t="shared" si="33"/>
        <v>0.5188539721775719</v>
      </c>
      <c r="BH66">
        <f t="shared" si="33"/>
        <v>9.0012462840801479</v>
      </c>
      <c r="BI66">
        <f t="shared" si="33"/>
        <v>0.99940699083673346</v>
      </c>
      <c r="BJ66">
        <f t="shared" si="33"/>
        <v>0.30802164426113521</v>
      </c>
      <c r="BK66">
        <f t="shared" si="33"/>
        <v>0.84212561744406944</v>
      </c>
      <c r="BL66">
        <f t="shared" si="33"/>
        <v>0.88282249379790745</v>
      </c>
      <c r="BM66">
        <f t="shared" si="33"/>
        <v>0.30275641107075607</v>
      </c>
      <c r="BN66">
        <f t="shared" si="33"/>
        <v>1.3634107557478759E-2</v>
      </c>
      <c r="BO66">
        <f t="shared" si="33"/>
        <v>0.30854227155016162</v>
      </c>
      <c r="BP66">
        <f t="shared" si="33"/>
        <v>0.26050037321363789</v>
      </c>
      <c r="BQ66">
        <f t="shared" si="33"/>
        <v>0.36281936123764003</v>
      </c>
      <c r="BR66">
        <f t="shared" si="33"/>
        <v>0.37845240417022269</v>
      </c>
      <c r="BS66">
        <f t="shared" si="33"/>
        <v>0.23874509884439998</v>
      </c>
      <c r="BT66">
        <f t="shared" si="32"/>
        <v>0.55915501726563577</v>
      </c>
      <c r="BU66">
        <f t="shared" si="32"/>
        <v>0.5276509789203041</v>
      </c>
      <c r="BV66">
        <f t="shared" si="32"/>
        <v>1.0853892798848201</v>
      </c>
      <c r="BW66">
        <f t="shared" si="32"/>
        <v>0.51012471242062196</v>
      </c>
      <c r="BX66">
        <f t="shared" si="32"/>
        <v>9.0012462840801479</v>
      </c>
      <c r="BY66">
        <f t="shared" si="32"/>
        <v>0.27008825718025337</v>
      </c>
      <c r="BZ66">
        <f t="shared" si="32"/>
        <v>0.34288919493037384</v>
      </c>
      <c r="CA66">
        <f t="shared" si="32"/>
        <v>0.47601914060489453</v>
      </c>
      <c r="CB66">
        <f t="shared" si="32"/>
        <v>0.37065107880892817</v>
      </c>
      <c r="CC66">
        <f t="shared" si="32"/>
        <v>0.26000106837387338</v>
      </c>
      <c r="CD66">
        <f t="shared" si="32"/>
        <v>0.68831912818272256</v>
      </c>
      <c r="CE66">
        <f t="shared" si="32"/>
        <v>9.0012462840801479</v>
      </c>
      <c r="CF66">
        <f t="shared" si="32"/>
        <v>0.43183857580762264</v>
      </c>
      <c r="CG66">
        <f t="shared" si="32"/>
        <v>9.0012462840801479</v>
      </c>
      <c r="CH66">
        <f t="shared" si="32"/>
        <v>0.82173292498232076</v>
      </c>
      <c r="CI66">
        <f t="shared" si="32"/>
        <v>0.86249921094971971</v>
      </c>
      <c r="CJ66">
        <f t="shared" si="32"/>
        <v>0.7503214126107709</v>
      </c>
      <c r="CK66">
        <f t="shared" si="32"/>
        <v>0.31867782407245621</v>
      </c>
      <c r="CL66">
        <f t="shared" si="32"/>
        <v>0.52850155050755421</v>
      </c>
      <c r="CM66">
        <f t="shared" si="32"/>
        <v>1.277656057004388</v>
      </c>
      <c r="CN66">
        <f t="shared" si="32"/>
        <v>0.86016975068878132</v>
      </c>
      <c r="CO66">
        <f t="shared" si="32"/>
        <v>0.31313131785597909</v>
      </c>
      <c r="CP66">
        <f t="shared" si="32"/>
        <v>0.28546589599771444</v>
      </c>
      <c r="CQ66">
        <f t="shared" si="32"/>
        <v>9.0012462840801479</v>
      </c>
      <c r="CR66">
        <f t="shared" si="32"/>
        <v>0.58904253760752379</v>
      </c>
      <c r="CS66">
        <f t="shared" si="32"/>
        <v>1.1387644864306035</v>
      </c>
      <c r="CT66">
        <f t="shared" si="32"/>
        <v>0.59688562090608666</v>
      </c>
      <c r="CU66">
        <f t="shared" si="32"/>
        <v>0.42848829881599104</v>
      </c>
      <c r="CV66">
        <f t="shared" si="32"/>
        <v>0.25891654597143382</v>
      </c>
      <c r="CW66">
        <f t="shared" si="32"/>
        <v>0.79424821197294626</v>
      </c>
      <c r="CX66">
        <f t="shared" si="32"/>
        <v>0.97402167441090459</v>
      </c>
      <c r="CY66">
        <f t="shared" si="32"/>
        <v>9.0012462840801479</v>
      </c>
      <c r="CZ66">
        <f t="shared" si="32"/>
        <v>0.89380789633766156</v>
      </c>
      <c r="DA66">
        <f t="shared" si="32"/>
        <v>9.0012462840801479</v>
      </c>
      <c r="DB66">
        <f t="shared" si="32"/>
        <v>0.28708670776923445</v>
      </c>
      <c r="DC66">
        <f t="shared" si="32"/>
        <v>0.57801230282946581</v>
      </c>
      <c r="DD66">
        <f t="shared" si="32"/>
        <v>0.32186349763698108</v>
      </c>
      <c r="DE66">
        <f t="shared" si="32"/>
        <v>1.3041223528147621</v>
      </c>
    </row>
    <row r="67" spans="1:109">
      <c r="A67" s="5" t="s">
        <v>237</v>
      </c>
      <c r="B67" s="7" t="s">
        <v>200</v>
      </c>
      <c r="C67" s="7">
        <v>121.4</v>
      </c>
      <c r="D67" s="7">
        <v>50.97</v>
      </c>
      <c r="E67" s="7">
        <v>8.89</v>
      </c>
      <c r="F67" s="3">
        <f t="shared" si="3"/>
        <v>7.5718777944010903E-3</v>
      </c>
      <c r="G67">
        <f t="shared" si="2"/>
        <v>0.26385939016411325</v>
      </c>
      <c r="H67">
        <f t="shared" si="33"/>
        <v>8.7846451202589222</v>
      </c>
      <c r="I67">
        <f t="shared" si="33"/>
        <v>0.31899982584460551</v>
      </c>
      <c r="J67">
        <f t="shared" si="33"/>
        <v>0.42578293896199132</v>
      </c>
      <c r="K67">
        <f t="shared" si="33"/>
        <v>8.7846451202589222</v>
      </c>
      <c r="L67">
        <f t="shared" si="33"/>
        <v>0.35854644825399645</v>
      </c>
      <c r="M67">
        <f t="shared" si="33"/>
        <v>0.32711194142406702</v>
      </c>
      <c r="N67">
        <f t="shared" si="33"/>
        <v>0.50185832440817257</v>
      </c>
      <c r="O67">
        <f t="shared" si="33"/>
        <v>8.7846451202589222</v>
      </c>
      <c r="P67">
        <f t="shared" si="33"/>
        <v>0.4353797831268178</v>
      </c>
      <c r="Q67">
        <f t="shared" si="33"/>
        <v>0.29257933397057673</v>
      </c>
      <c r="R67">
        <f t="shared" si="33"/>
        <v>0.18619344779019423</v>
      </c>
      <c r="S67">
        <f t="shared" si="33"/>
        <v>0.85627987376921499</v>
      </c>
      <c r="T67">
        <f t="shared" si="33"/>
        <v>0.37753130848830141</v>
      </c>
      <c r="U67">
        <f t="shared" si="33"/>
        <v>0.27185228832339586</v>
      </c>
      <c r="V67">
        <f t="shared" si="33"/>
        <v>0.38974250758959023</v>
      </c>
      <c r="W67">
        <f t="shared" si="33"/>
        <v>0.55618512106032558</v>
      </c>
      <c r="X67">
        <f t="shared" si="33"/>
        <v>0.31074194366959101</v>
      </c>
      <c r="Y67">
        <f t="shared" si="33"/>
        <v>0.23026289323293103</v>
      </c>
      <c r="Z67">
        <f t="shared" si="33"/>
        <v>0.2616027522790994</v>
      </c>
      <c r="AA67">
        <f t="shared" si="33"/>
        <v>0.58113681693728447</v>
      </c>
      <c r="AB67">
        <f t="shared" si="33"/>
        <v>0.6938616576811264</v>
      </c>
      <c r="AC67">
        <f t="shared" si="33"/>
        <v>0.30676176061852606</v>
      </c>
      <c r="AD67">
        <f t="shared" si="33"/>
        <v>0.92719894784716483</v>
      </c>
      <c r="AE67">
        <f t="shared" si="33"/>
        <v>8.7846451202589222</v>
      </c>
      <c r="AF67">
        <f t="shared" si="33"/>
        <v>0.51936681535201024</v>
      </c>
      <c r="AG67">
        <f t="shared" si="33"/>
        <v>0.47771830379186625</v>
      </c>
      <c r="AH67">
        <f t="shared" si="33"/>
        <v>0.44656516259605888</v>
      </c>
      <c r="AI67">
        <f t="shared" si="33"/>
        <v>8.7846451202589222</v>
      </c>
      <c r="AJ67">
        <f t="shared" si="33"/>
        <v>7.3711147958319692E-2</v>
      </c>
      <c r="AK67">
        <f t="shared" si="33"/>
        <v>0.15239167372997198</v>
      </c>
      <c r="AL67">
        <f t="shared" si="33"/>
        <v>0.11056672193748042</v>
      </c>
      <c r="AM67">
        <f t="shared" si="33"/>
        <v>0.10563090877621432</v>
      </c>
      <c r="AN67">
        <f t="shared" si="33"/>
        <v>0.57747534819919077</v>
      </c>
      <c r="AO67">
        <f t="shared" si="33"/>
        <v>1.2874142905667763</v>
      </c>
      <c r="AP67">
        <f t="shared" si="33"/>
        <v>0.36688236080066167</v>
      </c>
      <c r="AQ67">
        <f t="shared" si="33"/>
        <v>0.3103369136921999</v>
      </c>
      <c r="AR67">
        <f t="shared" si="33"/>
        <v>0.60862029761310599</v>
      </c>
      <c r="AS67">
        <f t="shared" si="33"/>
        <v>0.44091432778312428</v>
      </c>
      <c r="AT67">
        <f t="shared" si="33"/>
        <v>0.32705843854305677</v>
      </c>
      <c r="AU67">
        <f t="shared" si="33"/>
        <v>0.363661778152295</v>
      </c>
      <c r="AV67">
        <f t="shared" si="33"/>
        <v>0.28430441431676717</v>
      </c>
      <c r="AW67">
        <f t="shared" si="33"/>
        <v>0.79279561608833904</v>
      </c>
      <c r="AX67">
        <f t="shared" si="33"/>
        <v>0.34598795740121741</v>
      </c>
      <c r="AY67">
        <f t="shared" si="33"/>
        <v>8.7846451202589222</v>
      </c>
      <c r="AZ67">
        <f t="shared" si="33"/>
        <v>0.16706386004559259</v>
      </c>
      <c r="BA67">
        <f t="shared" si="33"/>
        <v>8.7846451202589222</v>
      </c>
      <c r="BB67">
        <f t="shared" si="33"/>
        <v>0.44900334074480969</v>
      </c>
      <c r="BC67">
        <f t="shared" si="33"/>
        <v>0.37874074979536593</v>
      </c>
      <c r="BD67">
        <f t="shared" si="33"/>
        <v>0.73330552977595909</v>
      </c>
      <c r="BE67">
        <f t="shared" si="33"/>
        <v>0.62861753077686189</v>
      </c>
      <c r="BF67">
        <f t="shared" si="33"/>
        <v>0.33865748019036651</v>
      </c>
      <c r="BG67">
        <f t="shared" si="33"/>
        <v>0.39754356854172496</v>
      </c>
      <c r="BH67">
        <f t="shared" si="33"/>
        <v>8.7846451202589222</v>
      </c>
      <c r="BI67">
        <f t="shared" si="33"/>
        <v>0.85419591819831819</v>
      </c>
      <c r="BJ67">
        <f t="shared" si="33"/>
        <v>0.31209275686707139</v>
      </c>
      <c r="BK67">
        <f t="shared" si="33"/>
        <v>0.65176043656136939</v>
      </c>
      <c r="BL67">
        <f t="shared" si="33"/>
        <v>0.66747725720723228</v>
      </c>
      <c r="BM67">
        <f t="shared" si="33"/>
        <v>0.1819035153285635</v>
      </c>
      <c r="BN67">
        <f t="shared" si="33"/>
        <v>0.29332803025509352</v>
      </c>
      <c r="BO67">
        <f t="shared" si="33"/>
        <v>7.5718777944010903E-3</v>
      </c>
      <c r="BP67">
        <f t="shared" si="33"/>
        <v>0.14961914613073043</v>
      </c>
      <c r="BQ67">
        <f t="shared" si="33"/>
        <v>0.50956015891703654</v>
      </c>
      <c r="BR67">
        <f t="shared" si="33"/>
        <v>0.55041287533390093</v>
      </c>
      <c r="BS67">
        <f t="shared" si="33"/>
        <v>0.12866666666666615</v>
      </c>
      <c r="BT67">
        <f t="shared" si="32"/>
        <v>0.4128195731793734</v>
      </c>
      <c r="BU67">
        <f t="shared" si="32"/>
        <v>0.58727591471130469</v>
      </c>
      <c r="BV67">
        <f t="shared" si="32"/>
        <v>0.946845053615192</v>
      </c>
      <c r="BW67">
        <f t="shared" si="32"/>
        <v>0.34082579453765255</v>
      </c>
      <c r="BX67">
        <f t="shared" si="32"/>
        <v>8.7846451202589222</v>
      </c>
      <c r="BY67">
        <f t="shared" si="32"/>
        <v>0.29499303193277054</v>
      </c>
      <c r="BZ67">
        <f t="shared" si="32"/>
        <v>0.40094721182054188</v>
      </c>
      <c r="CA67">
        <f t="shared" si="32"/>
        <v>0.64597050156248514</v>
      </c>
      <c r="CB67">
        <f t="shared" si="32"/>
        <v>0.46344423133269791</v>
      </c>
      <c r="CC67">
        <f t="shared" si="32"/>
        <v>0.21720139144223827</v>
      </c>
      <c r="CD67">
        <f t="shared" si="32"/>
        <v>0.74830920525319444</v>
      </c>
      <c r="CE67">
        <f t="shared" si="32"/>
        <v>8.7846451202589222</v>
      </c>
      <c r="CF67">
        <f t="shared" si="32"/>
        <v>0.25207582633450265</v>
      </c>
      <c r="CG67">
        <f t="shared" si="32"/>
        <v>8.7846451202589222</v>
      </c>
      <c r="CH67">
        <f t="shared" si="32"/>
        <v>0.63806547905019606</v>
      </c>
      <c r="CI67">
        <f t="shared" si="32"/>
        <v>0.65297107303633495</v>
      </c>
      <c r="CJ67">
        <f t="shared" si="32"/>
        <v>0.55285370779458698</v>
      </c>
      <c r="CK67">
        <f t="shared" si="32"/>
        <v>0.56075395674038653</v>
      </c>
      <c r="CL67">
        <f t="shared" si="32"/>
        <v>0.3282343336364707</v>
      </c>
      <c r="CM67">
        <f t="shared" si="32"/>
        <v>1.0767234247165489</v>
      </c>
      <c r="CN67">
        <f t="shared" si="32"/>
        <v>0.62324321986774278</v>
      </c>
      <c r="CO67">
        <f t="shared" si="32"/>
        <v>0.34606807294390979</v>
      </c>
      <c r="CP67">
        <f t="shared" si="32"/>
        <v>8.8849435688822739E-2</v>
      </c>
      <c r="CQ67">
        <f t="shared" si="32"/>
        <v>8.7846451202589222</v>
      </c>
      <c r="CR67">
        <f t="shared" si="32"/>
        <v>0.73340795074925513</v>
      </c>
      <c r="CS67">
        <f t="shared" si="32"/>
        <v>1.038910112676849</v>
      </c>
      <c r="CT67">
        <f t="shared" si="32"/>
        <v>0.39204435690082046</v>
      </c>
      <c r="CU67">
        <f t="shared" si="32"/>
        <v>0.34278029892823958</v>
      </c>
      <c r="CV67">
        <f t="shared" si="32"/>
        <v>0.40528248036263409</v>
      </c>
      <c r="CW67">
        <f t="shared" si="32"/>
        <v>0.55578862888691793</v>
      </c>
      <c r="CX67">
        <f t="shared" si="32"/>
        <v>0.77973934391208255</v>
      </c>
      <c r="CY67">
        <f t="shared" si="32"/>
        <v>8.7846451202589222</v>
      </c>
      <c r="CZ67">
        <f t="shared" si="32"/>
        <v>0.73851051297715353</v>
      </c>
      <c r="DA67">
        <f t="shared" si="32"/>
        <v>8.7846451202589222</v>
      </c>
      <c r="DB67">
        <f t="shared" si="32"/>
        <v>0.34162877838704114</v>
      </c>
      <c r="DC67">
        <f t="shared" si="32"/>
        <v>0.45534907244637918</v>
      </c>
      <c r="DD67">
        <f t="shared" si="32"/>
        <v>0.50667105261259515</v>
      </c>
      <c r="DE67">
        <f t="shared" si="32"/>
        <v>1.1162083138912737</v>
      </c>
    </row>
    <row r="68" spans="1:109">
      <c r="A68" s="5" t="s">
        <v>237</v>
      </c>
      <c r="B68" s="7" t="s">
        <v>201</v>
      </c>
      <c r="C68" s="7">
        <v>120.13</v>
      </c>
      <c r="D68" s="7">
        <v>53.02</v>
      </c>
      <c r="E68" s="7">
        <v>9.18</v>
      </c>
      <c r="F68" s="3">
        <f t="shared" si="3"/>
        <v>7.3029674334021029E-3</v>
      </c>
      <c r="G68">
        <f t="shared" si="2"/>
        <v>0.19316573195057152</v>
      </c>
      <c r="H68">
        <f t="shared" si="33"/>
        <v>8.7536169032514142</v>
      </c>
      <c r="I68">
        <f t="shared" si="33"/>
        <v>0.32513809032129387</v>
      </c>
      <c r="J68">
        <f t="shared" si="33"/>
        <v>0.46607641242850079</v>
      </c>
      <c r="K68">
        <f t="shared" si="33"/>
        <v>8.7536169032514142</v>
      </c>
      <c r="L68">
        <f t="shared" si="33"/>
        <v>0.21535010254621803</v>
      </c>
      <c r="M68">
        <f t="shared" si="33"/>
        <v>0.32372296111884874</v>
      </c>
      <c r="N68">
        <f t="shared" si="33"/>
        <v>0.4734587861918102</v>
      </c>
      <c r="O68">
        <f t="shared" si="33"/>
        <v>8.7536169032514142</v>
      </c>
      <c r="P68">
        <f t="shared" si="33"/>
        <v>0.49863825676647705</v>
      </c>
      <c r="Q68">
        <f t="shared" si="33"/>
        <v>0.36425952286796831</v>
      </c>
      <c r="R68">
        <f t="shared" si="33"/>
        <v>0.26673020076474285</v>
      </c>
      <c r="S68">
        <f t="shared" si="33"/>
        <v>0.81000685868152411</v>
      </c>
      <c r="T68">
        <f t="shared" si="33"/>
        <v>0.4754015846278456</v>
      </c>
      <c r="U68">
        <f t="shared" si="33"/>
        <v>0.2770198548840857</v>
      </c>
      <c r="V68">
        <f t="shared" si="33"/>
        <v>0.47653471367082328</v>
      </c>
      <c r="W68">
        <f t="shared" si="33"/>
        <v>0.4339247246547111</v>
      </c>
      <c r="X68">
        <f t="shared" si="33"/>
        <v>0.39305639968499873</v>
      </c>
      <c r="Y68">
        <f t="shared" si="33"/>
        <v>0.34229616805723501</v>
      </c>
      <c r="Z68">
        <f t="shared" si="33"/>
        <v>0.14270599146496973</v>
      </c>
      <c r="AA68">
        <f t="shared" si="33"/>
        <v>0.62303531200085249</v>
      </c>
      <c r="AB68">
        <f t="shared" si="33"/>
        <v>0.75260473615895529</v>
      </c>
      <c r="AC68">
        <f t="shared" si="33"/>
        <v>0.19297207627587495</v>
      </c>
      <c r="AD68">
        <f t="shared" si="33"/>
        <v>0.88559534275599605</v>
      </c>
      <c r="AE68">
        <f t="shared" si="33"/>
        <v>8.7536169032514142</v>
      </c>
      <c r="AF68">
        <f t="shared" si="33"/>
        <v>0.59309733134152964</v>
      </c>
      <c r="AG68">
        <f t="shared" si="33"/>
        <v>0.54397794072921746</v>
      </c>
      <c r="AH68">
        <f t="shared" si="33"/>
        <v>0.55882823837025297</v>
      </c>
      <c r="AI68">
        <f t="shared" si="33"/>
        <v>8.7536169032514142</v>
      </c>
      <c r="AJ68">
        <f t="shared" si="33"/>
        <v>0.16877763148263727</v>
      </c>
      <c r="AK68">
        <f t="shared" si="33"/>
        <v>8.0208062770106878E-2</v>
      </c>
      <c r="AL68">
        <f t="shared" si="33"/>
        <v>5.3802106526293851E-2</v>
      </c>
      <c r="AM68">
        <f t="shared" si="33"/>
        <v>0.1189173382368327</v>
      </c>
      <c r="AN68">
        <f t="shared" si="33"/>
        <v>0.59771983403598006</v>
      </c>
      <c r="AO68">
        <f t="shared" si="33"/>
        <v>1.2196604718800494</v>
      </c>
      <c r="AP68">
        <f t="shared" si="33"/>
        <v>0.44696818181561376</v>
      </c>
      <c r="AQ68">
        <f t="shared" si="33"/>
        <v>0.35428676395133829</v>
      </c>
      <c r="AR68">
        <f t="shared" si="33"/>
        <v>0.65581204963346318</v>
      </c>
      <c r="AS68">
        <f t="shared" si="33"/>
        <v>0.51462996414899942</v>
      </c>
      <c r="AT68">
        <f t="shared" si="33"/>
        <v>0.3748018735871585</v>
      </c>
      <c r="AU68">
        <f t="shared" si="33"/>
        <v>0.45280557515217157</v>
      </c>
      <c r="AV68">
        <f t="shared" si="33"/>
        <v>0.3892157356645401</v>
      </c>
      <c r="AW68">
        <f t="shared" si="33"/>
        <v>0.75869192986642731</v>
      </c>
      <c r="AX68">
        <f t="shared" si="33"/>
        <v>0.20930573066423352</v>
      </c>
      <c r="AY68">
        <f t="shared" si="33"/>
        <v>8.7536169032514142</v>
      </c>
      <c r="AZ68">
        <f t="shared" si="33"/>
        <v>6.5659052011974139E-2</v>
      </c>
      <c r="BA68">
        <f t="shared" si="33"/>
        <v>8.7536169032514142</v>
      </c>
      <c r="BB68">
        <f t="shared" si="33"/>
        <v>0.48615235380599708</v>
      </c>
      <c r="BC68">
        <f t="shared" si="33"/>
        <v>0.29478655178130336</v>
      </c>
      <c r="BD68">
        <f t="shared" si="33"/>
        <v>0.66915933993498233</v>
      </c>
      <c r="BE68">
        <f t="shared" si="33"/>
        <v>0.71453147042115772</v>
      </c>
      <c r="BF68">
        <f t="shared" si="33"/>
        <v>0.41793101504115882</v>
      </c>
      <c r="BG68">
        <f t="shared" si="33"/>
        <v>0.36002854825076769</v>
      </c>
      <c r="BH68">
        <f t="shared" si="33"/>
        <v>8.7536169032514142</v>
      </c>
      <c r="BI68">
        <f t="shared" si="33"/>
        <v>0.80183601814834937</v>
      </c>
      <c r="BJ68">
        <f t="shared" si="33"/>
        <v>0.2113659280857618</v>
      </c>
      <c r="BK68">
        <f t="shared" si="33"/>
        <v>0.63400981415467361</v>
      </c>
      <c r="BL68">
        <f t="shared" si="33"/>
        <v>0.72531525712770051</v>
      </c>
      <c r="BM68">
        <f t="shared" si="33"/>
        <v>0.26682432839271314</v>
      </c>
      <c r="BN68">
        <f t="shared" si="33"/>
        <v>0.25310098994494484</v>
      </c>
      <c r="BO68">
        <f t="shared" si="33"/>
        <v>0.14758688589738905</v>
      </c>
      <c r="BP68">
        <f t="shared" si="33"/>
        <v>7.3029674334021029E-3</v>
      </c>
      <c r="BQ68">
        <f t="shared" si="33"/>
        <v>0.55834925350437226</v>
      </c>
      <c r="BR68">
        <f t="shared" si="33"/>
        <v>0.58896708076277204</v>
      </c>
      <c r="BS68">
        <f t="shared" ref="BS68:DE72" si="34">(SQRT(((($C68-BS$2)*0.2)^2)+((($D68-BS$3)*0.1)^2)+(($E68-BS$4)^2)))/3</f>
        <v>0.21085144849711948</v>
      </c>
      <c r="BT68">
        <f t="shared" si="34"/>
        <v>0.49462320114518582</v>
      </c>
      <c r="BU68">
        <f t="shared" si="34"/>
        <v>0.63073466863826499</v>
      </c>
      <c r="BV68">
        <f t="shared" si="34"/>
        <v>0.91026302670040204</v>
      </c>
      <c r="BW68">
        <f t="shared" si="34"/>
        <v>0.45215250622869368</v>
      </c>
      <c r="BX68">
        <f t="shared" si="34"/>
        <v>8.7536169032514142</v>
      </c>
      <c r="BY68">
        <f t="shared" si="34"/>
        <v>0.37296484791167361</v>
      </c>
      <c r="BZ68">
        <f t="shared" si="34"/>
        <v>0.44205995068542453</v>
      </c>
      <c r="CA68">
        <f t="shared" si="34"/>
        <v>0.68819409406875298</v>
      </c>
      <c r="CB68">
        <f t="shared" si="34"/>
        <v>0.53276803374243287</v>
      </c>
      <c r="CC68">
        <f t="shared" si="34"/>
        <v>0.24059763552915936</v>
      </c>
      <c r="CD68">
        <f t="shared" si="34"/>
        <v>0.84190979986641867</v>
      </c>
      <c r="CE68">
        <f t="shared" si="34"/>
        <v>8.7536169032514142</v>
      </c>
      <c r="CF68">
        <f t="shared" si="34"/>
        <v>0.3246216601248631</v>
      </c>
      <c r="CG68">
        <f t="shared" si="34"/>
        <v>8.7536169032514142</v>
      </c>
      <c r="CH68">
        <f t="shared" si="34"/>
        <v>0.67496707738641248</v>
      </c>
      <c r="CI68">
        <f t="shared" si="34"/>
        <v>0.66508679467002196</v>
      </c>
      <c r="CJ68">
        <f t="shared" si="34"/>
        <v>0.64743253616796925</v>
      </c>
      <c r="CK68">
        <f t="shared" si="34"/>
        <v>0.55798765418441143</v>
      </c>
      <c r="CL68">
        <f t="shared" si="34"/>
        <v>0.3620909953159408</v>
      </c>
      <c r="CM68">
        <f t="shared" si="34"/>
        <v>1.0903944750002681</v>
      </c>
      <c r="CN68">
        <f t="shared" si="34"/>
        <v>0.66592592180612176</v>
      </c>
      <c r="CO68">
        <f t="shared" si="34"/>
        <v>0.25374374650203463</v>
      </c>
      <c r="CP68">
        <f t="shared" si="34"/>
        <v>0.19914623326144645</v>
      </c>
      <c r="CQ68">
        <f t="shared" si="34"/>
        <v>8.7536169032514142</v>
      </c>
      <c r="CR68">
        <f t="shared" si="34"/>
        <v>0.78859960267130125</v>
      </c>
      <c r="CS68">
        <f t="shared" si="34"/>
        <v>0.94168365766382012</v>
      </c>
      <c r="CT68">
        <f t="shared" si="34"/>
        <v>0.48871486801837966</v>
      </c>
      <c r="CU68">
        <f t="shared" si="34"/>
        <v>0.41078407412600054</v>
      </c>
      <c r="CV68">
        <f t="shared" si="34"/>
        <v>0.27749754753671046</v>
      </c>
      <c r="CW68">
        <f t="shared" si="34"/>
        <v>0.60362976143401725</v>
      </c>
      <c r="CX68">
        <f t="shared" si="34"/>
        <v>0.7577058942770748</v>
      </c>
      <c r="CY68">
        <f t="shared" si="34"/>
        <v>8.7536169032514142</v>
      </c>
      <c r="CZ68">
        <f t="shared" si="34"/>
        <v>0.69503932742447472</v>
      </c>
      <c r="DA68">
        <f t="shared" si="34"/>
        <v>8.7536169032514142</v>
      </c>
      <c r="DB68">
        <f t="shared" si="34"/>
        <v>0.41642993274846279</v>
      </c>
      <c r="DC68">
        <f t="shared" si="34"/>
        <v>0.43335435846429365</v>
      </c>
      <c r="DD68">
        <f t="shared" si="34"/>
        <v>0.54202675210731077</v>
      </c>
      <c r="DE68">
        <f t="shared" si="34"/>
        <v>1.0593268302716268</v>
      </c>
    </row>
    <row r="69" spans="1:109">
      <c r="A69" s="5" t="s">
        <v>237</v>
      </c>
      <c r="B69" s="7" t="s">
        <v>202</v>
      </c>
      <c r="C69" s="7">
        <v>128.38999999999999</v>
      </c>
      <c r="D69" s="7">
        <v>53.83</v>
      </c>
      <c r="E69" s="7">
        <v>9.4499999999999993</v>
      </c>
      <c r="F69" s="3">
        <f t="shared" si="3"/>
        <v>6.9920589878010196E-3</v>
      </c>
      <c r="G69">
        <f t="shared" si="2"/>
        <v>0.4228143800771203</v>
      </c>
      <c r="H69">
        <f t="shared" ref="H69:BS72" si="35">(SQRT(((($C69-H$2)*0.2)^2)+((($D69-H$3)*0.1)^2)+(($E69-H$4)^2)))/3</f>
        <v>9.2953923651571699</v>
      </c>
      <c r="I69">
        <f t="shared" si="35"/>
        <v>0.25488472339907281</v>
      </c>
      <c r="J69">
        <f t="shared" si="35"/>
        <v>0.48663241888627856</v>
      </c>
      <c r="K69">
        <f t="shared" si="35"/>
        <v>9.2953923651571699</v>
      </c>
      <c r="L69">
        <f t="shared" si="35"/>
        <v>0.69686918906396311</v>
      </c>
      <c r="M69">
        <f t="shared" si="35"/>
        <v>0.48404086145237218</v>
      </c>
      <c r="N69">
        <f t="shared" si="35"/>
        <v>1.0068659846827233</v>
      </c>
      <c r="O69">
        <f t="shared" si="35"/>
        <v>9.2953923651571699</v>
      </c>
      <c r="P69">
        <f t="shared" si="35"/>
        <v>0.10143416036468593</v>
      </c>
      <c r="Q69">
        <f t="shared" si="35"/>
        <v>0.27294281045262481</v>
      </c>
      <c r="R69">
        <f t="shared" si="35"/>
        <v>0.36544341407239572</v>
      </c>
      <c r="S69">
        <f t="shared" si="35"/>
        <v>1.3560342916018007</v>
      </c>
      <c r="T69">
        <f t="shared" si="35"/>
        <v>0.71074084978672369</v>
      </c>
      <c r="U69">
        <f t="shared" si="35"/>
        <v>0.56355863344760537</v>
      </c>
      <c r="V69">
        <f t="shared" si="35"/>
        <v>0.1785027232907721</v>
      </c>
      <c r="W69">
        <f t="shared" si="35"/>
        <v>0.65011733983609066</v>
      </c>
      <c r="X69">
        <f t="shared" si="35"/>
        <v>0.22852789764052797</v>
      </c>
      <c r="Y69">
        <f t="shared" si="35"/>
        <v>0.63077668173627111</v>
      </c>
      <c r="Z69">
        <f t="shared" si="35"/>
        <v>0.53504184675385569</v>
      </c>
      <c r="AA69">
        <f t="shared" si="35"/>
        <v>7.5689423890586804E-2</v>
      </c>
      <c r="AB69">
        <f t="shared" si="35"/>
        <v>0.30936853248009805</v>
      </c>
      <c r="AC69">
        <f t="shared" si="35"/>
        <v>0.69429684653691881</v>
      </c>
      <c r="AD69">
        <f t="shared" si="35"/>
        <v>1.4321845396301247</v>
      </c>
      <c r="AE69">
        <f t="shared" si="35"/>
        <v>9.2953923651571699</v>
      </c>
      <c r="AF69">
        <f t="shared" si="35"/>
        <v>0.88655795072854549</v>
      </c>
      <c r="AG69">
        <f t="shared" si="35"/>
        <v>0.58947519031762441</v>
      </c>
      <c r="AH69">
        <f t="shared" si="35"/>
        <v>0.48879807237299411</v>
      </c>
      <c r="AI69">
        <f t="shared" si="35"/>
        <v>9.2953923651571699</v>
      </c>
      <c r="AJ69">
        <f t="shared" si="35"/>
        <v>0.4526833575715164</v>
      </c>
      <c r="AK69">
        <f t="shared" si="35"/>
        <v>0.48494363933691537</v>
      </c>
      <c r="AL69">
        <f t="shared" si="35"/>
        <v>0.56474389475820463</v>
      </c>
      <c r="AM69">
        <f t="shared" si="35"/>
        <v>0.51949644421839392</v>
      </c>
      <c r="AN69">
        <f t="shared" si="35"/>
        <v>0.12910805121637053</v>
      </c>
      <c r="AO69">
        <f t="shared" si="35"/>
        <v>1.7720002508151305</v>
      </c>
      <c r="AP69">
        <f t="shared" si="35"/>
        <v>0.73993693424957874</v>
      </c>
      <c r="AQ69">
        <f t="shared" si="35"/>
        <v>0.3599705234846004</v>
      </c>
      <c r="AR69">
        <f t="shared" si="35"/>
        <v>0.33823726057967707</v>
      </c>
      <c r="AS69">
        <f t="shared" si="35"/>
        <v>0.36805147586837439</v>
      </c>
      <c r="AT69">
        <f t="shared" si="35"/>
        <v>0.75069427125087851</v>
      </c>
      <c r="AU69">
        <f t="shared" si="35"/>
        <v>0.65418286604146181</v>
      </c>
      <c r="AV69">
        <f t="shared" si="35"/>
        <v>0.41272334021176288</v>
      </c>
      <c r="AW69">
        <f t="shared" si="35"/>
        <v>1.2895568575634369</v>
      </c>
      <c r="AX69">
        <f t="shared" si="35"/>
        <v>0.70856137505668526</v>
      </c>
      <c r="AY69">
        <f t="shared" si="35"/>
        <v>9.2953923651571699</v>
      </c>
      <c r="AZ69">
        <f t="shared" si="35"/>
        <v>0.52729045337671465</v>
      </c>
      <c r="BA69">
        <f t="shared" si="35"/>
        <v>9.2953923651571699</v>
      </c>
      <c r="BB69">
        <f t="shared" si="35"/>
        <v>0.18919361041594931</v>
      </c>
      <c r="BC69">
        <f t="shared" si="35"/>
        <v>0.83347285498689094</v>
      </c>
      <c r="BD69">
        <f t="shared" si="35"/>
        <v>1.1885261180694895</v>
      </c>
      <c r="BE69">
        <f t="shared" si="35"/>
        <v>0.32916999998312246</v>
      </c>
      <c r="BF69">
        <f t="shared" si="35"/>
        <v>0.28027764012770517</v>
      </c>
      <c r="BG69">
        <f t="shared" si="35"/>
        <v>0.81540446677979561</v>
      </c>
      <c r="BH69">
        <f t="shared" si="35"/>
        <v>9.2953923651571699</v>
      </c>
      <c r="BI69">
        <f t="shared" si="35"/>
        <v>1.3170367412406445</v>
      </c>
      <c r="BJ69">
        <f t="shared" si="35"/>
        <v>0.64999666665811862</v>
      </c>
      <c r="BK69">
        <f t="shared" si="35"/>
        <v>1.1245831326417</v>
      </c>
      <c r="BL69">
        <f t="shared" si="35"/>
        <v>1.0585684778143649</v>
      </c>
      <c r="BM69">
        <f t="shared" si="35"/>
        <v>0.46652378765122321</v>
      </c>
      <c r="BN69">
        <f t="shared" si="35"/>
        <v>0.36446429485235154</v>
      </c>
      <c r="BO69">
        <f t="shared" si="35"/>
        <v>0.51622432677621377</v>
      </c>
      <c r="BP69">
        <f t="shared" si="35"/>
        <v>0.55904253465684939</v>
      </c>
      <c r="BQ69">
        <f t="shared" si="35"/>
        <v>6.9920589878010196E-3</v>
      </c>
      <c r="BR69">
        <f t="shared" si="35"/>
        <v>0.24415500540981463</v>
      </c>
      <c r="BS69">
        <f t="shared" si="35"/>
        <v>0.3868017005592852</v>
      </c>
      <c r="BT69">
        <f t="shared" si="34"/>
        <v>0.68275097135697138</v>
      </c>
      <c r="BU69">
        <f t="shared" si="34"/>
        <v>0.56965184299027916</v>
      </c>
      <c r="BV69">
        <f t="shared" si="34"/>
        <v>1.3841371158796199</v>
      </c>
      <c r="BW69">
        <f t="shared" si="34"/>
        <v>0.59101005819604124</v>
      </c>
      <c r="BX69">
        <f t="shared" si="34"/>
        <v>9.2953923651571699</v>
      </c>
      <c r="BY69">
        <f t="shared" si="34"/>
        <v>0.28335529326663705</v>
      </c>
      <c r="BZ69">
        <f t="shared" si="34"/>
        <v>0.44172439874252351</v>
      </c>
      <c r="CA69">
        <f t="shared" si="34"/>
        <v>0.29897324294993388</v>
      </c>
      <c r="CB69">
        <f t="shared" si="34"/>
        <v>0.2216917279066184</v>
      </c>
      <c r="CC69">
        <f t="shared" si="34"/>
        <v>0.49349772035947564</v>
      </c>
      <c r="CD69">
        <f t="shared" si="34"/>
        <v>0.36458499999619171</v>
      </c>
      <c r="CE69">
        <f t="shared" si="34"/>
        <v>9.2953923651571699</v>
      </c>
      <c r="CF69">
        <f t="shared" si="34"/>
        <v>0.617604691979874</v>
      </c>
      <c r="CG69">
        <f t="shared" si="34"/>
        <v>9.2953923651571699</v>
      </c>
      <c r="CH69">
        <f t="shared" si="34"/>
        <v>1.0260615099604025</v>
      </c>
      <c r="CI69">
        <f t="shared" si="34"/>
        <v>1.1103481436018157</v>
      </c>
      <c r="CJ69">
        <f t="shared" si="34"/>
        <v>0.85148686947532448</v>
      </c>
      <c r="CK69">
        <f t="shared" si="34"/>
        <v>0.19409075769397721</v>
      </c>
      <c r="CL69">
        <f t="shared" si="34"/>
        <v>0.76057346785172486</v>
      </c>
      <c r="CM69">
        <f t="shared" si="34"/>
        <v>1.5147966493522771</v>
      </c>
      <c r="CN69">
        <f t="shared" si="34"/>
        <v>1.0691781371169573</v>
      </c>
      <c r="CO69">
        <f t="shared" si="34"/>
        <v>0.65170170408792849</v>
      </c>
      <c r="CP69">
        <f t="shared" si="34"/>
        <v>0.46752112251747402</v>
      </c>
      <c r="CQ69">
        <f t="shared" si="34"/>
        <v>9.2953923651571699</v>
      </c>
      <c r="CR69">
        <f t="shared" si="34"/>
        <v>0.23242035672940245</v>
      </c>
      <c r="CS69">
        <f t="shared" si="34"/>
        <v>1.4457468658101937</v>
      </c>
      <c r="CT69">
        <f t="shared" si="34"/>
        <v>0.72112974637793847</v>
      </c>
      <c r="CU69">
        <f t="shared" si="34"/>
        <v>0.56446641470802494</v>
      </c>
      <c r="CV69">
        <f t="shared" si="34"/>
        <v>0.6181615215028069</v>
      </c>
      <c r="CW69">
        <f t="shared" si="34"/>
        <v>0.99893237453237382</v>
      </c>
      <c r="CX69">
        <f t="shared" si="34"/>
        <v>1.2615518221618951</v>
      </c>
      <c r="CY69">
        <f t="shared" si="34"/>
        <v>9.2953923651571699</v>
      </c>
      <c r="CZ69">
        <f t="shared" si="34"/>
        <v>1.2019179117837726</v>
      </c>
      <c r="DA69">
        <f t="shared" si="34"/>
        <v>9.2953923651571699</v>
      </c>
      <c r="DB69">
        <f t="shared" si="34"/>
        <v>0.2348711230535675</v>
      </c>
      <c r="DC69">
        <f t="shared" si="34"/>
        <v>0.85819610553506565</v>
      </c>
      <c r="DD69">
        <f t="shared" si="34"/>
        <v>0.13458413312455836</v>
      </c>
      <c r="DE69">
        <f t="shared" si="34"/>
        <v>1.6125261410456424</v>
      </c>
    </row>
    <row r="70" spans="1:109">
      <c r="A70" s="5" t="s">
        <v>237</v>
      </c>
      <c r="B70" s="7" t="s">
        <v>203</v>
      </c>
      <c r="C70" s="7">
        <v>128.30000000000001</v>
      </c>
      <c r="D70" s="7">
        <v>60.27</v>
      </c>
      <c r="E70" s="7">
        <v>9.11</v>
      </c>
      <c r="F70" s="3">
        <f t="shared" si="3"/>
        <v>1.2775845264491853E-2</v>
      </c>
      <c r="G70">
        <f t="shared" si="2"/>
        <v>0.47110461211450333</v>
      </c>
      <c r="H70">
        <f t="shared" si="35"/>
        <v>9.2960710278889085</v>
      </c>
      <c r="I70">
        <f t="shared" si="35"/>
        <v>0.30095182338706733</v>
      </c>
      <c r="J70">
        <f t="shared" si="35"/>
        <v>0.33357990880080884</v>
      </c>
      <c r="K70">
        <f t="shared" si="35"/>
        <v>9.2960710278889085</v>
      </c>
      <c r="L70">
        <f t="shared" si="35"/>
        <v>0.70415433914258807</v>
      </c>
      <c r="M70">
        <f t="shared" si="35"/>
        <v>0.38373022931336692</v>
      </c>
      <c r="N70">
        <f t="shared" si="35"/>
        <v>1.0078919695196626</v>
      </c>
      <c r="O70">
        <f t="shared" si="35"/>
        <v>9.2960710278889085</v>
      </c>
      <c r="P70">
        <f t="shared" si="35"/>
        <v>0.22323380867004317</v>
      </c>
      <c r="Q70">
        <f t="shared" si="35"/>
        <v>0.27656705033921486</v>
      </c>
      <c r="R70">
        <f t="shared" si="35"/>
        <v>0.37827561968020773</v>
      </c>
      <c r="S70">
        <f t="shared" si="35"/>
        <v>1.391695089530111</v>
      </c>
      <c r="T70">
        <f t="shared" si="35"/>
        <v>0.66078143974472492</v>
      </c>
      <c r="U70">
        <f t="shared" si="35"/>
        <v>0.48920945298398483</v>
      </c>
      <c r="V70">
        <f t="shared" si="35"/>
        <v>0.31189973460143333</v>
      </c>
      <c r="W70">
        <f t="shared" si="35"/>
        <v>0.70239882624554006</v>
      </c>
      <c r="X70">
        <f t="shared" si="35"/>
        <v>0.29548547623642513</v>
      </c>
      <c r="Y70">
        <f t="shared" si="35"/>
        <v>0.62690678024018187</v>
      </c>
      <c r="Z70">
        <f t="shared" si="35"/>
        <v>0.59392704378007055</v>
      </c>
      <c r="AA70">
        <f t="shared" si="35"/>
        <v>0.22881821994276955</v>
      </c>
      <c r="AB70">
        <f t="shared" si="35"/>
        <v>0.17979494492955642</v>
      </c>
      <c r="AC70">
        <f t="shared" si="35"/>
        <v>0.6748238453272255</v>
      </c>
      <c r="AD70">
        <f t="shared" si="35"/>
        <v>1.4574346183162621</v>
      </c>
      <c r="AE70">
        <f t="shared" si="35"/>
        <v>9.2960710278889085</v>
      </c>
      <c r="AF70">
        <f t="shared" si="35"/>
        <v>0.81895577142819864</v>
      </c>
      <c r="AG70">
        <f t="shared" si="35"/>
        <v>0.4453678878809697</v>
      </c>
      <c r="AH70">
        <f t="shared" si="35"/>
        <v>0.42065610129362846</v>
      </c>
      <c r="AI70">
        <f t="shared" si="35"/>
        <v>9.2960710278889085</v>
      </c>
      <c r="AJ70">
        <f t="shared" si="35"/>
        <v>0.48697250663895075</v>
      </c>
      <c r="AK70">
        <f t="shared" si="35"/>
        <v>0.51896574496246384</v>
      </c>
      <c r="AL70">
        <f t="shared" si="35"/>
        <v>0.59368388520790838</v>
      </c>
      <c r="AM70">
        <f t="shared" si="35"/>
        <v>0.52713702625071368</v>
      </c>
      <c r="AN70">
        <f t="shared" si="35"/>
        <v>0.30626785662227124</v>
      </c>
      <c r="AO70">
        <f t="shared" si="35"/>
        <v>1.8047191224983221</v>
      </c>
      <c r="AP70">
        <f t="shared" si="35"/>
        <v>0.68763717823347037</v>
      </c>
      <c r="AQ70">
        <f t="shared" si="35"/>
        <v>0.28261104012405519</v>
      </c>
      <c r="AR70">
        <f t="shared" si="35"/>
        <v>0.112777066226545</v>
      </c>
      <c r="AS70">
        <f t="shared" si="35"/>
        <v>0.24016869071550548</v>
      </c>
      <c r="AT70">
        <f t="shared" si="35"/>
        <v>0.70425255886412497</v>
      </c>
      <c r="AU70">
        <f t="shared" si="35"/>
        <v>0.58381208925094719</v>
      </c>
      <c r="AV70">
        <f t="shared" si="35"/>
        <v>0.38016093083499958</v>
      </c>
      <c r="AW70">
        <f t="shared" si="35"/>
        <v>1.2635709539062525</v>
      </c>
      <c r="AX70">
        <f t="shared" si="35"/>
        <v>0.70588706997334649</v>
      </c>
      <c r="AY70">
        <f t="shared" si="35"/>
        <v>9.2960710278889085</v>
      </c>
      <c r="AZ70">
        <f t="shared" si="35"/>
        <v>0.54529838926346941</v>
      </c>
      <c r="BA70">
        <f t="shared" si="35"/>
        <v>9.2960710278889085</v>
      </c>
      <c r="BB70">
        <f t="shared" si="35"/>
        <v>0.11874154940691874</v>
      </c>
      <c r="BC70">
        <f t="shared" si="35"/>
        <v>0.81740517628788234</v>
      </c>
      <c r="BD70">
        <f t="shared" si="35"/>
        <v>1.1333663230492703</v>
      </c>
      <c r="BE70">
        <f t="shared" si="35"/>
        <v>0.25101128792679073</v>
      </c>
      <c r="BF70">
        <f t="shared" si="35"/>
        <v>0.25252942622813584</v>
      </c>
      <c r="BG70">
        <f t="shared" si="35"/>
        <v>0.75251194158114398</v>
      </c>
      <c r="BH70">
        <f t="shared" si="35"/>
        <v>9.2960710278889085</v>
      </c>
      <c r="BI70">
        <f t="shared" si="35"/>
        <v>1.2564728409321082</v>
      </c>
      <c r="BJ70">
        <f t="shared" si="35"/>
        <v>0.61026560701969113</v>
      </c>
      <c r="BK70">
        <f t="shared" si="35"/>
        <v>1.0734950706298876</v>
      </c>
      <c r="BL70">
        <f t="shared" si="35"/>
        <v>0.98466762581763334</v>
      </c>
      <c r="BM70">
        <f t="shared" si="35"/>
        <v>0.44281172322130624</v>
      </c>
      <c r="BN70">
        <f t="shared" si="35"/>
        <v>0.38071161439248741</v>
      </c>
      <c r="BO70">
        <f t="shared" si="35"/>
        <v>0.56245256590124126</v>
      </c>
      <c r="BP70">
        <f t="shared" si="35"/>
        <v>0.59892802387079758</v>
      </c>
      <c r="BQ70">
        <f t="shared" si="35"/>
        <v>0.2380112042180649</v>
      </c>
      <c r="BR70">
        <f t="shared" si="35"/>
        <v>1.2775845264491853E-2</v>
      </c>
      <c r="BS70">
        <f t="shared" si="35"/>
        <v>0.46615877123572469</v>
      </c>
      <c r="BT70">
        <f t="shared" si="34"/>
        <v>0.59443717544880736</v>
      </c>
      <c r="BU70">
        <f t="shared" si="34"/>
        <v>0.36698728406671904</v>
      </c>
      <c r="BV70">
        <f t="shared" si="34"/>
        <v>1.294529515564117</v>
      </c>
      <c r="BW70">
        <f t="shared" si="34"/>
        <v>0.54214389233855653</v>
      </c>
      <c r="BX70">
        <f t="shared" si="34"/>
        <v>9.2960710278889085</v>
      </c>
      <c r="BY70">
        <f t="shared" si="34"/>
        <v>0.28147389853333826</v>
      </c>
      <c r="BZ70">
        <f t="shared" si="34"/>
        <v>0.29869493913802259</v>
      </c>
      <c r="CA70">
        <f t="shared" si="34"/>
        <v>9.4363952627872907E-2</v>
      </c>
      <c r="CB70">
        <f t="shared" si="34"/>
        <v>0.15195942440884266</v>
      </c>
      <c r="CC70">
        <f t="shared" si="34"/>
        <v>0.44308113127156473</v>
      </c>
      <c r="CD70">
        <f t="shared" si="34"/>
        <v>0.40283991857808737</v>
      </c>
      <c r="CE70">
        <f t="shared" si="34"/>
        <v>9.2960710278889085</v>
      </c>
      <c r="CF70">
        <f t="shared" si="34"/>
        <v>0.57091155181866926</v>
      </c>
      <c r="CG70">
        <f t="shared" si="34"/>
        <v>9.2960710278889085</v>
      </c>
      <c r="CH70">
        <f t="shared" si="34"/>
        <v>0.93557160186819666</v>
      </c>
      <c r="CI70">
        <f t="shared" si="34"/>
        <v>1.0519875897028872</v>
      </c>
      <c r="CJ70">
        <f t="shared" si="34"/>
        <v>0.77778210316257657</v>
      </c>
      <c r="CK70">
        <f t="shared" si="34"/>
        <v>0.30690660903060868</v>
      </c>
      <c r="CL70">
        <f t="shared" si="34"/>
        <v>0.71362143714686466</v>
      </c>
      <c r="CM70">
        <f t="shared" si="34"/>
        <v>1.430730194302507</v>
      </c>
      <c r="CN70">
        <f t="shared" si="34"/>
        <v>1.0210108825189981</v>
      </c>
      <c r="CO70">
        <f t="shared" si="34"/>
        <v>0.59424723623907472</v>
      </c>
      <c r="CP70">
        <f t="shared" si="34"/>
        <v>0.48948816805584489</v>
      </c>
      <c r="CQ70">
        <f t="shared" si="34"/>
        <v>9.2960710278889085</v>
      </c>
      <c r="CR70">
        <f t="shared" si="34"/>
        <v>0.37168460345357895</v>
      </c>
      <c r="CS70">
        <f t="shared" si="34"/>
        <v>1.5178386680481639</v>
      </c>
      <c r="CT70">
        <f t="shared" si="34"/>
        <v>0.66755016457358662</v>
      </c>
      <c r="CU70">
        <f t="shared" si="34"/>
        <v>0.46925532022083205</v>
      </c>
      <c r="CV70">
        <f t="shared" si="34"/>
        <v>0.60133601255870295</v>
      </c>
      <c r="CW70">
        <f t="shared" si="34"/>
        <v>0.95399912648457585</v>
      </c>
      <c r="CX70">
        <f t="shared" si="34"/>
        <v>1.2141710020512859</v>
      </c>
      <c r="CY70">
        <f t="shared" si="34"/>
        <v>9.2960710278889085</v>
      </c>
      <c r="CZ70">
        <f t="shared" si="34"/>
        <v>1.1428482936165343</v>
      </c>
      <c r="DA70">
        <f t="shared" si="34"/>
        <v>9.2960710278889085</v>
      </c>
      <c r="DB70">
        <f t="shared" si="34"/>
        <v>0.24281039699504028</v>
      </c>
      <c r="DC70">
        <f t="shared" si="34"/>
        <v>0.7782319705589078</v>
      </c>
      <c r="DD70">
        <f t="shared" si="34"/>
        <v>0.11797363170547003</v>
      </c>
      <c r="DE70">
        <f t="shared" si="34"/>
        <v>1.6387450822029781</v>
      </c>
    </row>
    <row r="71" spans="1:109">
      <c r="A71" s="5" t="s">
        <v>237</v>
      </c>
      <c r="B71" s="7" t="s">
        <v>204</v>
      </c>
      <c r="C71" s="7">
        <v>123.1</v>
      </c>
      <c r="D71" s="7">
        <v>51</v>
      </c>
      <c r="E71" s="7">
        <v>9.09</v>
      </c>
      <c r="F71" s="3">
        <f t="shared" si="3"/>
        <v>3.7267799624995015E-3</v>
      </c>
      <c r="G71">
        <f t="shared" si="2"/>
        <v>0.21615863516305714</v>
      </c>
      <c r="H71">
        <f t="shared" si="35"/>
        <v>8.9118055284985758</v>
      </c>
      <c r="I71">
        <f t="shared" si="35"/>
        <v>0.21529953295093085</v>
      </c>
      <c r="J71">
        <f t="shared" si="35"/>
        <v>0.41214520095066803</v>
      </c>
      <c r="K71">
        <f t="shared" si="35"/>
        <v>8.9118055284985758</v>
      </c>
      <c r="L71">
        <f t="shared" si="35"/>
        <v>0.41159162608909644</v>
      </c>
      <c r="M71">
        <f t="shared" si="35"/>
        <v>0.32661513198938658</v>
      </c>
      <c r="N71">
        <f t="shared" si="35"/>
        <v>0.63148898116541452</v>
      </c>
      <c r="O71">
        <f t="shared" si="35"/>
        <v>8.9118055284985758</v>
      </c>
      <c r="P71">
        <f t="shared" si="35"/>
        <v>0.31565258680320613</v>
      </c>
      <c r="Q71">
        <f t="shared" si="35"/>
        <v>0.20508561897683394</v>
      </c>
      <c r="R71">
        <f t="shared" si="35"/>
        <v>0.13146059823722431</v>
      </c>
      <c r="S71">
        <f t="shared" si="35"/>
        <v>0.97565134938437659</v>
      </c>
      <c r="T71">
        <f t="shared" si="35"/>
        <v>0.45166359162544839</v>
      </c>
      <c r="U71">
        <f t="shared" si="35"/>
        <v>0.31950378192858153</v>
      </c>
      <c r="V71">
        <f t="shared" si="35"/>
        <v>0.27307386058232203</v>
      </c>
      <c r="W71">
        <f t="shared" si="35"/>
        <v>0.52823101007040474</v>
      </c>
      <c r="X71">
        <f t="shared" si="35"/>
        <v>0.20277738203918785</v>
      </c>
      <c r="Y71">
        <f t="shared" si="35"/>
        <v>0.31773503986113255</v>
      </c>
      <c r="Z71">
        <f t="shared" si="35"/>
        <v>0.26287407209113922</v>
      </c>
      <c r="AA71">
        <f t="shared" si="35"/>
        <v>0.45602692415640916</v>
      </c>
      <c r="AB71">
        <f t="shared" si="35"/>
        <v>0.59487113450449758</v>
      </c>
      <c r="AC71">
        <f t="shared" si="35"/>
        <v>0.38571664902274189</v>
      </c>
      <c r="AD71">
        <f t="shared" si="35"/>
        <v>1.0503457631762128</v>
      </c>
      <c r="AE71">
        <f t="shared" si="35"/>
        <v>8.9118055284985758</v>
      </c>
      <c r="AF71">
        <f t="shared" si="35"/>
        <v>0.61292486398325241</v>
      </c>
      <c r="AG71">
        <f t="shared" si="35"/>
        <v>0.48743364220738367</v>
      </c>
      <c r="AH71">
        <f t="shared" si="35"/>
        <v>0.42467673980727211</v>
      </c>
      <c r="AI71">
        <f t="shared" si="35"/>
        <v>8.9118055284985758</v>
      </c>
      <c r="AJ71">
        <f t="shared" si="35"/>
        <v>9.8939375377045682E-2</v>
      </c>
      <c r="AK71">
        <f t="shared" si="35"/>
        <v>0.16799470891138835</v>
      </c>
      <c r="AL71">
        <f t="shared" si="35"/>
        <v>0.20394116798724096</v>
      </c>
      <c r="AM71">
        <f t="shared" si="35"/>
        <v>0.17980359655283121</v>
      </c>
      <c r="AN71">
        <f t="shared" si="35"/>
        <v>0.44968495144440329</v>
      </c>
      <c r="AO71">
        <f t="shared" si="35"/>
        <v>1.4012226803759631</v>
      </c>
      <c r="AP71">
        <f t="shared" si="35"/>
        <v>0.45658648931196172</v>
      </c>
      <c r="AQ71">
        <f t="shared" si="35"/>
        <v>0.26344807626720107</v>
      </c>
      <c r="AR71">
        <f t="shared" si="35"/>
        <v>0.52809395207881527</v>
      </c>
      <c r="AS71">
        <f t="shared" si="35"/>
        <v>0.38745437007328892</v>
      </c>
      <c r="AT71">
        <f t="shared" si="35"/>
        <v>0.43492170432031635</v>
      </c>
      <c r="AU71">
        <f t="shared" si="35"/>
        <v>0.42259883788029717</v>
      </c>
      <c r="AV71">
        <f t="shared" si="35"/>
        <v>0.25969640394549603</v>
      </c>
      <c r="AW71">
        <f t="shared" si="35"/>
        <v>0.92261422057108955</v>
      </c>
      <c r="AX71">
        <f t="shared" si="35"/>
        <v>0.41113663584425658</v>
      </c>
      <c r="AY71">
        <f t="shared" si="35"/>
        <v>8.9118055284985758</v>
      </c>
      <c r="AZ71">
        <f t="shared" si="35"/>
        <v>0.2097564725527622</v>
      </c>
      <c r="BA71">
        <f t="shared" si="35"/>
        <v>8.9118055284985758</v>
      </c>
      <c r="BB71">
        <f t="shared" si="35"/>
        <v>0.3483741602868326</v>
      </c>
      <c r="BC71">
        <f t="shared" si="35"/>
        <v>0.48912802232362651</v>
      </c>
      <c r="BD71">
        <f t="shared" si="35"/>
        <v>0.85198095962031584</v>
      </c>
      <c r="BE71">
        <f t="shared" si="35"/>
        <v>0.54033867980081596</v>
      </c>
      <c r="BF71">
        <f t="shared" si="35"/>
        <v>0.26013778400429782</v>
      </c>
      <c r="BG71">
        <f t="shared" si="35"/>
        <v>0.50326588952119067</v>
      </c>
      <c r="BH71">
        <f t="shared" si="35"/>
        <v>8.9118055284985758</v>
      </c>
      <c r="BI71">
        <f t="shared" si="35"/>
        <v>0.97683644713147588</v>
      </c>
      <c r="BJ71">
        <f t="shared" si="35"/>
        <v>0.373377973521619</v>
      </c>
      <c r="BK71">
        <f t="shared" si="35"/>
        <v>0.77842176514049477</v>
      </c>
      <c r="BL71">
        <f t="shared" si="35"/>
        <v>0.77190845743952485</v>
      </c>
      <c r="BM71">
        <f t="shared" si="35"/>
        <v>0.20314335387164961</v>
      </c>
      <c r="BN71">
        <f t="shared" si="35"/>
        <v>0.22783936836678986</v>
      </c>
      <c r="BO71">
        <f t="shared" si="35"/>
        <v>0.13780058055030114</v>
      </c>
      <c r="BP71">
        <f t="shared" si="35"/>
        <v>0.21274397758808553</v>
      </c>
      <c r="BQ71">
        <f t="shared" si="35"/>
        <v>0.38336536098088009</v>
      </c>
      <c r="BR71">
        <f t="shared" si="35"/>
        <v>0.45654450920900214</v>
      </c>
      <c r="BS71">
        <f t="shared" si="35"/>
        <v>3.7267799624995015E-3</v>
      </c>
      <c r="BT71">
        <f t="shared" si="34"/>
        <v>0.4691075451204007</v>
      </c>
      <c r="BU71">
        <f t="shared" si="34"/>
        <v>0.56864361031805799</v>
      </c>
      <c r="BV71">
        <f t="shared" si="34"/>
        <v>1.0659714922183523</v>
      </c>
      <c r="BW71">
        <f t="shared" si="34"/>
        <v>0.3790035180135754</v>
      </c>
      <c r="BX71">
        <f t="shared" si="34"/>
        <v>8.9118055284985758</v>
      </c>
      <c r="BY71">
        <f t="shared" si="34"/>
        <v>0.21270872102478555</v>
      </c>
      <c r="BZ71">
        <f t="shared" si="34"/>
        <v>0.37612778561429239</v>
      </c>
      <c r="CA71">
        <f t="shared" si="34"/>
        <v>0.552082924528151</v>
      </c>
      <c r="CB71">
        <f t="shared" si="34"/>
        <v>0.37023175924757695</v>
      </c>
      <c r="CC71">
        <f t="shared" si="34"/>
        <v>0.24493287062195435</v>
      </c>
      <c r="CD71">
        <f t="shared" si="34"/>
        <v>0.64342115117376997</v>
      </c>
      <c r="CE71">
        <f t="shared" si="34"/>
        <v>8.9118055284985758</v>
      </c>
      <c r="CF71">
        <f t="shared" si="34"/>
        <v>0.33130398931092475</v>
      </c>
      <c r="CG71">
        <f t="shared" si="34"/>
        <v>8.9118055284985758</v>
      </c>
      <c r="CH71">
        <f t="shared" si="34"/>
        <v>0.74266554458323364</v>
      </c>
      <c r="CI71">
        <f t="shared" si="34"/>
        <v>0.77655793230268511</v>
      </c>
      <c r="CJ71">
        <f t="shared" si="34"/>
        <v>0.62415275907959167</v>
      </c>
      <c r="CK71">
        <f t="shared" si="34"/>
        <v>0.44082599237744091</v>
      </c>
      <c r="CL71">
        <f t="shared" si="34"/>
        <v>0.43946191846140376</v>
      </c>
      <c r="CM71">
        <f t="shared" si="34"/>
        <v>1.1978243703574498</v>
      </c>
      <c r="CN71">
        <f t="shared" si="34"/>
        <v>0.74234223913232877</v>
      </c>
      <c r="CO71">
        <f t="shared" si="34"/>
        <v>0.3990523496707889</v>
      </c>
      <c r="CP71">
        <f t="shared" si="34"/>
        <v>0.13024293540235551</v>
      </c>
      <c r="CQ71">
        <f t="shared" si="34"/>
        <v>8.9118055284985758</v>
      </c>
      <c r="CR71">
        <f t="shared" si="34"/>
        <v>0.60586907276517576</v>
      </c>
      <c r="CS71">
        <f t="shared" si="34"/>
        <v>1.1194376068167242</v>
      </c>
      <c r="CT71">
        <f t="shared" si="34"/>
        <v>0.46576102599222829</v>
      </c>
      <c r="CU71">
        <f t="shared" si="34"/>
        <v>0.37445189573858745</v>
      </c>
      <c r="CV71">
        <f t="shared" si="34"/>
        <v>0.4166607999586977</v>
      </c>
      <c r="CW71">
        <f t="shared" si="34"/>
        <v>0.67334158410786449</v>
      </c>
      <c r="CX71">
        <f t="shared" si="34"/>
        <v>0.9084700202966397</v>
      </c>
      <c r="CY71">
        <f t="shared" si="34"/>
        <v>8.9118055284985758</v>
      </c>
      <c r="CZ71">
        <f t="shared" si="34"/>
        <v>0.86170406108413367</v>
      </c>
      <c r="DA71">
        <f t="shared" si="34"/>
        <v>8.9118055284985758</v>
      </c>
      <c r="DB71">
        <f t="shared" si="34"/>
        <v>0.24653983225614698</v>
      </c>
      <c r="DC71">
        <f t="shared" si="34"/>
        <v>0.55922883410003854</v>
      </c>
      <c r="DD71">
        <f t="shared" si="34"/>
        <v>0.39507425462394635</v>
      </c>
      <c r="DE71">
        <f t="shared" si="34"/>
        <v>1.235394493898833</v>
      </c>
    </row>
    <row r="72" spans="1:109">
      <c r="A72" s="5" t="s">
        <v>237</v>
      </c>
      <c r="B72" s="7" t="s">
        <v>205</v>
      </c>
      <c r="C72" s="7">
        <v>122.4</v>
      </c>
      <c r="D72" s="7">
        <v>56.84</v>
      </c>
      <c r="E72" s="7">
        <v>7.83</v>
      </c>
      <c r="F72" s="3">
        <f t="shared" ref="F72:F109" si="36">MIN(G72:EX72)</f>
        <v>3.9581140290127692E-3</v>
      </c>
      <c r="G72">
        <f t="shared" ref="G72:V109" si="37">(SQRT(((($C72-G$2)*0.2)^2)+((($D72-G$3)*0.1)^2)+(($E72-G$4)^2)))/3</f>
        <v>0.57657311379872367</v>
      </c>
      <c r="H72">
        <f t="shared" si="37"/>
        <v>8.7742499267901994</v>
      </c>
      <c r="I72">
        <f t="shared" si="37"/>
        <v>0.54649275689009214</v>
      </c>
      <c r="J72">
        <f t="shared" si="37"/>
        <v>0.29550803711574386</v>
      </c>
      <c r="K72">
        <f t="shared" si="37"/>
        <v>8.7742499267901994</v>
      </c>
      <c r="L72">
        <f t="shared" si="37"/>
        <v>0.62472296082165746</v>
      </c>
      <c r="M72">
        <f t="shared" si="37"/>
        <v>0.35126454101969617</v>
      </c>
      <c r="N72">
        <f t="shared" si="37"/>
        <v>0.59751011149045374</v>
      </c>
      <c r="O72">
        <f t="shared" si="37"/>
        <v>8.7742499267901994</v>
      </c>
      <c r="P72">
        <f t="shared" si="37"/>
        <v>0.57979392890922832</v>
      </c>
      <c r="Q72">
        <f t="shared" si="37"/>
        <v>0.41586923692697203</v>
      </c>
      <c r="R72">
        <f t="shared" si="37"/>
        <v>0.3684539772255595</v>
      </c>
      <c r="S72">
        <f t="shared" si="37"/>
        <v>1.0080063932777856</v>
      </c>
      <c r="T72">
        <f t="shared" si="37"/>
        <v>0.11840420412956455</v>
      </c>
      <c r="U72">
        <f t="shared" si="37"/>
        <v>0.28162228447179266</v>
      </c>
      <c r="V72">
        <f t="shared" si="37"/>
        <v>0.55017774905529881</v>
      </c>
      <c r="W72">
        <f t="shared" si="35"/>
        <v>0.87084760753851531</v>
      </c>
      <c r="X72">
        <f t="shared" si="35"/>
        <v>0.46911026896076824</v>
      </c>
      <c r="Y72">
        <f t="shared" si="35"/>
        <v>0.23185627732139005</v>
      </c>
      <c r="Z72">
        <f t="shared" si="35"/>
        <v>0.61415352767492548</v>
      </c>
      <c r="AA72">
        <f t="shared" si="35"/>
        <v>0.7278898726226829</v>
      </c>
      <c r="AB72">
        <f t="shared" si="35"/>
        <v>0.67810561288211046</v>
      </c>
      <c r="AC72">
        <f t="shared" si="35"/>
        <v>0.50497656711310213</v>
      </c>
      <c r="AD72">
        <f t="shared" si="35"/>
        <v>1.0443862631549052</v>
      </c>
      <c r="AE72">
        <f t="shared" si="35"/>
        <v>8.7742499267901994</v>
      </c>
      <c r="AF72">
        <f t="shared" si="35"/>
        <v>0.22990336134027187</v>
      </c>
      <c r="AG72">
        <f t="shared" si="35"/>
        <v>0.19548799337953052</v>
      </c>
      <c r="AH72">
        <f t="shared" si="35"/>
        <v>0.27633172496516256</v>
      </c>
      <c r="AI72">
        <f t="shared" si="35"/>
        <v>8.7742499267901994</v>
      </c>
      <c r="AJ72">
        <f t="shared" si="35"/>
        <v>0.38570527032380003</v>
      </c>
      <c r="AK72">
        <f t="shared" si="35"/>
        <v>0.48284527082239886</v>
      </c>
      <c r="AL72">
        <f t="shared" si="35"/>
        <v>0.44281423243211654</v>
      </c>
      <c r="AM72">
        <f t="shared" si="35"/>
        <v>0.37839955367603495</v>
      </c>
      <c r="AN72">
        <f t="shared" si="35"/>
        <v>0.78284587670030292</v>
      </c>
      <c r="AO72">
        <f t="shared" si="35"/>
        <v>1.4386657784983357</v>
      </c>
      <c r="AP72">
        <f t="shared" si="35"/>
        <v>0.14182344266336563</v>
      </c>
      <c r="AQ72">
        <f t="shared" si="35"/>
        <v>0.36014133028267908</v>
      </c>
      <c r="AR72">
        <f t="shared" si="35"/>
        <v>0.56166073191721078</v>
      </c>
      <c r="AS72">
        <f t="shared" si="35"/>
        <v>0.36155958476208755</v>
      </c>
      <c r="AT72">
        <f t="shared" si="35"/>
        <v>0.22160926575093129</v>
      </c>
      <c r="AU72">
        <f t="shared" si="35"/>
        <v>5.0889859282354032E-2</v>
      </c>
      <c r="AV72">
        <f t="shared" si="35"/>
        <v>0.27250688064707679</v>
      </c>
      <c r="AW72">
        <f t="shared" si="35"/>
        <v>0.79737855222946397</v>
      </c>
      <c r="AX72">
        <f t="shared" si="35"/>
        <v>0.58888557651060036</v>
      </c>
      <c r="AY72">
        <f t="shared" si="35"/>
        <v>8.7742499267901994</v>
      </c>
      <c r="AZ72">
        <f t="shared" si="35"/>
        <v>0.47078704787243719</v>
      </c>
      <c r="BA72">
        <f t="shared" si="35"/>
        <v>8.7742499267901994</v>
      </c>
      <c r="BB72">
        <f t="shared" si="35"/>
        <v>0.54298035569131453</v>
      </c>
      <c r="BC72">
        <f t="shared" si="35"/>
        <v>0.53088437745164685</v>
      </c>
      <c r="BD72">
        <f t="shared" si="35"/>
        <v>0.73162072748719265</v>
      </c>
      <c r="BE72">
        <f t="shared" si="35"/>
        <v>0.58062466361669396</v>
      </c>
      <c r="BF72">
        <f t="shared" si="35"/>
        <v>0.39900612638014515</v>
      </c>
      <c r="BG72">
        <f t="shared" si="35"/>
        <v>0.38549030827995906</v>
      </c>
      <c r="BH72">
        <f t="shared" si="35"/>
        <v>8.7742499267901994</v>
      </c>
      <c r="BI72">
        <f t="shared" si="35"/>
        <v>0.81403555750893963</v>
      </c>
      <c r="BJ72">
        <f t="shared" si="35"/>
        <v>0.47441332190401236</v>
      </c>
      <c r="BK72">
        <f t="shared" si="35"/>
        <v>0.58350130914829812</v>
      </c>
      <c r="BL72">
        <f t="shared" si="35"/>
        <v>0.39513148303936685</v>
      </c>
      <c r="BM72">
        <f t="shared" si="35"/>
        <v>0.27090240144950911</v>
      </c>
      <c r="BN72">
        <f t="shared" si="35"/>
        <v>0.54218949127075866</v>
      </c>
      <c r="BO72">
        <f t="shared" si="35"/>
        <v>0.40353837763244055</v>
      </c>
      <c r="BP72">
        <f t="shared" si="35"/>
        <v>0.49874999303815076</v>
      </c>
      <c r="BQ72">
        <f t="shared" si="35"/>
        <v>0.67387972880098479</v>
      </c>
      <c r="BR72">
        <f t="shared" si="35"/>
        <v>0.57898378407535844</v>
      </c>
      <c r="BS72">
        <f t="shared" si="35"/>
        <v>0.46254909649319037</v>
      </c>
      <c r="BT72">
        <f t="shared" si="34"/>
        <v>3.9581140290127692E-3</v>
      </c>
      <c r="BU72">
        <f t="shared" si="34"/>
        <v>0.37052395334175042</v>
      </c>
      <c r="BV72">
        <f t="shared" ref="BV72:DE72" si="38">(SQRT(((($C72-BV$2)*0.2)^2)+((($D72-BV$3)*0.1)^2)+(($E72-BV$4)^2)))/3</f>
        <v>0.81914325161516566</v>
      </c>
      <c r="BW72">
        <f t="shared" si="38"/>
        <v>0.13041174112104406</v>
      </c>
      <c r="BX72">
        <f t="shared" si="38"/>
        <v>8.7742499267901994</v>
      </c>
      <c r="BY72">
        <f t="shared" si="38"/>
        <v>0.40125206818435455</v>
      </c>
      <c r="BZ72">
        <f t="shared" si="38"/>
        <v>0.31796313552919203</v>
      </c>
      <c r="CA72">
        <f t="shared" si="38"/>
        <v>0.63972563563522178</v>
      </c>
      <c r="CB72">
        <f t="shared" si="38"/>
        <v>0.49511884095302444</v>
      </c>
      <c r="CC72">
        <f t="shared" si="38"/>
        <v>0.30412442629073172</v>
      </c>
      <c r="CD72">
        <f t="shared" si="38"/>
        <v>0.76007463083860716</v>
      </c>
      <c r="CE72">
        <f t="shared" si="38"/>
        <v>8.7742499267901994</v>
      </c>
      <c r="CF72">
        <f t="shared" si="38"/>
        <v>0.1700055554647818</v>
      </c>
      <c r="CG72">
        <f t="shared" si="38"/>
        <v>8.7742499267901994</v>
      </c>
      <c r="CH72">
        <f t="shared" si="38"/>
        <v>0.36713681978854268</v>
      </c>
      <c r="CI72">
        <f t="shared" si="38"/>
        <v>0.51201779482965482</v>
      </c>
      <c r="CJ72">
        <f t="shared" si="38"/>
        <v>0.20754330204133875</v>
      </c>
      <c r="CK72">
        <f t="shared" si="38"/>
        <v>0.77569323833587678</v>
      </c>
      <c r="CL72">
        <f t="shared" si="38"/>
        <v>0.24926491931276704</v>
      </c>
      <c r="CM72">
        <f t="shared" si="38"/>
        <v>0.86406847722465463</v>
      </c>
      <c r="CN72">
        <f t="shared" si="38"/>
        <v>0.45309405449886747</v>
      </c>
      <c r="CO72">
        <f t="shared" si="38"/>
        <v>0.47156111893251884</v>
      </c>
      <c r="CP72">
        <f t="shared" si="38"/>
        <v>0.34450044347657305</v>
      </c>
      <c r="CQ72">
        <f t="shared" si="38"/>
        <v>8.7742499267901994</v>
      </c>
      <c r="CR72">
        <f t="shared" si="38"/>
        <v>0.86695072268010442</v>
      </c>
      <c r="CS72">
        <f t="shared" si="38"/>
        <v>1.3180932777648515</v>
      </c>
      <c r="CT72">
        <f t="shared" si="38"/>
        <v>0.11470541980801691</v>
      </c>
      <c r="CU72">
        <f t="shared" si="38"/>
        <v>0.13835541992355149</v>
      </c>
      <c r="CV72">
        <f t="shared" si="38"/>
        <v>0.63819815801120028</v>
      </c>
      <c r="CW72">
        <f t="shared" si="38"/>
        <v>0.39151500609810608</v>
      </c>
      <c r="CX72">
        <f t="shared" si="38"/>
        <v>0.71750958181755342</v>
      </c>
      <c r="CY72">
        <f t="shared" si="38"/>
        <v>8.7742499267901994</v>
      </c>
      <c r="CZ72">
        <f t="shared" si="38"/>
        <v>0.69186165926112431</v>
      </c>
      <c r="DA72">
        <f t="shared" si="38"/>
        <v>8.7742499267901994</v>
      </c>
      <c r="DB72">
        <f t="shared" si="38"/>
        <v>0.44475773680110881</v>
      </c>
      <c r="DC72">
        <f t="shared" si="38"/>
        <v>0.36349782209343001</v>
      </c>
      <c r="DD72">
        <f t="shared" si="38"/>
        <v>0.61817518193110532</v>
      </c>
      <c r="DE72">
        <f t="shared" si="38"/>
        <v>1.2459935794377113</v>
      </c>
    </row>
    <row r="73" spans="1:109">
      <c r="A73" s="5" t="s">
        <v>237</v>
      </c>
      <c r="B73" s="7" t="s">
        <v>206</v>
      </c>
      <c r="C73" s="7">
        <v>126.03</v>
      </c>
      <c r="D73" s="7">
        <v>64.59</v>
      </c>
      <c r="E73" s="7">
        <v>8.23</v>
      </c>
      <c r="F73" s="3">
        <f t="shared" si="36"/>
        <v>1.0546194679704593E-2</v>
      </c>
      <c r="G73">
        <f t="shared" si="37"/>
        <v>0.60174745533321572</v>
      </c>
      <c r="H73">
        <f t="shared" ref="H73:BS76" si="39">(SQRT(((($C73-H$2)*0.2)^2)+((($D73-H$3)*0.1)^2)+(($E73-H$4)^2)))/3</f>
        <v>9.0969715168168914</v>
      </c>
      <c r="I73">
        <f t="shared" si="39"/>
        <v>0.49808789942695425</v>
      </c>
      <c r="J73">
        <f t="shared" si="39"/>
        <v>0.16955497305856004</v>
      </c>
      <c r="K73">
        <f t="shared" si="39"/>
        <v>9.0969715168168914</v>
      </c>
      <c r="L73">
        <f t="shared" si="39"/>
        <v>0.72501340983766971</v>
      </c>
      <c r="M73">
        <f t="shared" si="39"/>
        <v>0.32661564227357165</v>
      </c>
      <c r="N73">
        <f t="shared" si="39"/>
        <v>0.89784606450970017</v>
      </c>
      <c r="O73">
        <f t="shared" si="39"/>
        <v>9.0969715168168914</v>
      </c>
      <c r="P73">
        <f t="shared" si="39"/>
        <v>0.49339188841686005</v>
      </c>
      <c r="Q73">
        <f t="shared" si="39"/>
        <v>0.40017995951821489</v>
      </c>
      <c r="R73">
        <f t="shared" si="39"/>
        <v>0.43992777184947601</v>
      </c>
      <c r="S73">
        <f t="shared" si="39"/>
        <v>1.310991355171091</v>
      </c>
      <c r="T73">
        <f t="shared" si="39"/>
        <v>0.48891683000963121</v>
      </c>
      <c r="U73">
        <f t="shared" si="39"/>
        <v>0.38882972565836038</v>
      </c>
      <c r="V73">
        <f t="shared" si="39"/>
        <v>0.52906048803515848</v>
      </c>
      <c r="W73">
        <f t="shared" si="39"/>
        <v>0.857594115340507</v>
      </c>
      <c r="X73">
        <f t="shared" si="39"/>
        <v>0.46356888496868631</v>
      </c>
      <c r="Y73">
        <f t="shared" si="39"/>
        <v>0.54002232464140876</v>
      </c>
      <c r="Z73">
        <f t="shared" si="39"/>
        <v>0.69455117402055633</v>
      </c>
      <c r="AA73">
        <f t="shared" si="39"/>
        <v>0.5754341356266971</v>
      </c>
      <c r="AB73">
        <f t="shared" si="39"/>
        <v>0.42738533224974229</v>
      </c>
      <c r="AC73">
        <f t="shared" si="39"/>
        <v>0.63912796492999391</v>
      </c>
      <c r="AD73">
        <f t="shared" si="39"/>
        <v>1.3553009095974058</v>
      </c>
      <c r="AE73">
        <f t="shared" si="39"/>
        <v>9.0969715168168914</v>
      </c>
      <c r="AF73">
        <f t="shared" si="39"/>
        <v>0.59221927245460926</v>
      </c>
      <c r="AG73">
        <f t="shared" si="39"/>
        <v>0.18391574157749555</v>
      </c>
      <c r="AH73">
        <f t="shared" si="39"/>
        <v>0.3331399439007911</v>
      </c>
      <c r="AI73">
        <f t="shared" si="39"/>
        <v>9.0969715168168914</v>
      </c>
      <c r="AJ73">
        <f t="shared" si="39"/>
        <v>0.52739822609569809</v>
      </c>
      <c r="AK73">
        <f t="shared" si="39"/>
        <v>0.58258399489782686</v>
      </c>
      <c r="AL73">
        <f t="shared" si="39"/>
        <v>0.61012175469782737</v>
      </c>
      <c r="AM73">
        <f t="shared" si="39"/>
        <v>0.52974805332346475</v>
      </c>
      <c r="AN73">
        <f t="shared" si="39"/>
        <v>0.64963750575908763</v>
      </c>
      <c r="AO73">
        <f t="shared" si="39"/>
        <v>1.7214699145400905</v>
      </c>
      <c r="AP73">
        <f t="shared" si="39"/>
        <v>0.51008234629322369</v>
      </c>
      <c r="AQ73">
        <f t="shared" si="39"/>
        <v>0.31481511328961892</v>
      </c>
      <c r="AR73">
        <f t="shared" si="39"/>
        <v>0.28418929528670728</v>
      </c>
      <c r="AS73">
        <f t="shared" si="39"/>
        <v>0.2316043081541351</v>
      </c>
      <c r="AT73">
        <f t="shared" si="39"/>
        <v>0.54518793905302887</v>
      </c>
      <c r="AU73">
        <f t="shared" si="39"/>
        <v>0.40197360333456961</v>
      </c>
      <c r="AV73">
        <f t="shared" si="39"/>
        <v>0.36217383794096575</v>
      </c>
      <c r="AW73">
        <f t="shared" si="39"/>
        <v>1.097659125391647</v>
      </c>
      <c r="AX73">
        <f t="shared" si="39"/>
        <v>0.70390000868178848</v>
      </c>
      <c r="AY73">
        <f t="shared" si="39"/>
        <v>9.0969715168168914</v>
      </c>
      <c r="AZ73">
        <f t="shared" si="39"/>
        <v>0.58192983540400578</v>
      </c>
      <c r="BA73">
        <f t="shared" si="39"/>
        <v>9.0969715168168914</v>
      </c>
      <c r="BB73">
        <f t="shared" si="39"/>
        <v>0.38979481782086328</v>
      </c>
      <c r="BC73">
        <f t="shared" si="39"/>
        <v>0.73907487216564671</v>
      </c>
      <c r="BD73">
        <f t="shared" si="39"/>
        <v>0.96240237600150003</v>
      </c>
      <c r="BE73">
        <f t="shared" si="39"/>
        <v>0.40439694470765791</v>
      </c>
      <c r="BF73">
        <f t="shared" si="39"/>
        <v>0.35961090083588942</v>
      </c>
      <c r="BG73">
        <f t="shared" si="39"/>
        <v>0.5999177721432607</v>
      </c>
      <c r="BH73">
        <f t="shared" si="39"/>
        <v>9.0969715168168914</v>
      </c>
      <c r="BI73">
        <f t="shared" si="39"/>
        <v>1.061391539442444</v>
      </c>
      <c r="BJ73">
        <f t="shared" si="39"/>
        <v>0.56956172234056912</v>
      </c>
      <c r="BK73">
        <f t="shared" si="39"/>
        <v>0.87927147874438238</v>
      </c>
      <c r="BL73">
        <f t="shared" si="39"/>
        <v>0.73310125115460378</v>
      </c>
      <c r="BM73">
        <f t="shared" si="39"/>
        <v>0.41302138766251151</v>
      </c>
      <c r="BN73">
        <f t="shared" si="39"/>
        <v>0.51962422319723822</v>
      </c>
      <c r="BO73">
        <f t="shared" si="39"/>
        <v>0.58971367817121434</v>
      </c>
      <c r="BP73">
        <f t="shared" si="39"/>
        <v>0.64117782244865584</v>
      </c>
      <c r="BQ73">
        <f t="shared" si="39"/>
        <v>0.55872632935195654</v>
      </c>
      <c r="BR73">
        <f t="shared" si="39"/>
        <v>0.35101139582640295</v>
      </c>
      <c r="BS73">
        <f t="shared" si="39"/>
        <v>0.5701504674693828</v>
      </c>
      <c r="BT73">
        <f t="shared" ref="BT73:DE75" si="40">(SQRT(((($C73-BT$2)*0.2)^2)+((($D73-BT$3)*0.1)^2)+(($E73-BT$4)^2)))/3</f>
        <v>0.37916575091464538</v>
      </c>
      <c r="BU73">
        <f t="shared" si="40"/>
        <v>1.0546194679704593E-2</v>
      </c>
      <c r="BV73">
        <f t="shared" si="40"/>
        <v>1.0517393001859134</v>
      </c>
      <c r="BW73">
        <f t="shared" si="40"/>
        <v>0.4083206800760622</v>
      </c>
      <c r="BX73">
        <f t="shared" si="40"/>
        <v>9.0969715168168914</v>
      </c>
      <c r="BY73">
        <f t="shared" si="40"/>
        <v>0.39156041111884082</v>
      </c>
      <c r="BZ73">
        <f t="shared" si="40"/>
        <v>0.19931549529995587</v>
      </c>
      <c r="CA73">
        <f t="shared" si="40"/>
        <v>0.36975802898652499</v>
      </c>
      <c r="CB73">
        <f t="shared" si="40"/>
        <v>0.35752933057613911</v>
      </c>
      <c r="CC73">
        <f t="shared" si="40"/>
        <v>0.39837057008658561</v>
      </c>
      <c r="CD73">
        <f t="shared" si="40"/>
        <v>0.62013439403621795</v>
      </c>
      <c r="CE73">
        <f t="shared" si="40"/>
        <v>9.0969715168168914</v>
      </c>
      <c r="CF73">
        <f t="shared" si="40"/>
        <v>0.4446471759846356</v>
      </c>
      <c r="CG73">
        <f t="shared" si="40"/>
        <v>9.0969715168168914</v>
      </c>
      <c r="CH73">
        <f t="shared" si="40"/>
        <v>0.6729084468022215</v>
      </c>
      <c r="CI73">
        <f t="shared" si="40"/>
        <v>0.83379673782043551</v>
      </c>
      <c r="CJ73">
        <f t="shared" si="40"/>
        <v>0.54609044834878617</v>
      </c>
      <c r="CK73">
        <f t="shared" si="40"/>
        <v>0.63455119747914901</v>
      </c>
      <c r="CL73">
        <f t="shared" si="40"/>
        <v>0.55717302319636575</v>
      </c>
      <c r="CM73">
        <f t="shared" si="40"/>
        <v>1.1557335333025514</v>
      </c>
      <c r="CN73">
        <f t="shared" si="40"/>
        <v>0.80732514446714054</v>
      </c>
      <c r="CO73">
        <f t="shared" si="40"/>
        <v>0.540461119991274</v>
      </c>
      <c r="CP73">
        <f t="shared" si="40"/>
        <v>0.50560414906877049</v>
      </c>
      <c r="CQ73">
        <f t="shared" si="40"/>
        <v>9.0969715168168914</v>
      </c>
      <c r="CR73">
        <f t="shared" si="40"/>
        <v>0.70831419581990585</v>
      </c>
      <c r="CS73">
        <f t="shared" si="40"/>
        <v>1.5345713842416497</v>
      </c>
      <c r="CT73">
        <f t="shared" si="40"/>
        <v>0.48814808773112661</v>
      </c>
      <c r="CU73">
        <f t="shared" si="40"/>
        <v>0.29854033786631468</v>
      </c>
      <c r="CV73">
        <f t="shared" si="40"/>
        <v>0.65157595276546387</v>
      </c>
      <c r="CW73">
        <f t="shared" si="40"/>
        <v>0.75092957207864852</v>
      </c>
      <c r="CX73">
        <f t="shared" si="40"/>
        <v>1.0160748550727507</v>
      </c>
      <c r="CY73">
        <f t="shared" si="40"/>
        <v>9.0969715168168914</v>
      </c>
      <c r="CZ73">
        <f t="shared" si="40"/>
        <v>0.94983156401543134</v>
      </c>
      <c r="DA73">
        <f t="shared" si="40"/>
        <v>9.0969715168168914</v>
      </c>
      <c r="DB73">
        <f t="shared" si="40"/>
        <v>0.39990665577523626</v>
      </c>
      <c r="DC73">
        <f t="shared" si="40"/>
        <v>0.58752068521504475</v>
      </c>
      <c r="DD73">
        <f t="shared" si="40"/>
        <v>0.4506676528588815</v>
      </c>
      <c r="DE73">
        <f t="shared" si="40"/>
        <v>1.541741475662433</v>
      </c>
    </row>
    <row r="74" spans="1:109">
      <c r="A74" s="5" t="s">
        <v>237</v>
      </c>
      <c r="B74" s="7" t="s">
        <v>207</v>
      </c>
      <c r="C74" s="7">
        <v>110.75</v>
      </c>
      <c r="D74" s="7">
        <v>63.34</v>
      </c>
      <c r="E74" s="7">
        <v>7.52</v>
      </c>
      <c r="F74" s="3">
        <f t="shared" si="36"/>
        <v>7.6084748070085438E-3</v>
      </c>
      <c r="G74">
        <f t="shared" si="37"/>
        <v>1.051513670857398</v>
      </c>
      <c r="H74">
        <f t="shared" si="39"/>
        <v>8.0780392010272735</v>
      </c>
      <c r="I74">
        <f t="shared" si="39"/>
        <v>1.1495201414310043</v>
      </c>
      <c r="J74">
        <f t="shared" si="39"/>
        <v>0.97150541829563553</v>
      </c>
      <c r="K74">
        <f t="shared" si="39"/>
        <v>8.0780392010272735</v>
      </c>
      <c r="L74">
        <f t="shared" si="39"/>
        <v>0.84532104354893878</v>
      </c>
      <c r="M74">
        <f t="shared" si="39"/>
        <v>0.913956052918666</v>
      </c>
      <c r="N74">
        <f t="shared" si="39"/>
        <v>0.54591462498982202</v>
      </c>
      <c r="O74">
        <f t="shared" si="39"/>
        <v>8.0780392010272735</v>
      </c>
      <c r="P74">
        <f t="shared" si="39"/>
        <v>1.2936446790195346</v>
      </c>
      <c r="Q74">
        <f t="shared" si="39"/>
        <v>1.1150249125268705</v>
      </c>
      <c r="R74">
        <f t="shared" si="39"/>
        <v>1.0255440290672826</v>
      </c>
      <c r="S74">
        <f t="shared" si="39"/>
        <v>0.7052369184260785</v>
      </c>
      <c r="T74">
        <f t="shared" si="39"/>
        <v>0.80399530125769081</v>
      </c>
      <c r="U74">
        <f t="shared" si="39"/>
        <v>0.81600789756526793</v>
      </c>
      <c r="V74">
        <f t="shared" si="39"/>
        <v>1.274782770165612</v>
      </c>
      <c r="W74">
        <f t="shared" si="39"/>
        <v>1.1600019157072305</v>
      </c>
      <c r="X74">
        <f t="shared" si="39"/>
        <v>1.1763956250627026</v>
      </c>
      <c r="Y74">
        <f t="shared" si="39"/>
        <v>0.84649053286036402</v>
      </c>
      <c r="Z74">
        <f t="shared" si="39"/>
        <v>0.99945879799463955</v>
      </c>
      <c r="AA74">
        <f t="shared" si="39"/>
        <v>1.4291463263858677</v>
      </c>
      <c r="AB74">
        <f t="shared" si="39"/>
        <v>1.4237589137366082</v>
      </c>
      <c r="AC74">
        <f t="shared" si="39"/>
        <v>0.75404627031620419</v>
      </c>
      <c r="AD74">
        <f t="shared" si="39"/>
        <v>0.66992404212882406</v>
      </c>
      <c r="AE74">
        <f t="shared" si="39"/>
        <v>8.0780392010272735</v>
      </c>
      <c r="AF74">
        <f t="shared" si="39"/>
        <v>0.67290745607731595</v>
      </c>
      <c r="AG74">
        <f t="shared" si="39"/>
        <v>0.9322446030951318</v>
      </c>
      <c r="AH74">
        <f t="shared" si="39"/>
        <v>1.0871856122831816</v>
      </c>
      <c r="AI74">
        <f t="shared" si="39"/>
        <v>8.0780392010272735</v>
      </c>
      <c r="AJ74">
        <f t="shared" si="39"/>
        <v>0.96337122186159962</v>
      </c>
      <c r="AK74">
        <f t="shared" si="39"/>
        <v>0.95245623988133421</v>
      </c>
      <c r="AL74">
        <f t="shared" si="39"/>
        <v>0.87710255323359332</v>
      </c>
      <c r="AM74">
        <f t="shared" si="39"/>
        <v>0.88485880857406352</v>
      </c>
      <c r="AN74">
        <f t="shared" si="39"/>
        <v>1.4390131263396373</v>
      </c>
      <c r="AO74">
        <f t="shared" si="39"/>
        <v>0.94175445018563331</v>
      </c>
      <c r="AP74">
        <f t="shared" si="39"/>
        <v>0.73696261023805631</v>
      </c>
      <c r="AQ74">
        <f t="shared" si="39"/>
        <v>1.0301356976416047</v>
      </c>
      <c r="AR74">
        <f t="shared" si="39"/>
        <v>1.2775708286518681</v>
      </c>
      <c r="AS74">
        <f t="shared" si="39"/>
        <v>1.1170570461907687</v>
      </c>
      <c r="AT74">
        <f t="shared" si="39"/>
        <v>0.67170893167270673</v>
      </c>
      <c r="AU74">
        <f t="shared" si="39"/>
        <v>0.82336221271888232</v>
      </c>
      <c r="AV74">
        <f t="shared" si="39"/>
        <v>1.0251829105091448</v>
      </c>
      <c r="AW74">
        <f t="shared" si="39"/>
        <v>0.3529924456226603</v>
      </c>
      <c r="AX74">
        <f t="shared" si="39"/>
        <v>0.80160782874864156</v>
      </c>
      <c r="AY74">
        <f t="shared" si="39"/>
        <v>8.0780392010272735</v>
      </c>
      <c r="AZ74">
        <f t="shared" si="39"/>
        <v>0.9057829026133507</v>
      </c>
      <c r="BA74">
        <f t="shared" si="39"/>
        <v>8.0780392010272735</v>
      </c>
      <c r="BB74">
        <f t="shared" si="39"/>
        <v>1.2283615555328617</v>
      </c>
      <c r="BC74">
        <f t="shared" si="39"/>
        <v>0.62766268364818723</v>
      </c>
      <c r="BD74">
        <f t="shared" si="39"/>
        <v>0.29249881291307123</v>
      </c>
      <c r="BE74">
        <f t="shared" si="39"/>
        <v>1.3662375342523712</v>
      </c>
      <c r="BF74">
        <f t="shared" si="39"/>
        <v>1.1297085661552027</v>
      </c>
      <c r="BG74">
        <f t="shared" si="39"/>
        <v>0.56615123617477203</v>
      </c>
      <c r="BH74">
        <f t="shared" si="39"/>
        <v>8.0780392010272735</v>
      </c>
      <c r="BI74">
        <f t="shared" si="39"/>
        <v>0.19029947159382507</v>
      </c>
      <c r="BJ74">
        <f t="shared" si="39"/>
        <v>0.77885614133091952</v>
      </c>
      <c r="BK74">
        <f t="shared" si="39"/>
        <v>0.31821795465791503</v>
      </c>
      <c r="BL74">
        <f t="shared" si="39"/>
        <v>0.57129288071492301</v>
      </c>
      <c r="BM74">
        <f t="shared" si="39"/>
        <v>0.92799742576271338</v>
      </c>
      <c r="BN74">
        <f t="shared" si="39"/>
        <v>1.0688459508585257</v>
      </c>
      <c r="BO74">
        <f t="shared" si="39"/>
        <v>0.9331659969039684</v>
      </c>
      <c r="BP74">
        <f t="shared" si="39"/>
        <v>0.90727822512048517</v>
      </c>
      <c r="BQ74">
        <f t="shared" si="39"/>
        <v>1.3744503952085321</v>
      </c>
      <c r="BR74">
        <f t="shared" si="39"/>
        <v>1.2787189770321785</v>
      </c>
      <c r="BS74">
        <f t="shared" si="39"/>
        <v>1.0564576554589296</v>
      </c>
      <c r="BT74">
        <f t="shared" si="40"/>
        <v>0.81078158450829252</v>
      </c>
      <c r="BU74">
        <f t="shared" si="40"/>
        <v>1.0361280487147007</v>
      </c>
      <c r="BV74">
        <f t="shared" si="40"/>
        <v>7.6084748070085438E-3</v>
      </c>
      <c r="BW74">
        <f t="shared" si="40"/>
        <v>0.91200542152384667</v>
      </c>
      <c r="BX74">
        <f t="shared" si="40"/>
        <v>8.0780392010272735</v>
      </c>
      <c r="BY74">
        <f t="shared" si="40"/>
        <v>1.1112429977282197</v>
      </c>
      <c r="BZ74">
        <f t="shared" si="40"/>
        <v>0.99857593045741344</v>
      </c>
      <c r="CA74">
        <f t="shared" si="40"/>
        <v>1.3509050464205263</v>
      </c>
      <c r="CB74">
        <f t="shared" si="40"/>
        <v>1.2386006440962138</v>
      </c>
      <c r="CC74">
        <f t="shared" si="40"/>
        <v>0.8840277144976848</v>
      </c>
      <c r="CD74">
        <f t="shared" si="40"/>
        <v>1.5555199559418502</v>
      </c>
      <c r="CE74">
        <f t="shared" si="40"/>
        <v>8.0780392010272735</v>
      </c>
      <c r="CF74">
        <f t="shared" si="40"/>
        <v>0.79493934080252615</v>
      </c>
      <c r="CG74">
        <f t="shared" si="40"/>
        <v>8.0780392010272735</v>
      </c>
      <c r="CH74">
        <f t="shared" si="40"/>
        <v>0.49574018732934411</v>
      </c>
      <c r="CI74">
        <f t="shared" si="40"/>
        <v>0.3766224162798128</v>
      </c>
      <c r="CJ74">
        <f t="shared" si="40"/>
        <v>0.79458221027712961</v>
      </c>
      <c r="CK74">
        <f t="shared" si="40"/>
        <v>1.3896810185554571</v>
      </c>
      <c r="CL74">
        <f t="shared" si="40"/>
        <v>0.64964580093052759</v>
      </c>
      <c r="CM74">
        <f t="shared" si="40"/>
        <v>0.3868575678176373</v>
      </c>
      <c r="CN74">
        <f t="shared" si="40"/>
        <v>0.50984398485113946</v>
      </c>
      <c r="CO74">
        <f t="shared" si="40"/>
        <v>0.77778953165721887</v>
      </c>
      <c r="CP74">
        <f t="shared" si="40"/>
        <v>0.94596247282860046</v>
      </c>
      <c r="CQ74">
        <f t="shared" si="40"/>
        <v>8.0780392010272735</v>
      </c>
      <c r="CR74">
        <f t="shared" si="40"/>
        <v>1.6001559646206713</v>
      </c>
      <c r="CS74">
        <f t="shared" si="40"/>
        <v>1.0802370624594917</v>
      </c>
      <c r="CT74">
        <f t="shared" si="40"/>
        <v>0.79993860875555844</v>
      </c>
      <c r="CU74">
        <f t="shared" si="40"/>
        <v>0.86767249325742524</v>
      </c>
      <c r="CV74">
        <f t="shared" si="40"/>
        <v>0.93110042422931005</v>
      </c>
      <c r="CW74">
        <f t="shared" si="40"/>
        <v>0.54874159067208839</v>
      </c>
      <c r="CX74">
        <f t="shared" si="40"/>
        <v>0.26104916522882571</v>
      </c>
      <c r="CY74">
        <f t="shared" si="40"/>
        <v>8.0780392010272735</v>
      </c>
      <c r="CZ74">
        <f t="shared" si="40"/>
        <v>0.23151025895195254</v>
      </c>
      <c r="DA74">
        <f t="shared" si="40"/>
        <v>8.0780392010272735</v>
      </c>
      <c r="DB74">
        <f t="shared" si="40"/>
        <v>1.1637069600586265</v>
      </c>
      <c r="DC74">
        <f t="shared" si="40"/>
        <v>0.51966185586826052</v>
      </c>
      <c r="DD74">
        <f t="shared" si="40"/>
        <v>1.3062322832397681</v>
      </c>
      <c r="DE74">
        <f t="shared" si="40"/>
        <v>0.77975779715384841</v>
      </c>
    </row>
    <row r="75" spans="1:109">
      <c r="A75" s="5" t="s">
        <v>237</v>
      </c>
      <c r="B75" s="7" t="s">
        <v>208</v>
      </c>
      <c r="C75" s="7">
        <v>123.24</v>
      </c>
      <c r="D75" s="7">
        <v>53.48</v>
      </c>
      <c r="E75" s="7">
        <v>8.02</v>
      </c>
      <c r="F75" s="3">
        <f t="shared" si="36"/>
        <v>1.7323715280248425E-2</v>
      </c>
      <c r="G75">
        <f t="shared" si="37"/>
        <v>0.51848636540521642</v>
      </c>
      <c r="H75">
        <f t="shared" si="39"/>
        <v>8.8219763973587888</v>
      </c>
      <c r="I75">
        <f t="shared" si="39"/>
        <v>0.47578484866820053</v>
      </c>
      <c r="J75">
        <f t="shared" si="39"/>
        <v>0.31291195069681987</v>
      </c>
      <c r="K75">
        <f t="shared" si="39"/>
        <v>8.8219763973587888</v>
      </c>
      <c r="L75">
        <f t="shared" si="39"/>
        <v>0.61039741152793248</v>
      </c>
      <c r="M75">
        <f t="shared" si="39"/>
        <v>0.35400643434202678</v>
      </c>
      <c r="N75">
        <f t="shared" si="39"/>
        <v>0.61071697391035606</v>
      </c>
      <c r="O75">
        <f t="shared" si="39"/>
        <v>8.8219763973587888</v>
      </c>
      <c r="P75">
        <f t="shared" si="39"/>
        <v>0.4864982585329114</v>
      </c>
      <c r="Q75">
        <f t="shared" si="39"/>
        <v>0.33121745123106078</v>
      </c>
      <c r="R75">
        <f t="shared" si="39"/>
        <v>0.28258430403843887</v>
      </c>
      <c r="S75">
        <f t="shared" si="39"/>
        <v>1.0096586882044181</v>
      </c>
      <c r="T75">
        <f t="shared" si="39"/>
        <v>0.12819603044643033</v>
      </c>
      <c r="U75">
        <f t="shared" si="39"/>
        <v>0.29411637908223448</v>
      </c>
      <c r="V75">
        <f t="shared" si="39"/>
        <v>0.43931562938532309</v>
      </c>
      <c r="W75">
        <f t="shared" si="39"/>
        <v>0.83201816219492619</v>
      </c>
      <c r="X75">
        <f t="shared" si="39"/>
        <v>0.36769552621700502</v>
      </c>
      <c r="Y75">
        <f t="shared" si="39"/>
        <v>0.15468534369989734</v>
      </c>
      <c r="Z75">
        <f t="shared" si="39"/>
        <v>0.55969366621393868</v>
      </c>
      <c r="AA75">
        <f t="shared" si="39"/>
        <v>0.64344429094953925</v>
      </c>
      <c r="AB75">
        <f t="shared" si="39"/>
        <v>0.6261048013090329</v>
      </c>
      <c r="AC75">
        <f t="shared" si="39"/>
        <v>0.50597847999912204</v>
      </c>
      <c r="AD75">
        <f t="shared" si="39"/>
        <v>1.0557529172217435</v>
      </c>
      <c r="AE75">
        <f t="shared" si="39"/>
        <v>8.8219763973587888</v>
      </c>
      <c r="AF75">
        <f t="shared" si="39"/>
        <v>0.30600653587791166</v>
      </c>
      <c r="AG75">
        <f t="shared" si="39"/>
        <v>0.25045381033458292</v>
      </c>
      <c r="AH75">
        <f t="shared" si="39"/>
        <v>0.20611674146248146</v>
      </c>
      <c r="AI75">
        <f t="shared" si="39"/>
        <v>8.8219763973587888</v>
      </c>
      <c r="AJ75">
        <f t="shared" si="39"/>
        <v>0.30306306641064384</v>
      </c>
      <c r="AK75">
        <f t="shared" si="39"/>
        <v>0.42599791340125398</v>
      </c>
      <c r="AL75">
        <f t="shared" si="39"/>
        <v>0.39027568603630836</v>
      </c>
      <c r="AM75">
        <f t="shared" si="39"/>
        <v>0.32679997280021672</v>
      </c>
      <c r="AN75">
        <f t="shared" si="39"/>
        <v>0.69711668081223432</v>
      </c>
      <c r="AO75">
        <f t="shared" si="39"/>
        <v>1.4522683024228753</v>
      </c>
      <c r="AP75">
        <f t="shared" si="39"/>
        <v>0.18059315847752569</v>
      </c>
      <c r="AQ75">
        <f t="shared" si="39"/>
        <v>0.31571858073642495</v>
      </c>
      <c r="AR75">
        <f t="shared" si="39"/>
        <v>0.53153289853236951</v>
      </c>
      <c r="AS75">
        <f t="shared" si="39"/>
        <v>0.31889601230913339</v>
      </c>
      <c r="AT75">
        <f t="shared" si="39"/>
        <v>0.25678179236248189</v>
      </c>
      <c r="AU75">
        <f t="shared" si="39"/>
        <v>0.1002175411570025</v>
      </c>
      <c r="AV75">
        <f t="shared" si="39"/>
        <v>0.1775136927425921</v>
      </c>
      <c r="AW75">
        <f t="shared" si="39"/>
        <v>0.8456790171217442</v>
      </c>
      <c r="AX75">
        <f t="shared" si="39"/>
        <v>0.58124081832652497</v>
      </c>
      <c r="AY75">
        <f t="shared" si="39"/>
        <v>8.8219763973587888</v>
      </c>
      <c r="AZ75">
        <f t="shared" si="39"/>
        <v>0.42663437377793278</v>
      </c>
      <c r="BA75">
        <f t="shared" si="39"/>
        <v>8.8219763973587888</v>
      </c>
      <c r="BB75">
        <f t="shared" si="39"/>
        <v>0.48123140656722202</v>
      </c>
      <c r="BC75">
        <f t="shared" si="39"/>
        <v>0.54537937865917396</v>
      </c>
      <c r="BD75">
        <f t="shared" si="39"/>
        <v>0.79823861651068206</v>
      </c>
      <c r="BE75">
        <f t="shared" si="39"/>
        <v>0.51467800073875736</v>
      </c>
      <c r="BF75">
        <f t="shared" si="39"/>
        <v>0.31745953372919128</v>
      </c>
      <c r="BG75">
        <f t="shared" si="39"/>
        <v>0.44057601185518708</v>
      </c>
      <c r="BH75">
        <f t="shared" si="39"/>
        <v>8.8219763973587888</v>
      </c>
      <c r="BI75">
        <f t="shared" si="39"/>
        <v>0.88900299961998641</v>
      </c>
      <c r="BJ75">
        <f t="shared" si="39"/>
        <v>0.48174405376022356</v>
      </c>
      <c r="BK75">
        <f t="shared" si="39"/>
        <v>0.64989400845231782</v>
      </c>
      <c r="BL75">
        <f t="shared" si="39"/>
        <v>0.47956693426928892</v>
      </c>
      <c r="BM75">
        <f t="shared" si="39"/>
        <v>0.20292992769809859</v>
      </c>
      <c r="BN75">
        <f t="shared" si="39"/>
        <v>0.48947511569934671</v>
      </c>
      <c r="BO75">
        <f t="shared" si="39"/>
        <v>0.32083103895283493</v>
      </c>
      <c r="BP75">
        <f t="shared" si="39"/>
        <v>0.44561966842688699</v>
      </c>
      <c r="BQ75">
        <f t="shared" si="39"/>
        <v>0.58260001525727612</v>
      </c>
      <c r="BR75">
        <f t="shared" si="39"/>
        <v>0.53241796446860123</v>
      </c>
      <c r="BS75">
        <f t="shared" si="39"/>
        <v>0.36326069610313394</v>
      </c>
      <c r="BT75">
        <f t="shared" si="40"/>
        <v>0.14370687758999798</v>
      </c>
      <c r="BU75">
        <f t="shared" si="40"/>
        <v>0.41511497737909259</v>
      </c>
      <c r="BV75">
        <f t="shared" si="40"/>
        <v>0.91725708258674921</v>
      </c>
      <c r="BW75">
        <f t="shared" si="40"/>
        <v>1.7323715280248425E-2</v>
      </c>
      <c r="BX75">
        <f t="shared" si="40"/>
        <v>8.8219763973587888</v>
      </c>
      <c r="BY75">
        <f t="shared" si="40"/>
        <v>0.31480099533938372</v>
      </c>
      <c r="BZ75">
        <f t="shared" si="40"/>
        <v>0.31579687564424508</v>
      </c>
      <c r="CA75">
        <f t="shared" si="40"/>
        <v>0.59936077059925585</v>
      </c>
      <c r="CB75">
        <f t="shared" si="40"/>
        <v>0.42397589029985627</v>
      </c>
      <c r="CC75">
        <f t="shared" si="40"/>
        <v>0.27971513286834454</v>
      </c>
      <c r="CD75">
        <f t="shared" si="40"/>
        <v>0.67055739666506087</v>
      </c>
      <c r="CE75">
        <f t="shared" si="40"/>
        <v>8.8219763973587888</v>
      </c>
      <c r="CF75">
        <f t="shared" si="40"/>
        <v>0.16088125365553882</v>
      </c>
      <c r="CG75">
        <f t="shared" si="40"/>
        <v>8.8219763973587888</v>
      </c>
      <c r="CH75">
        <f t="shared" si="40"/>
        <v>0.47323062265899707</v>
      </c>
      <c r="CI75">
        <f t="shared" si="40"/>
        <v>0.58589646411858998</v>
      </c>
      <c r="CJ75">
        <f t="shared" si="40"/>
        <v>0.27123257752547192</v>
      </c>
      <c r="CK75">
        <f t="shared" si="40"/>
        <v>0.70187494929256777</v>
      </c>
      <c r="CL75">
        <f t="shared" si="40"/>
        <v>0.28705264712631057</v>
      </c>
      <c r="CM75">
        <f t="shared" si="40"/>
        <v>0.958529255335137</v>
      </c>
      <c r="CN75">
        <f t="shared" si="40"/>
        <v>0.51324371512090705</v>
      </c>
      <c r="CO75">
        <f t="shared" si="40"/>
        <v>0.48898772990740791</v>
      </c>
      <c r="CP75">
        <f t="shared" si="40"/>
        <v>0.25975394339857677</v>
      </c>
      <c r="CQ75">
        <f t="shared" si="40"/>
        <v>8.8219763973587888</v>
      </c>
      <c r="CR75">
        <f t="shared" si="40"/>
        <v>0.77348188228440284</v>
      </c>
      <c r="CS75">
        <f t="shared" si="40"/>
        <v>1.2987900779828381</v>
      </c>
      <c r="CT75">
        <f t="shared" si="40"/>
        <v>0.13694605588414036</v>
      </c>
      <c r="CU75">
        <f t="shared" si="40"/>
        <v>0.16354272292652541</v>
      </c>
      <c r="CV75">
        <f t="shared" si="40"/>
        <v>0.6274735939552446</v>
      </c>
      <c r="CW75">
        <f t="shared" si="40"/>
        <v>0.44576127143473387</v>
      </c>
      <c r="CX75">
        <f t="shared" si="40"/>
        <v>0.78337106292115577</v>
      </c>
      <c r="CY75">
        <f t="shared" si="40"/>
        <v>8.8219763973587888</v>
      </c>
      <c r="CZ75">
        <f t="shared" si="40"/>
        <v>0.76461936790652718</v>
      </c>
      <c r="DA75">
        <f t="shared" si="40"/>
        <v>8.8219763973587888</v>
      </c>
      <c r="DB75">
        <f t="shared" si="40"/>
        <v>0.35755729921541607</v>
      </c>
      <c r="DC75">
        <f t="shared" si="40"/>
        <v>0.44191251019479688</v>
      </c>
      <c r="DD75">
        <f t="shared" si="40"/>
        <v>0.55039188059256705</v>
      </c>
      <c r="DE75">
        <f t="shared" si="40"/>
        <v>1.2612991538709417</v>
      </c>
    </row>
    <row r="76" spans="1:109">
      <c r="A76" s="4"/>
      <c r="B76" s="8"/>
      <c r="C76" s="8"/>
      <c r="D76" s="8"/>
      <c r="E76" s="8"/>
      <c r="F76" s="3"/>
      <c r="G76">
        <f t="shared" si="37"/>
        <v>8.9312809893716327</v>
      </c>
      <c r="H76">
        <f t="shared" si="39"/>
        <v>0</v>
      </c>
      <c r="I76">
        <f t="shared" si="39"/>
        <v>9.0754712457994895</v>
      </c>
      <c r="J76">
        <f t="shared" si="39"/>
        <v>9.0016356106358071</v>
      </c>
      <c r="K76">
        <f t="shared" si="39"/>
        <v>0</v>
      </c>
      <c r="L76">
        <f t="shared" si="39"/>
        <v>8.6912099208849458</v>
      </c>
      <c r="M76">
        <f t="shared" si="39"/>
        <v>8.9241746397075854</v>
      </c>
      <c r="N76">
        <f t="shared" si="39"/>
        <v>8.2957530299143638</v>
      </c>
      <c r="O76">
        <f t="shared" si="39"/>
        <v>0</v>
      </c>
      <c r="P76">
        <f t="shared" si="39"/>
        <v>9.2173666340591378</v>
      </c>
      <c r="Q76">
        <f t="shared" si="39"/>
        <v>9.0548479403147475</v>
      </c>
      <c r="R76">
        <f t="shared" si="39"/>
        <v>8.9462779162932087</v>
      </c>
      <c r="S76">
        <f t="shared" si="39"/>
        <v>7.9543846748542144</v>
      </c>
      <c r="T76">
        <f t="shared" si="39"/>
        <v>8.7040814181241064</v>
      </c>
      <c r="U76">
        <f t="shared" si="39"/>
        <v>8.8100278975469521</v>
      </c>
      <c r="V76">
        <f t="shared" si="39"/>
        <v>9.1603538505161843</v>
      </c>
      <c r="W76">
        <f t="shared" si="39"/>
        <v>8.9322125665107936</v>
      </c>
      <c r="X76">
        <f t="shared" si="39"/>
        <v>9.0862453313908613</v>
      </c>
      <c r="Y76">
        <f t="shared" si="39"/>
        <v>8.7119030960838604</v>
      </c>
      <c r="Z76">
        <f t="shared" si="39"/>
        <v>8.8241438048622545</v>
      </c>
      <c r="AA76">
        <f t="shared" si="39"/>
        <v>9.3649905083893294</v>
      </c>
      <c r="AB76">
        <f t="shared" si="39"/>
        <v>9.4288504365885224</v>
      </c>
      <c r="AC76">
        <f t="shared" si="39"/>
        <v>8.6625883737675853</v>
      </c>
      <c r="AD76">
        <f t="shared" si="39"/>
        <v>7.8709574174090591</v>
      </c>
      <c r="AE76">
        <f t="shared" si="39"/>
        <v>0</v>
      </c>
      <c r="AF76">
        <f t="shared" si="39"/>
        <v>8.5612002792962532</v>
      </c>
      <c r="AG76">
        <f t="shared" si="39"/>
        <v>8.9471071923337941</v>
      </c>
      <c r="AH76">
        <f t="shared" si="39"/>
        <v>9.0213544991869163</v>
      </c>
      <c r="AI76">
        <f t="shared" si="39"/>
        <v>0</v>
      </c>
      <c r="AJ76">
        <f t="shared" si="39"/>
        <v>8.8457721288509106</v>
      </c>
      <c r="AK76">
        <f t="shared" si="39"/>
        <v>8.8313236707629397</v>
      </c>
      <c r="AL76">
        <f t="shared" si="39"/>
        <v>8.7390636925372167</v>
      </c>
      <c r="AM76">
        <f t="shared" si="39"/>
        <v>8.7880276133688451</v>
      </c>
      <c r="AN76">
        <f t="shared" si="39"/>
        <v>9.3475121407903092</v>
      </c>
      <c r="AO76">
        <f t="shared" si="39"/>
        <v>7.5891768328323996</v>
      </c>
      <c r="AP76">
        <f t="shared" si="39"/>
        <v>8.6527846577465066</v>
      </c>
      <c r="AQ76">
        <f t="shared" si="39"/>
        <v>9.0142069596338388</v>
      </c>
      <c r="AR76">
        <f t="shared" si="39"/>
        <v>9.3040524563821716</v>
      </c>
      <c r="AS76">
        <f t="shared" si="39"/>
        <v>9.1112242621700172</v>
      </c>
      <c r="AT76">
        <f t="shared" si="39"/>
        <v>8.6048673048068167</v>
      </c>
      <c r="AU76">
        <f t="shared" si="39"/>
        <v>8.7689584330181436</v>
      </c>
      <c r="AV76">
        <f t="shared" si="39"/>
        <v>8.9621569824332905</v>
      </c>
      <c r="AW76">
        <f t="shared" si="39"/>
        <v>8.034285787244011</v>
      </c>
      <c r="AX76">
        <f t="shared" si="39"/>
        <v>8.6669423033091029</v>
      </c>
      <c r="AY76">
        <f t="shared" si="39"/>
        <v>0</v>
      </c>
      <c r="AZ76">
        <f t="shared" si="39"/>
        <v>8.7946193146087293</v>
      </c>
      <c r="BA76">
        <f t="shared" si="39"/>
        <v>0</v>
      </c>
      <c r="BB76">
        <f t="shared" si="39"/>
        <v>9.2061850042964775</v>
      </c>
      <c r="BC76">
        <f t="shared" si="39"/>
        <v>8.5027140503619325</v>
      </c>
      <c r="BD76">
        <f t="shared" si="39"/>
        <v>8.1965457765248093</v>
      </c>
      <c r="BE76">
        <f t="shared" si="39"/>
        <v>9.3356703800233038</v>
      </c>
      <c r="BF76">
        <f t="shared" si="39"/>
        <v>9.0818330565292076</v>
      </c>
      <c r="BG76">
        <f t="shared" si="39"/>
        <v>8.5538312988326393</v>
      </c>
      <c r="BH76">
        <f t="shared" si="39"/>
        <v>0</v>
      </c>
      <c r="BI76">
        <f t="shared" si="39"/>
        <v>8.0731691766960729</v>
      </c>
      <c r="BJ76">
        <f t="shared" si="39"/>
        <v>8.726029770494458</v>
      </c>
      <c r="BK76">
        <f t="shared" si="39"/>
        <v>8.2313355470961636</v>
      </c>
      <c r="BL76">
        <f t="shared" si="39"/>
        <v>8.4129989632446502</v>
      </c>
      <c r="BM76">
        <f t="shared" si="39"/>
        <v>8.8653870317218662</v>
      </c>
      <c r="BN76">
        <f t="shared" si="39"/>
        <v>8.9939247211041806</v>
      </c>
      <c r="BO76">
        <f t="shared" si="39"/>
        <v>8.7795849117268752</v>
      </c>
      <c r="BP76">
        <f t="shared" si="39"/>
        <v>8.7541921386270705</v>
      </c>
      <c r="BQ76">
        <f t="shared" si="39"/>
        <v>9.2941356719648169</v>
      </c>
      <c r="BR76">
        <f t="shared" si="39"/>
        <v>9.2857369479576946</v>
      </c>
      <c r="BS76">
        <f t="shared" ref="BS76:DE79" si="41">(SQRT(((($C76-BS$2)*0.2)^2)+((($D76-BS$3)*0.1)^2)+(($E76-BS$4)^2)))/3</f>
        <v>8.9092540216463814</v>
      </c>
      <c r="BT76">
        <f t="shared" si="41"/>
        <v>8.7723789817813955</v>
      </c>
      <c r="BU76">
        <f t="shared" si="41"/>
        <v>9.0866516263020554</v>
      </c>
      <c r="BV76">
        <f t="shared" si="41"/>
        <v>8.0740489429612285</v>
      </c>
      <c r="BW76">
        <f t="shared" si="41"/>
        <v>8.8287684619971518</v>
      </c>
      <c r="BX76">
        <f t="shared" si="41"/>
        <v>0</v>
      </c>
      <c r="BY76">
        <f t="shared" si="41"/>
        <v>9.0513300741444134</v>
      </c>
      <c r="BZ76">
        <f t="shared" si="41"/>
        <v>9.0196284045162063</v>
      </c>
      <c r="CA76">
        <f t="shared" si="41"/>
        <v>9.371267553301184</v>
      </c>
      <c r="CB76">
        <f t="shared" si="41"/>
        <v>9.2096588427585093</v>
      </c>
      <c r="CC76">
        <f t="shared" si="41"/>
        <v>8.8536427468522181</v>
      </c>
      <c r="CD76">
        <f t="shared" si="41"/>
        <v>9.4715237363841798</v>
      </c>
      <c r="CE76">
        <f t="shared" si="41"/>
        <v>0</v>
      </c>
      <c r="CF76">
        <f t="shared" si="41"/>
        <v>8.7393396712159497</v>
      </c>
      <c r="CG76">
        <f t="shared" si="41"/>
        <v>0</v>
      </c>
      <c r="CH76">
        <f t="shared" si="41"/>
        <v>8.4389727455419603</v>
      </c>
      <c r="CI76">
        <f t="shared" si="41"/>
        <v>8.2701702253070675</v>
      </c>
      <c r="CJ76">
        <f t="shared" si="41"/>
        <v>8.6624151110158376</v>
      </c>
      <c r="CK76">
        <f t="shared" si="41"/>
        <v>9.3085213529205468</v>
      </c>
      <c r="CL76">
        <f t="shared" si="41"/>
        <v>8.5900309209118806</v>
      </c>
      <c r="CM76">
        <f t="shared" si="41"/>
        <v>7.9761014495386995</v>
      </c>
      <c r="CN76">
        <f t="shared" si="41"/>
        <v>8.3235424349652156</v>
      </c>
      <c r="CO76">
        <f t="shared" si="41"/>
        <v>8.7477743518629421</v>
      </c>
      <c r="CP76">
        <f t="shared" si="41"/>
        <v>8.8362994328319751</v>
      </c>
      <c r="CQ76">
        <f t="shared" si="41"/>
        <v>0</v>
      </c>
      <c r="CR76">
        <f t="shared" si="41"/>
        <v>9.5142982225000008</v>
      </c>
      <c r="CS76">
        <f t="shared" si="41"/>
        <v>8.0609999724324251</v>
      </c>
      <c r="CT76">
        <f t="shared" si="41"/>
        <v>8.7014845476696294</v>
      </c>
      <c r="CU76">
        <f t="shared" si="41"/>
        <v>8.8586386463534392</v>
      </c>
      <c r="CV76">
        <f t="shared" si="41"/>
        <v>8.8301365032861572</v>
      </c>
      <c r="CW76">
        <f t="shared" si="41"/>
        <v>8.3855417899567541</v>
      </c>
      <c r="CX76">
        <f t="shared" si="41"/>
        <v>8.0912443762103479</v>
      </c>
      <c r="CY76">
        <f t="shared" si="41"/>
        <v>0</v>
      </c>
      <c r="CZ76">
        <f t="shared" si="41"/>
        <v>8.1745403200696511</v>
      </c>
      <c r="DA76">
        <f t="shared" si="41"/>
        <v>0</v>
      </c>
      <c r="DB76">
        <f t="shared" si="41"/>
        <v>9.1047893196688268</v>
      </c>
      <c r="DC76">
        <f t="shared" si="41"/>
        <v>8.5366150720814922</v>
      </c>
      <c r="DD76">
        <f t="shared" si="41"/>
        <v>9.2760032880546142</v>
      </c>
      <c r="DE76">
        <f t="shared" si="41"/>
        <v>7.7117334555136763</v>
      </c>
    </row>
    <row r="77" spans="1:109">
      <c r="A77" s="5" t="s">
        <v>237</v>
      </c>
      <c r="B77" s="7" t="s">
        <v>209</v>
      </c>
      <c r="C77" s="7">
        <v>125.22</v>
      </c>
      <c r="D77" s="7">
        <v>54.67</v>
      </c>
      <c r="E77" s="7">
        <v>8.8699999999999992</v>
      </c>
      <c r="F77" s="3">
        <f t="shared" si="36"/>
        <v>1.4329456840136244E-2</v>
      </c>
      <c r="G77">
        <f t="shared" si="37"/>
        <v>0.30798845577211048</v>
      </c>
      <c r="H77">
        <f t="shared" ref="H77:BS80" si="42">(SQRT(((($C77-H$2)*0.2)^2)+((($D77-H$3)*0.1)^2)+(($E77-H$4)^2)))/3</f>
        <v>9.0416746543743525</v>
      </c>
      <c r="I77">
        <f t="shared" si="42"/>
        <v>0.18334545414478018</v>
      </c>
      <c r="J77">
        <f t="shared" si="42"/>
        <v>0.26349615219623623</v>
      </c>
      <c r="K77">
        <f t="shared" si="42"/>
        <v>9.0416746543743525</v>
      </c>
      <c r="L77">
        <f t="shared" si="42"/>
        <v>0.52590197650217019</v>
      </c>
      <c r="M77">
        <f t="shared" si="42"/>
        <v>0.25335263084395915</v>
      </c>
      <c r="N77">
        <f t="shared" si="42"/>
        <v>0.75287596735599316</v>
      </c>
      <c r="O77">
        <f t="shared" si="42"/>
        <v>9.0416746543743525</v>
      </c>
      <c r="P77">
        <f t="shared" si="42"/>
        <v>0.19352748871643224</v>
      </c>
      <c r="Q77">
        <f t="shared" si="42"/>
        <v>1.6397831834998527E-2</v>
      </c>
      <c r="R77">
        <f t="shared" si="42"/>
        <v>9.9986665777659467E-2</v>
      </c>
      <c r="S77">
        <f t="shared" si="42"/>
        <v>1.131443571529555</v>
      </c>
      <c r="T77">
        <f t="shared" si="42"/>
        <v>0.43120825079717023</v>
      </c>
      <c r="U77">
        <f t="shared" si="42"/>
        <v>0.29826405154568064</v>
      </c>
      <c r="V77">
        <f t="shared" si="42"/>
        <v>0.1850060059085171</v>
      </c>
      <c r="W77">
        <f t="shared" si="42"/>
        <v>0.62193291885504498</v>
      </c>
      <c r="X77">
        <f t="shared" si="42"/>
        <v>8.4903212869452557E-2</v>
      </c>
      <c r="Y77">
        <f t="shared" si="42"/>
        <v>0.3568636527676452</v>
      </c>
      <c r="Z77">
        <f t="shared" si="42"/>
        <v>0.40450243784459694</v>
      </c>
      <c r="AA77">
        <f t="shared" si="42"/>
        <v>0.34597687784012354</v>
      </c>
      <c r="AB77">
        <f t="shared" si="42"/>
        <v>0.41131010199118706</v>
      </c>
      <c r="AC77">
        <f t="shared" si="42"/>
        <v>0.47772295551105987</v>
      </c>
      <c r="AD77">
        <f t="shared" si="42"/>
        <v>1.1977542411622768</v>
      </c>
      <c r="AE77">
        <f t="shared" si="42"/>
        <v>9.0416746543743525</v>
      </c>
      <c r="AF77">
        <f t="shared" si="42"/>
        <v>0.60337762268380069</v>
      </c>
      <c r="AG77">
        <f t="shared" si="42"/>
        <v>0.34936211713477011</v>
      </c>
      <c r="AH77">
        <f t="shared" si="42"/>
        <v>0.28200945610623257</v>
      </c>
      <c r="AI77">
        <f t="shared" si="42"/>
        <v>9.0416746543743525</v>
      </c>
      <c r="AJ77">
        <f t="shared" si="42"/>
        <v>0.21348536249588637</v>
      </c>
      <c r="AK77">
        <f t="shared" si="42"/>
        <v>0.29448731344113577</v>
      </c>
      <c r="AL77">
        <f t="shared" si="42"/>
        <v>0.34295205366218667</v>
      </c>
      <c r="AM77">
        <f t="shared" si="42"/>
        <v>0.2755513664556134</v>
      </c>
      <c r="AN77">
        <f t="shared" si="42"/>
        <v>0.38571952965277173</v>
      </c>
      <c r="AO77">
        <f t="shared" si="42"/>
        <v>1.5595502200599016</v>
      </c>
      <c r="AP77">
        <f t="shared" si="42"/>
        <v>0.45449116847549625</v>
      </c>
      <c r="AQ77">
        <f t="shared" si="42"/>
        <v>0.11845158410835106</v>
      </c>
      <c r="AR77">
        <f t="shared" si="42"/>
        <v>0.33417028260720238</v>
      </c>
      <c r="AS77">
        <f t="shared" si="42"/>
        <v>0.19282951595184336</v>
      </c>
      <c r="AT77">
        <f t="shared" si="42"/>
        <v>0.46515576841407524</v>
      </c>
      <c r="AU77">
        <f t="shared" si="42"/>
        <v>0.3727151131300625</v>
      </c>
      <c r="AV77">
        <f t="shared" si="42"/>
        <v>0.14180933992120795</v>
      </c>
      <c r="AW77">
        <f t="shared" si="42"/>
        <v>1.024859014694216</v>
      </c>
      <c r="AX77">
        <f t="shared" si="42"/>
        <v>0.51990864582155161</v>
      </c>
      <c r="AY77">
        <f t="shared" si="42"/>
        <v>9.0416746543743525</v>
      </c>
      <c r="AZ77">
        <f t="shared" si="42"/>
        <v>0.32424836159956155</v>
      </c>
      <c r="BA77">
        <f t="shared" si="42"/>
        <v>9.0416746543743525</v>
      </c>
      <c r="BB77">
        <f t="shared" si="42"/>
        <v>0.18906553831351128</v>
      </c>
      <c r="BC77">
        <f t="shared" si="42"/>
        <v>0.59625656297343099</v>
      </c>
      <c r="BD77">
        <f t="shared" si="42"/>
        <v>0.93172629505069127</v>
      </c>
      <c r="BE77">
        <f t="shared" si="42"/>
        <v>0.35568088069066706</v>
      </c>
      <c r="BF77">
        <f t="shared" si="42"/>
        <v>6.1553951042064341E-2</v>
      </c>
      <c r="BG77">
        <f t="shared" si="42"/>
        <v>0.54927710068173519</v>
      </c>
      <c r="BH77">
        <f t="shared" si="42"/>
        <v>9.0416746543743525</v>
      </c>
      <c r="BI77">
        <f t="shared" si="42"/>
        <v>1.0521987560447992</v>
      </c>
      <c r="BJ77">
        <f t="shared" si="42"/>
        <v>0.43384085663857058</v>
      </c>
      <c r="BK77">
        <f t="shared" si="42"/>
        <v>0.84766483156178285</v>
      </c>
      <c r="BL77">
        <f t="shared" si="42"/>
        <v>0.77376230918229094</v>
      </c>
      <c r="BM77">
        <f t="shared" si="42"/>
        <v>0.18255592750350938</v>
      </c>
      <c r="BN77">
        <f t="shared" si="42"/>
        <v>0.248756909451778</v>
      </c>
      <c r="BO77">
        <f t="shared" si="42"/>
        <v>0.28539095991288893</v>
      </c>
      <c r="BP77">
        <f t="shared" si="42"/>
        <v>0.36260063737150577</v>
      </c>
      <c r="BQ77">
        <f t="shared" si="42"/>
        <v>0.28366255382839084</v>
      </c>
      <c r="BR77">
        <f t="shared" si="42"/>
        <v>0.27859269353105559</v>
      </c>
      <c r="BS77">
        <f t="shared" si="42"/>
        <v>0.20115886480314252</v>
      </c>
      <c r="BT77">
        <f t="shared" si="41"/>
        <v>0.40475067771544371</v>
      </c>
      <c r="BU77">
        <f t="shared" si="41"/>
        <v>0.39749283711226197</v>
      </c>
      <c r="BV77">
        <f t="shared" si="41"/>
        <v>1.1097541269228157</v>
      </c>
      <c r="BW77">
        <f t="shared" si="41"/>
        <v>0.3196942984234224</v>
      </c>
      <c r="BX77">
        <f t="shared" si="41"/>
        <v>9.0416746543743525</v>
      </c>
      <c r="BY77">
        <f t="shared" si="41"/>
        <v>1.4329456840136244E-2</v>
      </c>
      <c r="BZ77">
        <f t="shared" si="41"/>
        <v>0.22137951325470198</v>
      </c>
      <c r="CA77">
        <f t="shared" si="41"/>
        <v>0.36882229988015774</v>
      </c>
      <c r="CB77">
        <f t="shared" si="41"/>
        <v>0.18078870417024281</v>
      </c>
      <c r="CC77">
        <f t="shared" si="41"/>
        <v>0.22737340800248962</v>
      </c>
      <c r="CD77">
        <f t="shared" si="41"/>
        <v>0.49737175901599762</v>
      </c>
      <c r="CE77">
        <f t="shared" si="41"/>
        <v>9.0416746543743525</v>
      </c>
      <c r="CF77">
        <f t="shared" si="41"/>
        <v>0.33045490531151839</v>
      </c>
      <c r="CG77">
        <f t="shared" si="41"/>
        <v>9.0416746543743525</v>
      </c>
      <c r="CH77">
        <f t="shared" si="41"/>
        <v>0.73921640193443272</v>
      </c>
      <c r="CI77">
        <f t="shared" si="41"/>
        <v>0.82539721077524553</v>
      </c>
      <c r="CJ77">
        <f t="shared" si="41"/>
        <v>0.58165062060006811</v>
      </c>
      <c r="CK77">
        <f t="shared" si="41"/>
        <v>0.38704076730437015</v>
      </c>
      <c r="CL77">
        <f t="shared" si="41"/>
        <v>0.47673752387101492</v>
      </c>
      <c r="CM77">
        <f t="shared" si="41"/>
        <v>1.2270921363577838</v>
      </c>
      <c r="CN77">
        <f t="shared" si="41"/>
        <v>0.78426249857217212</v>
      </c>
      <c r="CO77">
        <f t="shared" si="41"/>
        <v>0.43752333271114424</v>
      </c>
      <c r="CP77">
        <f t="shared" si="41"/>
        <v>0.21038060747131571</v>
      </c>
      <c r="CQ77">
        <f t="shared" si="41"/>
        <v>9.0416746543743525</v>
      </c>
      <c r="CR77">
        <f t="shared" si="41"/>
        <v>0.50195539863838745</v>
      </c>
      <c r="CS77">
        <f t="shared" si="41"/>
        <v>1.2983741970462737</v>
      </c>
      <c r="CT77">
        <f t="shared" si="41"/>
        <v>0.44191313877528232</v>
      </c>
      <c r="CU77">
        <f t="shared" si="41"/>
        <v>0.28684587421741864</v>
      </c>
      <c r="CV77">
        <f t="shared" si="41"/>
        <v>0.48236604358101309</v>
      </c>
      <c r="CW77">
        <f t="shared" si="41"/>
        <v>0.7143672413790787</v>
      </c>
      <c r="CX77">
        <f t="shared" si="41"/>
        <v>0.98613302010090542</v>
      </c>
      <c r="CY77">
        <f t="shared" si="41"/>
        <v>9.0416746543743525</v>
      </c>
      <c r="CZ77">
        <f t="shared" si="41"/>
        <v>0.93319284656971557</v>
      </c>
      <c r="DA77">
        <f t="shared" si="41"/>
        <v>9.0416746543743525</v>
      </c>
      <c r="DB77">
        <f t="shared" si="41"/>
        <v>6.4735358705012971E-2</v>
      </c>
      <c r="DC77">
        <f t="shared" si="41"/>
        <v>0.5848810895292208</v>
      </c>
      <c r="DD77">
        <f t="shared" si="41"/>
        <v>0.25248542312159122</v>
      </c>
      <c r="DE77">
        <f t="shared" si="41"/>
        <v>1.3873277670879842</v>
      </c>
    </row>
    <row r="78" spans="1:109">
      <c r="A78" s="5" t="s">
        <v>237</v>
      </c>
      <c r="B78" s="7" t="s">
        <v>210</v>
      </c>
      <c r="C78" s="7">
        <v>124.73</v>
      </c>
      <c r="D78" s="7">
        <v>60.51</v>
      </c>
      <c r="E78" s="7">
        <v>8.59</v>
      </c>
      <c r="F78" s="3">
        <f t="shared" si="36"/>
        <v>4.4721359549997662E-3</v>
      </c>
      <c r="G78">
        <f t="shared" si="37"/>
        <v>0.40686825604583382</v>
      </c>
      <c r="H78">
        <f t="shared" si="42"/>
        <v>9.022845184431695</v>
      </c>
      <c r="I78">
        <f t="shared" si="42"/>
        <v>0.31419880472224743</v>
      </c>
      <c r="J78">
        <f t="shared" si="42"/>
        <v>5.1020692969726611E-2</v>
      </c>
      <c r="K78">
        <f t="shared" si="42"/>
        <v>9.022845184431695</v>
      </c>
      <c r="L78">
        <f t="shared" si="42"/>
        <v>0.55049391963540895</v>
      </c>
      <c r="M78">
        <f t="shared" si="42"/>
        <v>0.15385563218665602</v>
      </c>
      <c r="N78">
        <f t="shared" si="42"/>
        <v>0.76115555425798387</v>
      </c>
      <c r="O78">
        <f t="shared" si="42"/>
        <v>9.022845184431695</v>
      </c>
      <c r="P78">
        <f t="shared" si="42"/>
        <v>0.35648780561970866</v>
      </c>
      <c r="Q78">
        <f t="shared" si="42"/>
        <v>0.22235107375499663</v>
      </c>
      <c r="R78">
        <f t="shared" si="42"/>
        <v>0.24616254792311534</v>
      </c>
      <c r="S78">
        <f t="shared" si="42"/>
        <v>1.1656039445521607</v>
      </c>
      <c r="T78">
        <f t="shared" si="42"/>
        <v>0.40616321295207852</v>
      </c>
      <c r="U78">
        <f t="shared" si="42"/>
        <v>0.22979628659604912</v>
      </c>
      <c r="V78">
        <f t="shared" si="42"/>
        <v>0.38303249064392536</v>
      </c>
      <c r="W78">
        <f t="shared" si="42"/>
        <v>0.68540539504409803</v>
      </c>
      <c r="X78">
        <f t="shared" si="42"/>
        <v>0.29680390084288899</v>
      </c>
      <c r="Y78">
        <f t="shared" si="42"/>
        <v>0.40054088430521051</v>
      </c>
      <c r="Z78">
        <f t="shared" si="42"/>
        <v>0.49896025225796614</v>
      </c>
      <c r="AA78">
        <f t="shared" si="42"/>
        <v>0.46872593271548291</v>
      </c>
      <c r="AB78">
        <f t="shared" si="42"/>
        <v>0.42288375077161233</v>
      </c>
      <c r="AC78">
        <f t="shared" si="42"/>
        <v>0.47386367003366908</v>
      </c>
      <c r="AD78">
        <f t="shared" si="42"/>
        <v>1.2199663474411453</v>
      </c>
      <c r="AE78">
        <f t="shared" si="42"/>
        <v>9.022845184431695</v>
      </c>
      <c r="AF78">
        <f t="shared" si="42"/>
        <v>0.54444763037616584</v>
      </c>
      <c r="AG78">
        <f t="shared" si="42"/>
        <v>0.1910046538118321</v>
      </c>
      <c r="AH78">
        <f t="shared" si="42"/>
        <v>0.28180213704733381</v>
      </c>
      <c r="AI78">
        <f t="shared" si="42"/>
        <v>9.022845184431695</v>
      </c>
      <c r="AJ78">
        <f t="shared" si="42"/>
        <v>0.33295645360917708</v>
      </c>
      <c r="AK78">
        <f t="shared" si="42"/>
        <v>0.38468414171744719</v>
      </c>
      <c r="AL78">
        <f t="shared" si="42"/>
        <v>0.41956127879806426</v>
      </c>
      <c r="AM78">
        <f t="shared" si="42"/>
        <v>0.33938260938880754</v>
      </c>
      <c r="AN78">
        <f t="shared" si="42"/>
        <v>0.52110694146637881</v>
      </c>
      <c r="AO78">
        <f t="shared" si="42"/>
        <v>1.5817832412256181</v>
      </c>
      <c r="AP78">
        <f t="shared" si="42"/>
        <v>0.41953943001025951</v>
      </c>
      <c r="AQ78">
        <f t="shared" si="42"/>
        <v>0.11746630722608649</v>
      </c>
      <c r="AR78">
        <f t="shared" si="42"/>
        <v>0.2824322927712048</v>
      </c>
      <c r="AS78">
        <f t="shared" si="42"/>
        <v>0.14465168893279842</v>
      </c>
      <c r="AT78">
        <f t="shared" si="42"/>
        <v>0.43167027025522903</v>
      </c>
      <c r="AU78">
        <f t="shared" si="42"/>
        <v>0.32011751314512965</v>
      </c>
      <c r="AV78">
        <f t="shared" si="42"/>
        <v>0.21086093363478517</v>
      </c>
      <c r="AW78">
        <f t="shared" si="42"/>
        <v>0.99493227016828767</v>
      </c>
      <c r="AX78">
        <f t="shared" si="42"/>
        <v>0.5333163538963841</v>
      </c>
      <c r="AY78">
        <f t="shared" si="42"/>
        <v>9.022845184431695</v>
      </c>
      <c r="AZ78">
        <f t="shared" si="42"/>
        <v>0.38873084089980153</v>
      </c>
      <c r="BA78">
        <f t="shared" si="42"/>
        <v>9.022845184431695</v>
      </c>
      <c r="BB78">
        <f t="shared" si="42"/>
        <v>0.26036640848363407</v>
      </c>
      <c r="BC78">
        <f t="shared" si="42"/>
        <v>0.58852178284995482</v>
      </c>
      <c r="BD78">
        <f t="shared" si="42"/>
        <v>0.86830390225235454</v>
      </c>
      <c r="BE78">
        <f t="shared" si="42"/>
        <v>0.39070875768701763</v>
      </c>
      <c r="BF78">
        <f t="shared" si="42"/>
        <v>0.20193948488484212</v>
      </c>
      <c r="BG78">
        <f t="shared" si="42"/>
        <v>0.48413863946417485</v>
      </c>
      <c r="BH78">
        <f t="shared" si="42"/>
        <v>9.022845184431695</v>
      </c>
      <c r="BI78">
        <f t="shared" si="42"/>
        <v>0.98205906136036525</v>
      </c>
      <c r="BJ78">
        <f t="shared" si="42"/>
        <v>0.40825550278661976</v>
      </c>
      <c r="BK78">
        <f t="shared" si="42"/>
        <v>0.79271243209628028</v>
      </c>
      <c r="BL78">
        <f t="shared" si="42"/>
        <v>0.70282422332251027</v>
      </c>
      <c r="BM78">
        <f t="shared" si="42"/>
        <v>0.23196168265949058</v>
      </c>
      <c r="BN78">
        <f t="shared" si="42"/>
        <v>0.32979791792348639</v>
      </c>
      <c r="BO78">
        <f t="shared" si="42"/>
        <v>0.39970489113845015</v>
      </c>
      <c r="BP78">
        <f t="shared" si="42"/>
        <v>0.44708003260664153</v>
      </c>
      <c r="BQ78">
        <f t="shared" si="42"/>
        <v>0.43238357456725346</v>
      </c>
      <c r="BR78">
        <f t="shared" si="42"/>
        <v>0.28345193596093071</v>
      </c>
      <c r="BS78">
        <f t="shared" si="42"/>
        <v>0.37403446068213803</v>
      </c>
      <c r="BT78">
        <f t="shared" si="41"/>
        <v>0.32401028790250896</v>
      </c>
      <c r="BU78">
        <f t="shared" si="41"/>
        <v>0.19873181258503428</v>
      </c>
      <c r="BV78">
        <f t="shared" si="41"/>
        <v>1.0083707431076903</v>
      </c>
      <c r="BW78">
        <f t="shared" si="41"/>
        <v>0.31292526619341915</v>
      </c>
      <c r="BX78">
        <f t="shared" si="41"/>
        <v>9.022845184431695</v>
      </c>
      <c r="BY78">
        <f t="shared" si="41"/>
        <v>0.21726072406724181</v>
      </c>
      <c r="BZ78">
        <f t="shared" si="41"/>
        <v>4.4721359549997662E-3</v>
      </c>
      <c r="CA78">
        <f t="shared" si="41"/>
        <v>0.35331462214607262</v>
      </c>
      <c r="CB78">
        <f t="shared" si="41"/>
        <v>0.25582915306030979</v>
      </c>
      <c r="CC78">
        <f t="shared" si="41"/>
        <v>0.21343018634777169</v>
      </c>
      <c r="CD78">
        <f t="shared" si="41"/>
        <v>0.59038631420452203</v>
      </c>
      <c r="CE78">
        <f t="shared" si="41"/>
        <v>9.022845184431695</v>
      </c>
      <c r="CF78">
        <f t="shared" si="41"/>
        <v>0.30935775765644308</v>
      </c>
      <c r="CG78">
        <f t="shared" si="41"/>
        <v>9.022845184431695</v>
      </c>
      <c r="CH78">
        <f t="shared" si="41"/>
        <v>0.64429565332143068</v>
      </c>
      <c r="CI78">
        <f t="shared" si="41"/>
        <v>0.76499709512883485</v>
      </c>
      <c r="CJ78">
        <f t="shared" si="41"/>
        <v>0.52345317099261379</v>
      </c>
      <c r="CK78">
        <f t="shared" si="41"/>
        <v>0.49947806091292252</v>
      </c>
      <c r="CL78">
        <f t="shared" si="41"/>
        <v>0.44041091923086784</v>
      </c>
      <c r="CM78">
        <f t="shared" si="41"/>
        <v>1.1372282092878281</v>
      </c>
      <c r="CN78">
        <f t="shared" si="41"/>
        <v>0.7405701257214683</v>
      </c>
      <c r="CO78">
        <f t="shared" si="41"/>
        <v>0.3889684363087122</v>
      </c>
      <c r="CP78">
        <f t="shared" si="41"/>
        <v>0.3169577609433506</v>
      </c>
      <c r="CQ78">
        <f t="shared" si="41"/>
        <v>9.022845184431695</v>
      </c>
      <c r="CR78">
        <f t="shared" si="41"/>
        <v>0.62823394439403601</v>
      </c>
      <c r="CS78">
        <f t="shared" si="41"/>
        <v>1.3615974278602161</v>
      </c>
      <c r="CT78">
        <f t="shared" si="41"/>
        <v>0.41137668599202099</v>
      </c>
      <c r="CU78">
        <f t="shared" si="41"/>
        <v>0.19053870997778879</v>
      </c>
      <c r="CV78">
        <f t="shared" si="41"/>
        <v>0.48606366752606495</v>
      </c>
      <c r="CW78">
        <f t="shared" si="41"/>
        <v>0.67631821898669353</v>
      </c>
      <c r="CX78">
        <f t="shared" si="41"/>
        <v>0.93352527788188189</v>
      </c>
      <c r="CY78">
        <f t="shared" si="41"/>
        <v>9.022845184431695</v>
      </c>
      <c r="CZ78">
        <f t="shared" si="41"/>
        <v>0.86622270680107327</v>
      </c>
      <c r="DA78">
        <f t="shared" si="41"/>
        <v>9.022845184431695</v>
      </c>
      <c r="DB78">
        <f t="shared" si="41"/>
        <v>0.24077282977021208</v>
      </c>
      <c r="DC78">
        <f t="shared" si="41"/>
        <v>0.4967951735317529</v>
      </c>
      <c r="DD78">
        <f t="shared" si="41"/>
        <v>0.33767176699010842</v>
      </c>
      <c r="DE78">
        <f t="shared" si="41"/>
        <v>1.4061027700705235</v>
      </c>
    </row>
    <row r="79" spans="1:109">
      <c r="A79" s="5" t="s">
        <v>237</v>
      </c>
      <c r="B79" s="7" t="s">
        <v>211</v>
      </c>
      <c r="C79" s="7">
        <v>129.44999999999999</v>
      </c>
      <c r="D79" s="7">
        <v>61.52</v>
      </c>
      <c r="E79" s="7">
        <v>9.06</v>
      </c>
      <c r="F79" s="3">
        <f t="shared" si="36"/>
        <v>1.181336343111361E-2</v>
      </c>
      <c r="G79">
        <f t="shared" si="37"/>
        <v>0.55895547427520731</v>
      </c>
      <c r="H79">
        <f t="shared" si="42"/>
        <v>9.3703006236607909</v>
      </c>
      <c r="I79">
        <f t="shared" si="42"/>
        <v>0.38898628938991281</v>
      </c>
      <c r="J79">
        <f t="shared" si="42"/>
        <v>0.38478348890425779</v>
      </c>
      <c r="K79">
        <f t="shared" si="42"/>
        <v>9.3703006236607909</v>
      </c>
      <c r="L79">
        <f t="shared" si="42"/>
        <v>0.78877718301459743</v>
      </c>
      <c r="M79">
        <f t="shared" si="42"/>
        <v>0.45664294342273254</v>
      </c>
      <c r="N79">
        <f t="shared" si="42"/>
        <v>1.0877755589581273</v>
      </c>
      <c r="O79">
        <f t="shared" si="42"/>
        <v>9.3703006236607909</v>
      </c>
      <c r="P79">
        <f t="shared" si="42"/>
        <v>0.28952547383606836</v>
      </c>
      <c r="Q79">
        <f t="shared" si="42"/>
        <v>0.35712260577504118</v>
      </c>
      <c r="R79">
        <f t="shared" si="42"/>
        <v>0.46062964154151703</v>
      </c>
      <c r="S79">
        <f t="shared" si="42"/>
        <v>1.4758263974992294</v>
      </c>
      <c r="T79">
        <f t="shared" si="42"/>
        <v>0.71822806653287696</v>
      </c>
      <c r="U79">
        <f t="shared" si="42"/>
        <v>0.56274012158761522</v>
      </c>
      <c r="V79">
        <f t="shared" si="42"/>
        <v>0.37556298480488642</v>
      </c>
      <c r="W79">
        <f t="shared" si="42"/>
        <v>0.77919417063755991</v>
      </c>
      <c r="X79">
        <f t="shared" si="42"/>
        <v>0.37203643788090285</v>
      </c>
      <c r="Y79">
        <f t="shared" si="42"/>
        <v>0.697311025774486</v>
      </c>
      <c r="Z79">
        <f t="shared" si="42"/>
        <v>0.68207762673238859</v>
      </c>
      <c r="AA79">
        <f t="shared" si="42"/>
        <v>0.26329641091363165</v>
      </c>
      <c r="AB79">
        <f t="shared" si="42"/>
        <v>0.1172371765079485</v>
      </c>
      <c r="AC79">
        <f t="shared" si="42"/>
        <v>0.75734184267519888</v>
      </c>
      <c r="AD79">
        <f t="shared" si="42"/>
        <v>1.5399320331321977</v>
      </c>
      <c r="AE79">
        <f t="shared" si="42"/>
        <v>9.3703006236607909</v>
      </c>
      <c r="AF79">
        <f t="shared" si="42"/>
        <v>0.87245069902099404</v>
      </c>
      <c r="AG79">
        <f t="shared" si="42"/>
        <v>0.48236316424683801</v>
      </c>
      <c r="AH79">
        <f t="shared" si="42"/>
        <v>0.45738009964968418</v>
      </c>
      <c r="AI79">
        <f t="shared" si="42"/>
        <v>9.3703006236607909</v>
      </c>
      <c r="AJ79">
        <f t="shared" si="42"/>
        <v>0.57146643723747081</v>
      </c>
      <c r="AK79">
        <f t="shared" si="42"/>
        <v>0.60707898076682565</v>
      </c>
      <c r="AL79">
        <f t="shared" si="42"/>
        <v>0.68013070639236506</v>
      </c>
      <c r="AM79">
        <f t="shared" si="42"/>
        <v>0.6117403225407182</v>
      </c>
      <c r="AN79">
        <f t="shared" si="42"/>
        <v>0.35212450449616067</v>
      </c>
      <c r="AO79">
        <f t="shared" si="42"/>
        <v>1.8893721767354938</v>
      </c>
      <c r="AP79">
        <f t="shared" si="42"/>
        <v>0.74902373497477015</v>
      </c>
      <c r="AQ79">
        <f t="shared" si="42"/>
        <v>0.36058532662572018</v>
      </c>
      <c r="AR79">
        <f t="shared" si="42"/>
        <v>9.2600095992270828E-2</v>
      </c>
      <c r="AS79">
        <f t="shared" si="42"/>
        <v>0.28654726195399788</v>
      </c>
      <c r="AT79">
        <f t="shared" si="42"/>
        <v>0.77297261702253461</v>
      </c>
      <c r="AU79">
        <f t="shared" si="42"/>
        <v>0.6400420125099423</v>
      </c>
      <c r="AV79">
        <f t="shared" si="42"/>
        <v>0.44578470139743381</v>
      </c>
      <c r="AW79">
        <f t="shared" si="42"/>
        <v>1.338390783324843</v>
      </c>
      <c r="AX79">
        <f t="shared" si="42"/>
        <v>0.78990604223258964</v>
      </c>
      <c r="AY79">
        <f t="shared" si="42"/>
        <v>9.3703006236607909</v>
      </c>
      <c r="AZ79">
        <f t="shared" si="42"/>
        <v>0.63244745060580099</v>
      </c>
      <c r="BA79">
        <f t="shared" si="42"/>
        <v>9.3703006236607909</v>
      </c>
      <c r="BB79">
        <f t="shared" si="42"/>
        <v>0.20616094036779406</v>
      </c>
      <c r="BC79">
        <f t="shared" si="42"/>
        <v>0.89877299074287276</v>
      </c>
      <c r="BD79">
        <f t="shared" si="42"/>
        <v>1.20549058708708</v>
      </c>
      <c r="BE79">
        <f t="shared" si="42"/>
        <v>0.23470193863707234</v>
      </c>
      <c r="BF79">
        <f t="shared" si="42"/>
        <v>0.32510596563103672</v>
      </c>
      <c r="BG79">
        <f t="shared" si="42"/>
        <v>0.82482813024559443</v>
      </c>
      <c r="BH79">
        <f t="shared" si="42"/>
        <v>9.3703006236607909</v>
      </c>
      <c r="BI79">
        <f t="shared" si="42"/>
        <v>1.3260509877912769</v>
      </c>
      <c r="BJ79">
        <f t="shared" si="42"/>
        <v>0.69057560532259288</v>
      </c>
      <c r="BK79">
        <f t="shared" si="42"/>
        <v>1.1430271698919099</v>
      </c>
      <c r="BL79">
        <f t="shared" si="42"/>
        <v>1.0364301981105895</v>
      </c>
      <c r="BM79">
        <f t="shared" si="42"/>
        <v>0.51959866991532722</v>
      </c>
      <c r="BN79">
        <f t="shared" si="42"/>
        <v>0.46804997359018974</v>
      </c>
      <c r="BO79">
        <f t="shared" si="42"/>
        <v>0.64679560570210703</v>
      </c>
      <c r="BP79">
        <f t="shared" si="42"/>
        <v>0.68679513361376898</v>
      </c>
      <c r="BQ79">
        <f t="shared" si="42"/>
        <v>0.29119848137577126</v>
      </c>
      <c r="BR79">
        <f t="shared" si="42"/>
        <v>9.5419541441409669E-2</v>
      </c>
      <c r="BS79">
        <f t="shared" si="42"/>
        <v>0.55141242882860941</v>
      </c>
      <c r="BT79">
        <f t="shared" si="41"/>
        <v>0.64561469417395778</v>
      </c>
      <c r="BU79">
        <f t="shared" si="41"/>
        <v>0.38137645443839308</v>
      </c>
      <c r="BV79">
        <f t="shared" si="41"/>
        <v>1.3553935467850893</v>
      </c>
      <c r="BW79">
        <f t="shared" si="41"/>
        <v>0.59812531202824759</v>
      </c>
      <c r="BX79">
        <f t="shared" si="41"/>
        <v>9.3703006236607909</v>
      </c>
      <c r="BY79">
        <f t="shared" si="41"/>
        <v>0.35954492842418934</v>
      </c>
      <c r="BZ79">
        <f t="shared" si="41"/>
        <v>0.35685555745832032</v>
      </c>
      <c r="CA79">
        <f t="shared" si="41"/>
        <v>1.181336343111361E-2</v>
      </c>
      <c r="CB79">
        <f t="shared" si="41"/>
        <v>0.20968229936422056</v>
      </c>
      <c r="CC79">
        <f t="shared" si="41"/>
        <v>0.52157805424180381</v>
      </c>
      <c r="CD79">
        <f t="shared" si="41"/>
        <v>0.37966139885136935</v>
      </c>
      <c r="CE79">
        <f t="shared" si="41"/>
        <v>9.3703006236607909</v>
      </c>
      <c r="CF79">
        <f t="shared" si="41"/>
        <v>0.6402816220660682</v>
      </c>
      <c r="CG79">
        <f t="shared" si="41"/>
        <v>9.3703006236607909</v>
      </c>
      <c r="CH79">
        <f t="shared" si="41"/>
        <v>0.98846418470496122</v>
      </c>
      <c r="CI79">
        <f t="shared" si="41"/>
        <v>1.1162853080144375</v>
      </c>
      <c r="CJ79">
        <f t="shared" si="41"/>
        <v>0.82194214449004199</v>
      </c>
      <c r="CK79">
        <f t="shared" si="41"/>
        <v>0.36169047540680382</v>
      </c>
      <c r="CL79">
        <f t="shared" si="41"/>
        <v>0.78376335714295753</v>
      </c>
      <c r="CM79">
        <f t="shared" si="41"/>
        <v>1.4842590744206341</v>
      </c>
      <c r="CN79">
        <f t="shared" si="41"/>
        <v>1.0828164920962162</v>
      </c>
      <c r="CO79">
        <f t="shared" si="41"/>
        <v>0.67172357079051093</v>
      </c>
      <c r="CP79">
        <f t="shared" si="41"/>
        <v>0.57148276925516717</v>
      </c>
      <c r="CQ79">
        <f t="shared" si="41"/>
        <v>9.3703006236607909</v>
      </c>
      <c r="CR79">
        <f t="shared" si="41"/>
        <v>0.36877575239643373</v>
      </c>
      <c r="CS79">
        <f t="shared" si="41"/>
        <v>1.6056066004957608</v>
      </c>
      <c r="CT79">
        <f t="shared" si="41"/>
        <v>0.72376976081255695</v>
      </c>
      <c r="CU79">
        <f t="shared" si="41"/>
        <v>0.52775836221597472</v>
      </c>
      <c r="CV79">
        <f t="shared" si="41"/>
        <v>0.68156356188464728</v>
      </c>
      <c r="CW79">
        <f t="shared" si="41"/>
        <v>1.0168362700061395</v>
      </c>
      <c r="CX79">
        <f t="shared" si="41"/>
        <v>1.2839018654087229</v>
      </c>
      <c r="CY79">
        <f t="shared" si="41"/>
        <v>9.3703006236607909</v>
      </c>
      <c r="CZ79">
        <f t="shared" si="41"/>
        <v>1.2126612149410159</v>
      </c>
      <c r="DA79">
        <f t="shared" si="41"/>
        <v>9.3703006236607909</v>
      </c>
      <c r="DB79">
        <f t="shared" si="41"/>
        <v>0.3191302416116511</v>
      </c>
      <c r="DC79">
        <f t="shared" si="41"/>
        <v>0.84530862214144331</v>
      </c>
      <c r="DD79">
        <f t="shared" si="41"/>
        <v>0.18905172719537755</v>
      </c>
      <c r="DE79">
        <f t="shared" si="41"/>
        <v>1.7222222078853033</v>
      </c>
    </row>
    <row r="80" spans="1:109">
      <c r="A80" s="5" t="s">
        <v>237</v>
      </c>
      <c r="B80" s="7" t="s">
        <v>212</v>
      </c>
      <c r="C80" s="7">
        <v>127.7</v>
      </c>
      <c r="D80" s="7">
        <v>56.47</v>
      </c>
      <c r="E80" s="7">
        <v>8.8800000000000008</v>
      </c>
      <c r="F80" s="3">
        <f t="shared" si="36"/>
        <v>8.9752746785577448E-3</v>
      </c>
      <c r="G80">
        <f t="shared" si="37"/>
        <v>0.4373907482636859</v>
      </c>
      <c r="H80">
        <f t="shared" si="42"/>
        <v>9.2076936972415755</v>
      </c>
      <c r="I80">
        <f t="shared" si="42"/>
        <v>0.26643489928227432</v>
      </c>
      <c r="J80">
        <f t="shared" si="42"/>
        <v>0.30119392055248734</v>
      </c>
      <c r="K80">
        <f t="shared" si="42"/>
        <v>9.2076936972415755</v>
      </c>
      <c r="L80">
        <f t="shared" si="42"/>
        <v>0.67483331275211988</v>
      </c>
      <c r="M80">
        <f t="shared" si="42"/>
        <v>0.35672896652158137</v>
      </c>
      <c r="N80">
        <f t="shared" si="42"/>
        <v>0.9232235795178646</v>
      </c>
      <c r="O80">
        <f t="shared" si="42"/>
        <v>9.2076936972415755</v>
      </c>
      <c r="P80">
        <f t="shared" si="42"/>
        <v>0.1371941041817108</v>
      </c>
      <c r="Q80">
        <f t="shared" si="42"/>
        <v>0.16667466647467644</v>
      </c>
      <c r="R80">
        <f t="shared" si="42"/>
        <v>0.27562696207414555</v>
      </c>
      <c r="S80">
        <f t="shared" si="42"/>
        <v>1.3066648384340953</v>
      </c>
      <c r="T80">
        <f t="shared" si="42"/>
        <v>0.54878340191939334</v>
      </c>
      <c r="U80">
        <f t="shared" si="42"/>
        <v>0.43394738544359696</v>
      </c>
      <c r="V80">
        <f t="shared" si="42"/>
        <v>0.18768561183236412</v>
      </c>
      <c r="W80">
        <f t="shared" si="42"/>
        <v>0.718397676932646</v>
      </c>
      <c r="X80">
        <f t="shared" si="42"/>
        <v>0.17087519812229446</v>
      </c>
      <c r="Y80">
        <f t="shared" si="42"/>
        <v>0.50742147723126152</v>
      </c>
      <c r="Z80">
        <f t="shared" si="42"/>
        <v>0.55070903791788639</v>
      </c>
      <c r="AA80">
        <f t="shared" si="42"/>
        <v>0.24162413418825093</v>
      </c>
      <c r="AB80">
        <f t="shared" si="42"/>
        <v>0.23647316032809274</v>
      </c>
      <c r="AC80">
        <f t="shared" si="42"/>
        <v>0.63302668014687813</v>
      </c>
      <c r="AD80">
        <f t="shared" si="42"/>
        <v>1.371786386026953</v>
      </c>
      <c r="AE80">
        <f t="shared" si="42"/>
        <v>9.2076936972415755</v>
      </c>
      <c r="AF80">
        <f t="shared" si="42"/>
        <v>0.71821514882380477</v>
      </c>
      <c r="AG80">
        <f t="shared" si="42"/>
        <v>0.38518004448136595</v>
      </c>
      <c r="AH80">
        <f t="shared" si="42"/>
        <v>0.29828100099663662</v>
      </c>
      <c r="AI80">
        <f t="shared" si="42"/>
        <v>9.2076936972415755</v>
      </c>
      <c r="AJ80">
        <f t="shared" si="42"/>
        <v>0.38919004212452429</v>
      </c>
      <c r="AK80">
        <f t="shared" si="42"/>
        <v>0.45625394975459299</v>
      </c>
      <c r="AL80">
        <f t="shared" si="42"/>
        <v>0.51558866033560824</v>
      </c>
      <c r="AM80">
        <f t="shared" si="42"/>
        <v>0.44720378153837514</v>
      </c>
      <c r="AN80">
        <f t="shared" si="42"/>
        <v>0.32678569260126528</v>
      </c>
      <c r="AO80">
        <f t="shared" si="42"/>
        <v>1.733665352816268</v>
      </c>
      <c r="AP80">
        <f t="shared" si="42"/>
        <v>0.58389725123518121</v>
      </c>
      <c r="AQ80">
        <f t="shared" si="42"/>
        <v>0.21936296658987633</v>
      </c>
      <c r="AR80">
        <f t="shared" si="42"/>
        <v>0.19070862009300391</v>
      </c>
      <c r="AS80">
        <f t="shared" si="42"/>
        <v>0.15744805139756093</v>
      </c>
      <c r="AT80">
        <f t="shared" si="42"/>
        <v>0.6121660087118711</v>
      </c>
      <c r="AU80">
        <f t="shared" si="42"/>
        <v>0.48199919317590401</v>
      </c>
      <c r="AV80">
        <f t="shared" si="42"/>
        <v>0.25548233250505231</v>
      </c>
      <c r="AW80">
        <f t="shared" si="42"/>
        <v>1.1876439795756228</v>
      </c>
      <c r="AX80">
        <f t="shared" si="42"/>
        <v>0.67218292814448111</v>
      </c>
      <c r="AY80">
        <f t="shared" si="42"/>
        <v>9.2076936972415755</v>
      </c>
      <c r="AZ80">
        <f t="shared" si="42"/>
        <v>0.48655854963428857</v>
      </c>
      <c r="BA80">
        <f t="shared" si="42"/>
        <v>9.2076936972415755</v>
      </c>
      <c r="BB80">
        <f t="shared" si="42"/>
        <v>0.11758495746574975</v>
      </c>
      <c r="BC80">
        <f t="shared" si="42"/>
        <v>0.76025587797793481</v>
      </c>
      <c r="BD80">
        <f t="shared" si="42"/>
        <v>1.0841880218240127</v>
      </c>
      <c r="BE80">
        <f t="shared" si="42"/>
        <v>0.19787762772874384</v>
      </c>
      <c r="BF80">
        <f t="shared" si="42"/>
        <v>0.12673682267684633</v>
      </c>
      <c r="BG80">
        <f t="shared" si="42"/>
        <v>0.69697186297423652</v>
      </c>
      <c r="BH80">
        <f t="shared" si="42"/>
        <v>9.2076936972415755</v>
      </c>
      <c r="BI80">
        <f t="shared" si="42"/>
        <v>1.2028750743300181</v>
      </c>
      <c r="BJ80">
        <f t="shared" si="42"/>
        <v>0.57864180054100267</v>
      </c>
      <c r="BK80">
        <f t="shared" si="42"/>
        <v>0.99992360819325699</v>
      </c>
      <c r="BL80">
        <f t="shared" si="42"/>
        <v>0.88949380111511933</v>
      </c>
      <c r="BM80">
        <f t="shared" si="42"/>
        <v>0.34324594357075494</v>
      </c>
      <c r="BN80">
        <f t="shared" si="42"/>
        <v>0.35923560823256695</v>
      </c>
      <c r="BO80">
        <f t="shared" si="42"/>
        <v>0.46081039725924455</v>
      </c>
      <c r="BP80">
        <f t="shared" si="42"/>
        <v>0.53033878061313067</v>
      </c>
      <c r="BQ80">
        <f t="shared" si="42"/>
        <v>0.20780974204519087</v>
      </c>
      <c r="BR80">
        <f t="shared" si="42"/>
        <v>0.14325152704247143</v>
      </c>
      <c r="BS80">
        <f t="shared" ref="BS80:DE83" si="43">(SQRT(((($C80-BS$2)*0.2)^2)+((($D80-BS$3)*0.1)^2)+(($E80-BS$4)^2)))/3</f>
        <v>0.36458134285170951</v>
      </c>
      <c r="BT80">
        <f t="shared" si="43"/>
        <v>0.50082820296873198</v>
      </c>
      <c r="BU80">
        <f t="shared" si="43"/>
        <v>0.36905540083961513</v>
      </c>
      <c r="BV80">
        <f t="shared" si="43"/>
        <v>1.2452987147222505</v>
      </c>
      <c r="BW80">
        <f t="shared" si="43"/>
        <v>0.42363768586952832</v>
      </c>
      <c r="BX80">
        <f t="shared" si="43"/>
        <v>9.2076936972415755</v>
      </c>
      <c r="BY80">
        <f t="shared" si="43"/>
        <v>0.16409617776034791</v>
      </c>
      <c r="BZ80">
        <f t="shared" si="43"/>
        <v>0.2622272127585375</v>
      </c>
      <c r="CA80">
        <f t="shared" si="43"/>
        <v>0.21120842786214747</v>
      </c>
      <c r="CB80">
        <f t="shared" si="43"/>
        <v>8.9752746785577448E-3</v>
      </c>
      <c r="CC80">
        <f t="shared" si="43"/>
        <v>0.37626054802490283</v>
      </c>
      <c r="CD80">
        <f t="shared" si="43"/>
        <v>0.3536130967911435</v>
      </c>
      <c r="CE80">
        <f t="shared" si="43"/>
        <v>9.2076936972415755</v>
      </c>
      <c r="CF80">
        <f t="shared" si="43"/>
        <v>0.47492689495916768</v>
      </c>
      <c r="CG80">
        <f t="shared" si="43"/>
        <v>9.2076936972415755</v>
      </c>
      <c r="CH80">
        <f t="shared" si="43"/>
        <v>0.85605737087079803</v>
      </c>
      <c r="CI80">
        <f t="shared" si="43"/>
        <v>0.96857059629125664</v>
      </c>
      <c r="CJ80">
        <f t="shared" si="43"/>
        <v>0.67109901571145958</v>
      </c>
      <c r="CK80">
        <f t="shared" si="43"/>
        <v>0.3505337200454311</v>
      </c>
      <c r="CL80">
        <f t="shared" si="43"/>
        <v>0.62648224236605499</v>
      </c>
      <c r="CM80">
        <f t="shared" si="43"/>
        <v>1.3531773309100659</v>
      </c>
      <c r="CN80">
        <f t="shared" si="43"/>
        <v>0.9224694514664914</v>
      </c>
      <c r="CO80">
        <f t="shared" si="43"/>
        <v>0.57235459094671193</v>
      </c>
      <c r="CP80">
        <f t="shared" si="43"/>
        <v>0.38535524735841675</v>
      </c>
      <c r="CQ80">
        <f t="shared" si="43"/>
        <v>9.2076936972415755</v>
      </c>
      <c r="CR80">
        <f t="shared" si="43"/>
        <v>0.37864744669532463</v>
      </c>
      <c r="CS80">
        <f t="shared" si="43"/>
        <v>1.4641284096690426</v>
      </c>
      <c r="CT80">
        <f t="shared" si="43"/>
        <v>0.55659570405975833</v>
      </c>
      <c r="CU80">
        <f t="shared" si="43"/>
        <v>0.38751989196255021</v>
      </c>
      <c r="CV80">
        <f t="shared" si="43"/>
        <v>0.60259300803555049</v>
      </c>
      <c r="CW80">
        <f t="shared" si="43"/>
        <v>0.85378952649675643</v>
      </c>
      <c r="CX80">
        <f t="shared" si="43"/>
        <v>1.1400565775434133</v>
      </c>
      <c r="CY80">
        <f t="shared" si="43"/>
        <v>9.2076936972415755</v>
      </c>
      <c r="CZ80">
        <f t="shared" si="43"/>
        <v>1.0841555853904614</v>
      </c>
      <c r="DA80">
        <f t="shared" si="43"/>
        <v>9.2076936972415755</v>
      </c>
      <c r="DB80">
        <f t="shared" si="43"/>
        <v>0.11809224266554423</v>
      </c>
      <c r="DC80">
        <f t="shared" si="43"/>
        <v>0.72314628918051949</v>
      </c>
      <c r="DD80">
        <f t="shared" si="43"/>
        <v>0.15151090903151329</v>
      </c>
      <c r="DE80">
        <f t="shared" si="43"/>
        <v>1.561508850083434</v>
      </c>
    </row>
    <row r="81" spans="1:109">
      <c r="A81" s="5" t="s">
        <v>237</v>
      </c>
      <c r="B81" s="7" t="s">
        <v>213</v>
      </c>
      <c r="C81" s="7">
        <v>122.2</v>
      </c>
      <c r="D81" s="7">
        <v>57.03</v>
      </c>
      <c r="E81" s="7">
        <v>8.7899999999999991</v>
      </c>
      <c r="F81" s="3">
        <f t="shared" si="36"/>
        <v>1.8159784629168046E-2</v>
      </c>
      <c r="G81">
        <f t="shared" si="37"/>
        <v>0.26137754728021784</v>
      </c>
      <c r="H81">
        <f t="shared" ref="H81:BS84" si="44">(SQRT(((($C81-H$2)*0.2)^2)+((($D81-H$3)*0.1)^2)+(($E81-H$4)^2)))/3</f>
        <v>8.8637959575893763</v>
      </c>
      <c r="I81">
        <f t="shared" si="44"/>
        <v>0.26626219325235717</v>
      </c>
      <c r="J81">
        <f t="shared" si="44"/>
        <v>0.23500921967729912</v>
      </c>
      <c r="K81">
        <f t="shared" si="44"/>
        <v>8.8637959575893763</v>
      </c>
      <c r="L81">
        <f t="shared" si="44"/>
        <v>0.36196316571349318</v>
      </c>
      <c r="M81">
        <f t="shared" si="44"/>
        <v>0.11786621417711039</v>
      </c>
      <c r="N81">
        <f t="shared" si="44"/>
        <v>0.57467208040760132</v>
      </c>
      <c r="O81">
        <f t="shared" si="44"/>
        <v>8.8637959575893763</v>
      </c>
      <c r="P81">
        <f t="shared" si="44"/>
        <v>0.39898148105171732</v>
      </c>
      <c r="Q81">
        <f t="shared" si="44"/>
        <v>0.22644008282791039</v>
      </c>
      <c r="R81">
        <f t="shared" si="44"/>
        <v>0.14938392000331061</v>
      </c>
      <c r="S81">
        <f t="shared" si="44"/>
        <v>0.96596301976605492</v>
      </c>
      <c r="T81">
        <f t="shared" si="44"/>
        <v>0.35396939604058025</v>
      </c>
      <c r="U81">
        <f t="shared" si="44"/>
        <v>9.3364875622473753E-2</v>
      </c>
      <c r="V81">
        <f t="shared" si="44"/>
        <v>0.39489703299298989</v>
      </c>
      <c r="W81">
        <f t="shared" si="44"/>
        <v>0.55524619164235056</v>
      </c>
      <c r="X81">
        <f t="shared" si="44"/>
        <v>0.29208617449878249</v>
      </c>
      <c r="Y81">
        <f t="shared" si="44"/>
        <v>0.27929056951895503</v>
      </c>
      <c r="Z81">
        <f t="shared" si="44"/>
        <v>0.31621792766662971</v>
      </c>
      <c r="AA81">
        <f t="shared" si="44"/>
        <v>0.53369862490193998</v>
      </c>
      <c r="AB81">
        <f t="shared" si="44"/>
        <v>0.58440396987015819</v>
      </c>
      <c r="AC81">
        <f t="shared" si="44"/>
        <v>0.28129166358070423</v>
      </c>
      <c r="AD81">
        <f t="shared" si="44"/>
        <v>1.0270783265598047</v>
      </c>
      <c r="AE81">
        <f t="shared" si="44"/>
        <v>8.8637959575893763</v>
      </c>
      <c r="AF81">
        <f t="shared" si="44"/>
        <v>0.49137957719963143</v>
      </c>
      <c r="AG81">
        <f t="shared" si="44"/>
        <v>0.31990502062678233</v>
      </c>
      <c r="AH81">
        <f t="shared" si="44"/>
        <v>0.37387163572541821</v>
      </c>
      <c r="AI81">
        <f t="shared" si="44"/>
        <v>8.8637959575893763</v>
      </c>
      <c r="AJ81">
        <f t="shared" si="44"/>
        <v>0.15701379981814767</v>
      </c>
      <c r="AK81">
        <f t="shared" si="44"/>
        <v>0.19014877216420753</v>
      </c>
      <c r="AL81">
        <f t="shared" si="44"/>
        <v>0.20643239409873029</v>
      </c>
      <c r="AM81">
        <f t="shared" si="44"/>
        <v>0.12802994441405807</v>
      </c>
      <c r="AN81">
        <f t="shared" si="44"/>
        <v>0.54819055891987811</v>
      </c>
      <c r="AO81">
        <f t="shared" si="44"/>
        <v>1.3831794291896236</v>
      </c>
      <c r="AP81">
        <f t="shared" si="44"/>
        <v>0.34134960898696726</v>
      </c>
      <c r="AQ81">
        <f t="shared" si="44"/>
        <v>0.15624944444345665</v>
      </c>
      <c r="AR81">
        <f t="shared" si="44"/>
        <v>0.46488086884945212</v>
      </c>
      <c r="AS81">
        <f t="shared" si="44"/>
        <v>0.3082972951912199</v>
      </c>
      <c r="AT81">
        <f t="shared" si="44"/>
        <v>0.30657552993602655</v>
      </c>
      <c r="AU81">
        <f t="shared" si="44"/>
        <v>0.29387544602735632</v>
      </c>
      <c r="AV81">
        <f t="shared" si="44"/>
        <v>0.21816329256367165</v>
      </c>
      <c r="AW81">
        <f t="shared" si="44"/>
        <v>0.83253828740785252</v>
      </c>
      <c r="AX81">
        <f t="shared" si="44"/>
        <v>0.34209306725899408</v>
      </c>
      <c r="AY81">
        <f t="shared" si="44"/>
        <v>8.8637959575893763</v>
      </c>
      <c r="AZ81">
        <f t="shared" si="44"/>
        <v>0.18428992858476523</v>
      </c>
      <c r="BA81">
        <f t="shared" si="44"/>
        <v>8.8637959575893763</v>
      </c>
      <c r="BB81">
        <f t="shared" si="44"/>
        <v>0.34540539788614888</v>
      </c>
      <c r="BC81">
        <f t="shared" si="44"/>
        <v>0.39545318587946987</v>
      </c>
      <c r="BD81">
        <f t="shared" si="44"/>
        <v>0.7193510192450473</v>
      </c>
      <c r="BE81">
        <f t="shared" si="44"/>
        <v>0.54203771906472342</v>
      </c>
      <c r="BF81">
        <f t="shared" si="44"/>
        <v>0.25716142790084151</v>
      </c>
      <c r="BG81">
        <f t="shared" si="44"/>
        <v>0.33729446416381575</v>
      </c>
      <c r="BH81">
        <f t="shared" si="44"/>
        <v>8.8637959575893763</v>
      </c>
      <c r="BI81">
        <f t="shared" si="44"/>
        <v>0.84287154682338483</v>
      </c>
      <c r="BJ81">
        <f t="shared" si="44"/>
        <v>0.23318114084214558</v>
      </c>
      <c r="BK81">
        <f t="shared" si="44"/>
        <v>0.65399804620843027</v>
      </c>
      <c r="BL81">
        <f t="shared" si="44"/>
        <v>0.6448025537583838</v>
      </c>
      <c r="BM81">
        <f t="shared" si="44"/>
        <v>0.10599161392403746</v>
      </c>
      <c r="BN81">
        <f t="shared" si="44"/>
        <v>0.22868707391931389</v>
      </c>
      <c r="BO81">
        <f t="shared" si="44"/>
        <v>0.21021259080591115</v>
      </c>
      <c r="BP81">
        <f t="shared" si="44"/>
        <v>0.23807211792508054</v>
      </c>
      <c r="BQ81">
        <f t="shared" si="44"/>
        <v>0.47677108413437463</v>
      </c>
      <c r="BR81">
        <f t="shared" si="44"/>
        <v>0.42437156151446054</v>
      </c>
      <c r="BS81">
        <f t="shared" si="44"/>
        <v>0.231495620308943</v>
      </c>
      <c r="BT81">
        <f t="shared" si="43"/>
        <v>0.32358958917465497</v>
      </c>
      <c r="BU81">
        <f t="shared" si="43"/>
        <v>0.39953041881132795</v>
      </c>
      <c r="BV81">
        <f t="shared" si="43"/>
        <v>0.90456447469977974</v>
      </c>
      <c r="BW81">
        <f t="shared" si="43"/>
        <v>0.29743794871087509</v>
      </c>
      <c r="BX81">
        <f t="shared" si="43"/>
        <v>8.8637959575893763</v>
      </c>
      <c r="BY81">
        <f t="shared" si="43"/>
        <v>0.22864820139244449</v>
      </c>
      <c r="BZ81">
        <f t="shared" si="43"/>
        <v>0.21499560719026548</v>
      </c>
      <c r="CA81">
        <f t="shared" si="43"/>
        <v>0.51634151058728128</v>
      </c>
      <c r="CB81">
        <f t="shared" si="43"/>
        <v>0.37098682216787982</v>
      </c>
      <c r="CC81">
        <f t="shared" si="43"/>
        <v>1.8159784629168046E-2</v>
      </c>
      <c r="CD81">
        <f t="shared" si="43"/>
        <v>0.70842485683223921</v>
      </c>
      <c r="CE81">
        <f t="shared" si="43"/>
        <v>8.8637959575893763</v>
      </c>
      <c r="CF81">
        <f t="shared" si="43"/>
        <v>0.19641792178922982</v>
      </c>
      <c r="CG81">
        <f t="shared" si="43"/>
        <v>8.8637959575893763</v>
      </c>
      <c r="CH81">
        <f t="shared" si="43"/>
        <v>0.58612550798537255</v>
      </c>
      <c r="CI81">
        <f t="shared" si="43"/>
        <v>0.6498886229364399</v>
      </c>
      <c r="CJ81">
        <f t="shared" si="43"/>
        <v>0.51477211786705512</v>
      </c>
      <c r="CK81">
        <f t="shared" si="43"/>
        <v>0.51514712030210885</v>
      </c>
      <c r="CL81">
        <f t="shared" si="43"/>
        <v>0.30552323061339276</v>
      </c>
      <c r="CM81">
        <f t="shared" si="43"/>
        <v>1.0578655659182574</v>
      </c>
      <c r="CN81">
        <f t="shared" si="43"/>
        <v>0.63671945679919861</v>
      </c>
      <c r="CO81">
        <f t="shared" si="43"/>
        <v>0.23608849564893652</v>
      </c>
      <c r="CP81">
        <f t="shared" si="43"/>
        <v>0.14960243610613075</v>
      </c>
      <c r="CQ81">
        <f t="shared" si="43"/>
        <v>8.8637959575893763</v>
      </c>
      <c r="CR81">
        <f t="shared" si="43"/>
        <v>0.70501891227588109</v>
      </c>
      <c r="CS81">
        <f t="shared" si="43"/>
        <v>1.151214817293261</v>
      </c>
      <c r="CT81">
        <f t="shared" si="43"/>
        <v>0.36452846253756349</v>
      </c>
      <c r="CU81">
        <f t="shared" si="43"/>
        <v>0.20321553965077413</v>
      </c>
      <c r="CV81">
        <f t="shared" si="43"/>
        <v>0.34300712658615279</v>
      </c>
      <c r="CW81">
        <f t="shared" si="43"/>
        <v>0.57007884444951007</v>
      </c>
      <c r="CX81">
        <f t="shared" si="43"/>
        <v>0.79285398683770536</v>
      </c>
      <c r="CY81">
        <f t="shared" si="43"/>
        <v>8.8637959575893763</v>
      </c>
      <c r="CZ81">
        <f t="shared" si="43"/>
        <v>0.72659999694161537</v>
      </c>
      <c r="DA81">
        <f t="shared" si="43"/>
        <v>8.8637959575893763</v>
      </c>
      <c r="DB81">
        <f t="shared" si="43"/>
        <v>0.27861961325234957</v>
      </c>
      <c r="DC81">
        <f t="shared" si="43"/>
        <v>0.37909790585312136</v>
      </c>
      <c r="DD81">
        <f t="shared" si="43"/>
        <v>0.41999523806824263</v>
      </c>
      <c r="DE81">
        <f t="shared" si="43"/>
        <v>1.2109464159169974</v>
      </c>
    </row>
    <row r="82" spans="1:109">
      <c r="A82" s="5" t="s">
        <v>237</v>
      </c>
      <c r="B82" s="7" t="s">
        <v>214</v>
      </c>
      <c r="C82" s="7">
        <v>132.16</v>
      </c>
      <c r="D82" s="7">
        <v>52.74</v>
      </c>
      <c r="E82" s="7">
        <v>8.66</v>
      </c>
      <c r="F82" s="3">
        <f t="shared" si="36"/>
        <v>4.432330713694102E-2</v>
      </c>
      <c r="G82">
        <f t="shared" si="37"/>
        <v>0.73759466435766008</v>
      </c>
      <c r="H82">
        <f t="shared" si="44"/>
        <v>9.4366972800633793</v>
      </c>
      <c r="I82">
        <f t="shared" si="44"/>
        <v>0.56437389104111546</v>
      </c>
      <c r="J82">
        <f t="shared" si="44"/>
        <v>0.58945709484801923</v>
      </c>
      <c r="K82">
        <f t="shared" si="44"/>
        <v>9.4366972800633793</v>
      </c>
      <c r="L82">
        <f t="shared" si="44"/>
        <v>0.99012642290433472</v>
      </c>
      <c r="M82">
        <f t="shared" si="44"/>
        <v>0.68050806183484813</v>
      </c>
      <c r="N82">
        <f t="shared" si="44"/>
        <v>1.1938636158847182</v>
      </c>
      <c r="O82">
        <f t="shared" si="44"/>
        <v>9.4366972800633793</v>
      </c>
      <c r="P82">
        <f t="shared" si="44"/>
        <v>0.35327876937185015</v>
      </c>
      <c r="Q82">
        <f t="shared" si="44"/>
        <v>0.46661535432183227</v>
      </c>
      <c r="R82">
        <f t="shared" si="44"/>
        <v>0.56464079043425675</v>
      </c>
      <c r="S82">
        <f t="shared" si="44"/>
        <v>1.5676968244317306</v>
      </c>
      <c r="T82">
        <f t="shared" si="44"/>
        <v>0.75577480479012726</v>
      </c>
      <c r="U82">
        <f t="shared" si="44"/>
        <v>0.74376041542660465</v>
      </c>
      <c r="V82">
        <f t="shared" si="44"/>
        <v>0.35960657514690814</v>
      </c>
      <c r="W82">
        <f t="shared" si="44"/>
        <v>1.0053733413789903</v>
      </c>
      <c r="X82">
        <f t="shared" si="44"/>
        <v>0.42819154592308334</v>
      </c>
      <c r="Y82">
        <f t="shared" si="44"/>
        <v>0.73510694611207528</v>
      </c>
      <c r="Z82">
        <f t="shared" si="44"/>
        <v>0.84483956399359494</v>
      </c>
      <c r="AA82">
        <f t="shared" si="44"/>
        <v>0.35467810131942962</v>
      </c>
      <c r="AB82">
        <f t="shared" si="44"/>
        <v>0.26622150343067463</v>
      </c>
      <c r="AC82">
        <f t="shared" si="44"/>
        <v>0.9496743301434093</v>
      </c>
      <c r="AD82">
        <f t="shared" si="44"/>
        <v>1.6319581966323629</v>
      </c>
      <c r="AE82">
        <f t="shared" si="44"/>
        <v>9.4366972800633793</v>
      </c>
      <c r="AF82">
        <f t="shared" si="44"/>
        <v>0.92165720308583232</v>
      </c>
      <c r="AG82">
        <f t="shared" si="44"/>
        <v>0.61565971842316347</v>
      </c>
      <c r="AH82">
        <f t="shared" si="44"/>
        <v>0.44792224027539956</v>
      </c>
      <c r="AI82">
        <f t="shared" si="44"/>
        <v>9.4366972800633793</v>
      </c>
      <c r="AJ82">
        <f t="shared" si="44"/>
        <v>0.66754816721758392</v>
      </c>
      <c r="AK82">
        <f t="shared" si="44"/>
        <v>0.75613343913477149</v>
      </c>
      <c r="AL82">
        <f t="shared" si="44"/>
        <v>0.80566714935856476</v>
      </c>
      <c r="AM82">
        <f t="shared" si="44"/>
        <v>0.74300441153169194</v>
      </c>
      <c r="AN82">
        <f t="shared" si="44"/>
        <v>0.46582698266392647</v>
      </c>
      <c r="AO82">
        <f t="shared" si="44"/>
        <v>2.0078613553286542</v>
      </c>
      <c r="AP82">
        <f t="shared" si="44"/>
        <v>0.81195162691163081</v>
      </c>
      <c r="AQ82">
        <f t="shared" si="44"/>
        <v>0.54127626957035513</v>
      </c>
      <c r="AR82">
        <f t="shared" si="44"/>
        <v>0.38002938482877013</v>
      </c>
      <c r="AS82">
        <f t="shared" si="44"/>
        <v>0.4200878215061436</v>
      </c>
      <c r="AT82">
        <f t="shared" si="44"/>
        <v>0.87090272450805628</v>
      </c>
      <c r="AU82">
        <f t="shared" si="44"/>
        <v>0.70800533582421188</v>
      </c>
      <c r="AV82">
        <f t="shared" si="44"/>
        <v>0.50585241589485952</v>
      </c>
      <c r="AW82">
        <f t="shared" si="44"/>
        <v>1.4596479408100811</v>
      </c>
      <c r="AX82">
        <f t="shared" si="44"/>
        <v>0.98883208326231398</v>
      </c>
      <c r="AY82">
        <f t="shared" si="44"/>
        <v>9.4366972800633793</v>
      </c>
      <c r="AZ82">
        <f t="shared" si="44"/>
        <v>0.79207884007142149</v>
      </c>
      <c r="BA82">
        <f t="shared" si="44"/>
        <v>9.4366972800633793</v>
      </c>
      <c r="BB82">
        <f t="shared" si="44"/>
        <v>0.42063615842884633</v>
      </c>
      <c r="BC82">
        <f t="shared" si="44"/>
        <v>1.064652682020448</v>
      </c>
      <c r="BD82">
        <f t="shared" si="44"/>
        <v>1.3840252085051687</v>
      </c>
      <c r="BE82">
        <f t="shared" si="44"/>
        <v>0.18321844885272909</v>
      </c>
      <c r="BF82">
        <f t="shared" si="44"/>
        <v>0.42400851668595335</v>
      </c>
      <c r="BG82">
        <f t="shared" si="44"/>
        <v>0.99736436003431883</v>
      </c>
      <c r="BH82">
        <f t="shared" si="44"/>
        <v>9.4366972800633793</v>
      </c>
      <c r="BI82">
        <f t="shared" si="44"/>
        <v>1.4936574425066669</v>
      </c>
      <c r="BJ82">
        <f t="shared" si="44"/>
        <v>0.90156530545490676</v>
      </c>
      <c r="BK82">
        <f t="shared" si="44"/>
        <v>1.2705697759491819</v>
      </c>
      <c r="BL82">
        <f t="shared" si="44"/>
        <v>1.0899100880347887</v>
      </c>
      <c r="BM82">
        <f t="shared" si="44"/>
        <v>0.62700425304245977</v>
      </c>
      <c r="BN82">
        <f t="shared" si="44"/>
        <v>0.67093508545081237</v>
      </c>
      <c r="BO82">
        <f t="shared" si="44"/>
        <v>0.72635107825960377</v>
      </c>
      <c r="BP82">
        <f t="shared" si="44"/>
        <v>0.82327935045699319</v>
      </c>
      <c r="BQ82">
        <f t="shared" si="44"/>
        <v>0.36080604207801126</v>
      </c>
      <c r="BR82">
        <f t="shared" si="44"/>
        <v>0.3874796051980603</v>
      </c>
      <c r="BS82">
        <f t="shared" si="44"/>
        <v>0.62410691747844327</v>
      </c>
      <c r="BT82">
        <f t="shared" si="43"/>
        <v>0.72293852512583079</v>
      </c>
      <c r="BU82">
        <f t="shared" si="43"/>
        <v>0.59376314020547505</v>
      </c>
      <c r="BV82">
        <f t="shared" si="43"/>
        <v>1.5251135112581691</v>
      </c>
      <c r="BW82">
        <f t="shared" si="43"/>
        <v>0.62878904782658751</v>
      </c>
      <c r="BX82">
        <f t="shared" si="43"/>
        <v>9.4366972800633793</v>
      </c>
      <c r="BY82">
        <f t="shared" si="43"/>
        <v>0.45906002996461265</v>
      </c>
      <c r="BZ82">
        <f t="shared" si="43"/>
        <v>0.56257315573670541</v>
      </c>
      <c r="CA82">
        <f t="shared" si="43"/>
        <v>0.36009258068817035</v>
      </c>
      <c r="CB82">
        <f t="shared" si="43"/>
        <v>0.32803590589378379</v>
      </c>
      <c r="CC82">
        <f t="shared" si="43"/>
        <v>0.68645474075944068</v>
      </c>
      <c r="CD82">
        <f t="shared" si="43"/>
        <v>4.432330713694102E-2</v>
      </c>
      <c r="CE82">
        <f t="shared" si="43"/>
        <v>9.4366972800633793</v>
      </c>
      <c r="CF82">
        <f t="shared" si="43"/>
        <v>0.73924172862016757</v>
      </c>
      <c r="CG82">
        <f t="shared" si="43"/>
        <v>9.4366972800633793</v>
      </c>
      <c r="CH82">
        <f t="shared" si="43"/>
        <v>1.0853376842664633</v>
      </c>
      <c r="CI82">
        <f t="shared" si="43"/>
        <v>1.2166944289070007</v>
      </c>
      <c r="CJ82">
        <f t="shared" si="43"/>
        <v>0.83697471088836795</v>
      </c>
      <c r="CK82">
        <f t="shared" si="43"/>
        <v>0.54316725478131189</v>
      </c>
      <c r="CL82">
        <f t="shared" si="43"/>
        <v>0.89330702697585673</v>
      </c>
      <c r="CM82">
        <f t="shared" si="43"/>
        <v>1.5767439375004564</v>
      </c>
      <c r="CN82">
        <f t="shared" si="43"/>
        <v>1.1428980706957204</v>
      </c>
      <c r="CO82">
        <f t="shared" si="43"/>
        <v>0.89864966601130047</v>
      </c>
      <c r="CP82">
        <f t="shared" si="43"/>
        <v>0.65905125411879362</v>
      </c>
      <c r="CQ82">
        <f t="shared" si="43"/>
        <v>9.4366972800633793</v>
      </c>
      <c r="CR82">
        <f t="shared" si="43"/>
        <v>0.31115412401073655</v>
      </c>
      <c r="CS82">
        <f t="shared" si="43"/>
        <v>1.7403109875345075</v>
      </c>
      <c r="CT82">
        <f t="shared" si="43"/>
        <v>0.76127086725641402</v>
      </c>
      <c r="CU82">
        <f t="shared" si="43"/>
        <v>0.65200340830738268</v>
      </c>
      <c r="CV82">
        <f t="shared" si="43"/>
        <v>0.92514695529352953</v>
      </c>
      <c r="CW82">
        <f t="shared" si="43"/>
        <v>1.0764540553750226</v>
      </c>
      <c r="CX82">
        <f t="shared" si="43"/>
        <v>1.4077416113919641</v>
      </c>
      <c r="CY82">
        <f t="shared" si="43"/>
        <v>9.4366972800633793</v>
      </c>
      <c r="CZ82">
        <f t="shared" si="43"/>
        <v>1.3712171803020683</v>
      </c>
      <c r="DA82">
        <f t="shared" si="43"/>
        <v>9.4366972800633793</v>
      </c>
      <c r="DB82">
        <f t="shared" si="43"/>
        <v>0.41318720535208536</v>
      </c>
      <c r="DC82">
        <f t="shared" si="43"/>
        <v>1.0155663991640873</v>
      </c>
      <c r="DD82">
        <f t="shared" si="43"/>
        <v>0.39264643411372302</v>
      </c>
      <c r="DE82">
        <f t="shared" si="43"/>
        <v>1.8307498160286366</v>
      </c>
    </row>
    <row r="83" spans="1:109">
      <c r="A83" s="4"/>
      <c r="B83" s="8"/>
      <c r="C83" s="8"/>
      <c r="D83" s="8"/>
      <c r="E83" s="8"/>
      <c r="F83" s="3"/>
      <c r="G83">
        <f t="shared" si="37"/>
        <v>8.9312809893716327</v>
      </c>
      <c r="H83">
        <f t="shared" si="44"/>
        <v>0</v>
      </c>
      <c r="I83">
        <f t="shared" si="44"/>
        <v>9.0754712457994895</v>
      </c>
      <c r="J83">
        <f t="shared" si="44"/>
        <v>9.0016356106358071</v>
      </c>
      <c r="K83">
        <f t="shared" si="44"/>
        <v>0</v>
      </c>
      <c r="L83">
        <f t="shared" si="44"/>
        <v>8.6912099208849458</v>
      </c>
      <c r="M83">
        <f t="shared" si="44"/>
        <v>8.9241746397075854</v>
      </c>
      <c r="N83">
        <f t="shared" si="44"/>
        <v>8.2957530299143638</v>
      </c>
      <c r="O83">
        <f t="shared" si="44"/>
        <v>0</v>
      </c>
      <c r="P83">
        <f t="shared" si="44"/>
        <v>9.2173666340591378</v>
      </c>
      <c r="Q83">
        <f t="shared" si="44"/>
        <v>9.0548479403147475</v>
      </c>
      <c r="R83">
        <f t="shared" si="44"/>
        <v>8.9462779162932087</v>
      </c>
      <c r="S83">
        <f t="shared" si="44"/>
        <v>7.9543846748542144</v>
      </c>
      <c r="T83">
        <f t="shared" si="44"/>
        <v>8.7040814181241064</v>
      </c>
      <c r="U83">
        <f t="shared" si="44"/>
        <v>8.8100278975469521</v>
      </c>
      <c r="V83">
        <f t="shared" si="44"/>
        <v>9.1603538505161843</v>
      </c>
      <c r="W83">
        <f t="shared" si="44"/>
        <v>8.9322125665107936</v>
      </c>
      <c r="X83">
        <f t="shared" si="44"/>
        <v>9.0862453313908613</v>
      </c>
      <c r="Y83">
        <f t="shared" si="44"/>
        <v>8.7119030960838604</v>
      </c>
      <c r="Z83">
        <f t="shared" si="44"/>
        <v>8.8241438048622545</v>
      </c>
      <c r="AA83">
        <f t="shared" si="44"/>
        <v>9.3649905083893294</v>
      </c>
      <c r="AB83">
        <f t="shared" si="44"/>
        <v>9.4288504365885224</v>
      </c>
      <c r="AC83">
        <f t="shared" si="44"/>
        <v>8.6625883737675853</v>
      </c>
      <c r="AD83">
        <f t="shared" si="44"/>
        <v>7.8709574174090591</v>
      </c>
      <c r="AE83">
        <f t="shared" si="44"/>
        <v>0</v>
      </c>
      <c r="AF83">
        <f t="shared" si="44"/>
        <v>8.5612002792962532</v>
      </c>
      <c r="AG83">
        <f t="shared" si="44"/>
        <v>8.9471071923337941</v>
      </c>
      <c r="AH83">
        <f t="shared" si="44"/>
        <v>9.0213544991869163</v>
      </c>
      <c r="AI83">
        <f t="shared" si="44"/>
        <v>0</v>
      </c>
      <c r="AJ83">
        <f t="shared" si="44"/>
        <v>8.8457721288509106</v>
      </c>
      <c r="AK83">
        <f t="shared" si="44"/>
        <v>8.8313236707629397</v>
      </c>
      <c r="AL83">
        <f t="shared" si="44"/>
        <v>8.7390636925372167</v>
      </c>
      <c r="AM83">
        <f t="shared" si="44"/>
        <v>8.7880276133688451</v>
      </c>
      <c r="AN83">
        <f t="shared" si="44"/>
        <v>9.3475121407903092</v>
      </c>
      <c r="AO83">
        <f t="shared" si="44"/>
        <v>7.5891768328323996</v>
      </c>
      <c r="AP83">
        <f t="shared" si="44"/>
        <v>8.6527846577465066</v>
      </c>
      <c r="AQ83">
        <f t="shared" si="44"/>
        <v>9.0142069596338388</v>
      </c>
      <c r="AR83">
        <f t="shared" si="44"/>
        <v>9.3040524563821716</v>
      </c>
      <c r="AS83">
        <f t="shared" si="44"/>
        <v>9.1112242621700172</v>
      </c>
      <c r="AT83">
        <f t="shared" si="44"/>
        <v>8.6048673048068167</v>
      </c>
      <c r="AU83">
        <f t="shared" si="44"/>
        <v>8.7689584330181436</v>
      </c>
      <c r="AV83">
        <f t="shared" si="44"/>
        <v>8.9621569824332905</v>
      </c>
      <c r="AW83">
        <f t="shared" si="44"/>
        <v>8.034285787244011</v>
      </c>
      <c r="AX83">
        <f t="shared" si="44"/>
        <v>8.6669423033091029</v>
      </c>
      <c r="AY83">
        <f t="shared" si="44"/>
        <v>0</v>
      </c>
      <c r="AZ83">
        <f t="shared" si="44"/>
        <v>8.7946193146087293</v>
      </c>
      <c r="BA83">
        <f t="shared" si="44"/>
        <v>0</v>
      </c>
      <c r="BB83">
        <f t="shared" si="44"/>
        <v>9.2061850042964775</v>
      </c>
      <c r="BC83">
        <f t="shared" si="44"/>
        <v>8.5027140503619325</v>
      </c>
      <c r="BD83">
        <f t="shared" si="44"/>
        <v>8.1965457765248093</v>
      </c>
      <c r="BE83">
        <f t="shared" si="44"/>
        <v>9.3356703800233038</v>
      </c>
      <c r="BF83">
        <f t="shared" si="44"/>
        <v>9.0818330565292076</v>
      </c>
      <c r="BG83">
        <f t="shared" si="44"/>
        <v>8.5538312988326393</v>
      </c>
      <c r="BH83">
        <f t="shared" si="44"/>
        <v>0</v>
      </c>
      <c r="BI83">
        <f t="shared" si="44"/>
        <v>8.0731691766960729</v>
      </c>
      <c r="BJ83">
        <f t="shared" si="44"/>
        <v>8.726029770494458</v>
      </c>
      <c r="BK83">
        <f t="shared" si="44"/>
        <v>8.2313355470961636</v>
      </c>
      <c r="BL83">
        <f t="shared" si="44"/>
        <v>8.4129989632446502</v>
      </c>
      <c r="BM83">
        <f t="shared" si="44"/>
        <v>8.8653870317218662</v>
      </c>
      <c r="BN83">
        <f t="shared" si="44"/>
        <v>8.9939247211041806</v>
      </c>
      <c r="BO83">
        <f t="shared" si="44"/>
        <v>8.7795849117268752</v>
      </c>
      <c r="BP83">
        <f t="shared" si="44"/>
        <v>8.7541921386270705</v>
      </c>
      <c r="BQ83">
        <f t="shared" si="44"/>
        <v>9.2941356719648169</v>
      </c>
      <c r="BR83">
        <f t="shared" si="44"/>
        <v>9.2857369479576946</v>
      </c>
      <c r="BS83">
        <f t="shared" si="44"/>
        <v>8.9092540216463814</v>
      </c>
      <c r="BT83">
        <f t="shared" si="43"/>
        <v>8.7723789817813955</v>
      </c>
      <c r="BU83">
        <f t="shared" si="43"/>
        <v>9.0866516263020554</v>
      </c>
      <c r="BV83">
        <f t="shared" si="43"/>
        <v>8.0740489429612285</v>
      </c>
      <c r="BW83">
        <f t="shared" si="43"/>
        <v>8.8287684619971518</v>
      </c>
      <c r="BX83">
        <f t="shared" si="43"/>
        <v>0</v>
      </c>
      <c r="BY83">
        <f t="shared" si="43"/>
        <v>9.0513300741444134</v>
      </c>
      <c r="BZ83">
        <f t="shared" si="43"/>
        <v>9.0196284045162063</v>
      </c>
      <c r="CA83">
        <f t="shared" si="43"/>
        <v>9.371267553301184</v>
      </c>
      <c r="CB83">
        <f t="shared" si="43"/>
        <v>9.2096588427585093</v>
      </c>
      <c r="CC83">
        <f t="shared" si="43"/>
        <v>8.8536427468522181</v>
      </c>
      <c r="CD83">
        <f t="shared" si="43"/>
        <v>9.4715237363841798</v>
      </c>
      <c r="CE83">
        <f t="shared" si="43"/>
        <v>0</v>
      </c>
      <c r="CF83">
        <f t="shared" si="43"/>
        <v>8.7393396712159497</v>
      </c>
      <c r="CG83">
        <f t="shared" si="43"/>
        <v>0</v>
      </c>
      <c r="CH83">
        <f t="shared" si="43"/>
        <v>8.4389727455419603</v>
      </c>
      <c r="CI83">
        <f t="shared" si="43"/>
        <v>8.2701702253070675</v>
      </c>
      <c r="CJ83">
        <f t="shared" si="43"/>
        <v>8.6624151110158376</v>
      </c>
      <c r="CK83">
        <f t="shared" si="43"/>
        <v>9.3085213529205468</v>
      </c>
      <c r="CL83">
        <f t="shared" si="43"/>
        <v>8.5900309209118806</v>
      </c>
      <c r="CM83">
        <f t="shared" si="43"/>
        <v>7.9761014495386995</v>
      </c>
      <c r="CN83">
        <f t="shared" si="43"/>
        <v>8.3235424349652156</v>
      </c>
      <c r="CO83">
        <f t="shared" si="43"/>
        <v>8.7477743518629421</v>
      </c>
      <c r="CP83">
        <f t="shared" si="43"/>
        <v>8.8362994328319751</v>
      </c>
      <c r="CQ83">
        <f t="shared" si="43"/>
        <v>0</v>
      </c>
      <c r="CR83">
        <f t="shared" si="43"/>
        <v>9.5142982225000008</v>
      </c>
      <c r="CS83">
        <f t="shared" si="43"/>
        <v>8.0609999724324251</v>
      </c>
      <c r="CT83">
        <f t="shared" si="43"/>
        <v>8.7014845476696294</v>
      </c>
      <c r="CU83">
        <f t="shared" si="43"/>
        <v>8.8586386463534392</v>
      </c>
      <c r="CV83">
        <f t="shared" si="43"/>
        <v>8.8301365032861572</v>
      </c>
      <c r="CW83">
        <f t="shared" si="43"/>
        <v>8.3855417899567541</v>
      </c>
      <c r="CX83">
        <f t="shared" si="43"/>
        <v>8.0912443762103479</v>
      </c>
      <c r="CY83">
        <f t="shared" si="43"/>
        <v>0</v>
      </c>
      <c r="CZ83">
        <f t="shared" si="43"/>
        <v>8.1745403200696511</v>
      </c>
      <c r="DA83">
        <f t="shared" si="43"/>
        <v>0</v>
      </c>
      <c r="DB83">
        <f t="shared" si="43"/>
        <v>9.1047893196688268</v>
      </c>
      <c r="DC83">
        <f t="shared" si="43"/>
        <v>8.5366150720814922</v>
      </c>
      <c r="DD83">
        <f t="shared" si="43"/>
        <v>9.2760032880546142</v>
      </c>
      <c r="DE83">
        <f t="shared" si="43"/>
        <v>7.7117334555136763</v>
      </c>
    </row>
    <row r="84" spans="1:109">
      <c r="A84" s="5" t="s">
        <v>237</v>
      </c>
      <c r="B84" s="7" t="s">
        <v>215</v>
      </c>
      <c r="C84" s="7">
        <v>121.07</v>
      </c>
      <c r="D84" s="7">
        <v>55.25</v>
      </c>
      <c r="E84" s="7">
        <v>8.31</v>
      </c>
      <c r="F84" s="3">
        <f t="shared" si="36"/>
        <v>2.3804761428476342E-2</v>
      </c>
      <c r="G84">
        <f t="shared" si="37"/>
        <v>0.41902426341840088</v>
      </c>
      <c r="H84">
        <f t="shared" si="44"/>
        <v>8.729894494716925</v>
      </c>
      <c r="I84">
        <f t="shared" si="44"/>
        <v>0.43642639700183139</v>
      </c>
      <c r="J84">
        <f t="shared" si="44"/>
        <v>0.30968083928816498</v>
      </c>
      <c r="K84">
        <f t="shared" si="44"/>
        <v>8.729894494716925</v>
      </c>
      <c r="L84">
        <f t="shared" si="44"/>
        <v>0.44515415557110333</v>
      </c>
      <c r="M84">
        <f t="shared" si="44"/>
        <v>0.26552254560059935</v>
      </c>
      <c r="N84">
        <f t="shared" si="44"/>
        <v>0.46879799013600265</v>
      </c>
      <c r="O84">
        <f t="shared" si="44"/>
        <v>8.729894494716925</v>
      </c>
      <c r="P84">
        <f t="shared" si="44"/>
        <v>0.52725073099364517</v>
      </c>
      <c r="Q84">
        <f t="shared" si="44"/>
        <v>0.34878391909923573</v>
      </c>
      <c r="R84">
        <f t="shared" si="44"/>
        <v>0.26078002650169002</v>
      </c>
      <c r="S84">
        <f t="shared" si="44"/>
        <v>0.87749574231319027</v>
      </c>
      <c r="T84">
        <f t="shared" si="44"/>
        <v>0.18663720005519946</v>
      </c>
      <c r="U84">
        <f t="shared" si="44"/>
        <v>0.15848203543479497</v>
      </c>
      <c r="V84">
        <f t="shared" si="44"/>
        <v>0.49551331409402594</v>
      </c>
      <c r="W84">
        <f t="shared" si="44"/>
        <v>0.70400954854635633</v>
      </c>
      <c r="X84">
        <f t="shared" si="44"/>
        <v>0.40190449390647826</v>
      </c>
      <c r="Y84">
        <f t="shared" si="44"/>
        <v>0.13843610640131299</v>
      </c>
      <c r="Z84">
        <f t="shared" si="44"/>
        <v>0.43559104163831841</v>
      </c>
      <c r="AA84">
        <f t="shared" si="44"/>
        <v>0.67883396759115933</v>
      </c>
      <c r="AB84">
        <f t="shared" si="44"/>
        <v>0.69912707476299929</v>
      </c>
      <c r="AC84">
        <f t="shared" si="44"/>
        <v>0.330267400079928</v>
      </c>
      <c r="AD84">
        <f t="shared" si="44"/>
        <v>0.92705249761452679</v>
      </c>
      <c r="AE84">
        <f t="shared" si="44"/>
        <v>8.729894494716925</v>
      </c>
      <c r="AF84">
        <f t="shared" si="44"/>
        <v>0.31091281378833152</v>
      </c>
      <c r="AG84">
        <f t="shared" si="44"/>
        <v>0.30269181246497823</v>
      </c>
      <c r="AH84">
        <f t="shared" si="44"/>
        <v>0.35704777146918537</v>
      </c>
      <c r="AI84">
        <f t="shared" si="44"/>
        <v>8.729894494716925</v>
      </c>
      <c r="AJ84">
        <f t="shared" si="44"/>
        <v>0.23079572497485021</v>
      </c>
      <c r="AK84">
        <f t="shared" si="44"/>
        <v>0.30960566316956584</v>
      </c>
      <c r="AL84">
        <f t="shared" si="44"/>
        <v>0.25600629332542207</v>
      </c>
      <c r="AM84">
        <f t="shared" si="44"/>
        <v>0.20050630358614108</v>
      </c>
      <c r="AN84">
        <f t="shared" si="44"/>
        <v>0.70660377078592529</v>
      </c>
      <c r="AO84">
        <f t="shared" si="44"/>
        <v>1.3091087723248118</v>
      </c>
      <c r="AP84">
        <f t="shared" si="44"/>
        <v>0.15856719571070058</v>
      </c>
      <c r="AQ84">
        <f t="shared" si="44"/>
        <v>0.29811724017387703</v>
      </c>
      <c r="AR84">
        <f t="shared" si="44"/>
        <v>0.58195494289124772</v>
      </c>
      <c r="AS84">
        <f t="shared" si="44"/>
        <v>0.38584006473609761</v>
      </c>
      <c r="AT84">
        <f t="shared" si="44"/>
        <v>0.13176620709929113</v>
      </c>
      <c r="AU84">
        <f t="shared" si="44"/>
        <v>0.1545506030039645</v>
      </c>
      <c r="AV84">
        <f t="shared" si="44"/>
        <v>0.24775278897409994</v>
      </c>
      <c r="AW84">
        <f t="shared" si="44"/>
        <v>0.712816635296592</v>
      </c>
      <c r="AX84">
        <f t="shared" si="44"/>
        <v>0.41066084952589871</v>
      </c>
      <c r="AY84">
        <f t="shared" si="44"/>
        <v>8.729894494716925</v>
      </c>
      <c r="AZ84">
        <f t="shared" si="44"/>
        <v>0.29211204090972404</v>
      </c>
      <c r="BA84">
        <f t="shared" si="44"/>
        <v>8.729894494716925</v>
      </c>
      <c r="BB84">
        <f t="shared" si="44"/>
        <v>0.49631441647407365</v>
      </c>
      <c r="BC84">
        <f t="shared" si="44"/>
        <v>0.3661749733544209</v>
      </c>
      <c r="BD84">
        <f t="shared" si="44"/>
        <v>0.63779664122316804</v>
      </c>
      <c r="BE84">
        <f t="shared" si="44"/>
        <v>0.62094802072673061</v>
      </c>
      <c r="BF84">
        <f t="shared" si="44"/>
        <v>0.36169661934339997</v>
      </c>
      <c r="BG84">
        <f t="shared" si="44"/>
        <v>0.26599999999999946</v>
      </c>
      <c r="BH84">
        <f t="shared" si="44"/>
        <v>8.729894494716925</v>
      </c>
      <c r="BI84">
        <f t="shared" si="44"/>
        <v>0.74264721698050484</v>
      </c>
      <c r="BJ84">
        <f t="shared" si="44"/>
        <v>0.31205928923843906</v>
      </c>
      <c r="BK84">
        <f t="shared" si="44"/>
        <v>0.52135986718495153</v>
      </c>
      <c r="BL84">
        <f t="shared" si="44"/>
        <v>0.46540412546517057</v>
      </c>
      <c r="BM84">
        <f t="shared" si="44"/>
        <v>0.15420765220961011</v>
      </c>
      <c r="BN84">
        <f t="shared" si="44"/>
        <v>0.40738733957309498</v>
      </c>
      <c r="BO84">
        <f t="shared" si="44"/>
        <v>0.23487869209445089</v>
      </c>
      <c r="BP84">
        <f t="shared" si="44"/>
        <v>0.31310718789435482</v>
      </c>
      <c r="BQ84">
        <f t="shared" si="44"/>
        <v>0.61662630498544302</v>
      </c>
      <c r="BR84">
        <f t="shared" si="44"/>
        <v>0.56425929815604747</v>
      </c>
      <c r="BS84">
        <f t="shared" ref="BS84:DE87" si="45">(SQRT(((($C84-BS$2)*0.2)^2)+((($D84-BS$3)*0.1)^2)+(($E84-BS$4)^2)))/3</f>
        <v>0.32278097148926793</v>
      </c>
      <c r="BT84">
        <f t="shared" si="45"/>
        <v>0.1931148190412465</v>
      </c>
      <c r="BU84">
        <f t="shared" si="45"/>
        <v>0.44771431863534494</v>
      </c>
      <c r="BV84">
        <f t="shared" si="45"/>
        <v>0.79141645168646757</v>
      </c>
      <c r="BW84">
        <f t="shared" si="45"/>
        <v>0.19215965584204578</v>
      </c>
      <c r="BX84">
        <f t="shared" si="45"/>
        <v>8.729894494716925</v>
      </c>
      <c r="BY84">
        <f t="shared" si="45"/>
        <v>0.341265618283211</v>
      </c>
      <c r="BZ84">
        <f t="shared" si="45"/>
        <v>0.31233457843935403</v>
      </c>
      <c r="CA84">
        <f t="shared" si="45"/>
        <v>0.64652515633792496</v>
      </c>
      <c r="CB84">
        <f t="shared" si="45"/>
        <v>0.48375441427787885</v>
      </c>
      <c r="CC84">
        <f t="shared" si="45"/>
        <v>0.17135538120136962</v>
      </c>
      <c r="CD84">
        <f t="shared" si="45"/>
        <v>0.78725119526390464</v>
      </c>
      <c r="CE84">
        <f t="shared" si="45"/>
        <v>8.729894494716925</v>
      </c>
      <c r="CF84">
        <f t="shared" si="45"/>
        <v>2.3804761428476342E-2</v>
      </c>
      <c r="CG84">
        <f t="shared" si="45"/>
        <v>8.729894494716925</v>
      </c>
      <c r="CH84">
        <f t="shared" si="45"/>
        <v>0.42185094787403554</v>
      </c>
      <c r="CI84">
        <f t="shared" si="45"/>
        <v>0.49116743015436604</v>
      </c>
      <c r="CJ84">
        <f t="shared" si="45"/>
        <v>0.35052294266329209</v>
      </c>
      <c r="CK84">
        <f t="shared" si="45"/>
        <v>0.68697024033877252</v>
      </c>
      <c r="CL84">
        <f t="shared" si="45"/>
        <v>0.14430061214931342</v>
      </c>
      <c r="CM84">
        <f t="shared" si="45"/>
        <v>0.89667162328245853</v>
      </c>
      <c r="CN84">
        <f t="shared" si="45"/>
        <v>0.45863723258269268</v>
      </c>
      <c r="CO84">
        <f t="shared" si="45"/>
        <v>0.32310851290411863</v>
      </c>
      <c r="CP84">
        <f t="shared" si="45"/>
        <v>0.19551527362899881</v>
      </c>
      <c r="CQ84">
        <f t="shared" si="45"/>
        <v>8.729894494716925</v>
      </c>
      <c r="CR84">
        <f t="shared" si="45"/>
        <v>0.83514396629829335</v>
      </c>
      <c r="CS84">
        <f t="shared" si="45"/>
        <v>1.1444150373783881</v>
      </c>
      <c r="CT84">
        <f t="shared" si="45"/>
        <v>0.1973437497250817</v>
      </c>
      <c r="CU84">
        <f t="shared" si="45"/>
        <v>0.16161442454874628</v>
      </c>
      <c r="CV84">
        <f t="shared" si="45"/>
        <v>0.47870299305055047</v>
      </c>
      <c r="CW84">
        <f t="shared" si="45"/>
        <v>0.39028209171202161</v>
      </c>
      <c r="CX84">
        <f t="shared" si="45"/>
        <v>0.66024313703362292</v>
      </c>
      <c r="CY84">
        <f t="shared" si="45"/>
        <v>8.729894494716925</v>
      </c>
      <c r="CZ84">
        <f t="shared" si="45"/>
        <v>0.61959126311894763</v>
      </c>
      <c r="DA84">
        <f t="shared" si="45"/>
        <v>8.729894494716925</v>
      </c>
      <c r="DB84">
        <f t="shared" si="45"/>
        <v>0.39487213120198844</v>
      </c>
      <c r="DC84">
        <f t="shared" si="45"/>
        <v>0.28503898368858588</v>
      </c>
      <c r="DD84">
        <f t="shared" si="45"/>
        <v>0.57188848951910598</v>
      </c>
      <c r="DE84">
        <f t="shared" si="45"/>
        <v>1.1238365341790388</v>
      </c>
    </row>
    <row r="85" spans="1:109">
      <c r="A85" s="4"/>
      <c r="B85" s="8"/>
      <c r="C85" s="8"/>
      <c r="D85" s="8"/>
      <c r="E85" s="8"/>
      <c r="F85" s="3"/>
      <c r="G85">
        <f t="shared" si="37"/>
        <v>8.9312809893716327</v>
      </c>
      <c r="H85">
        <f t="shared" ref="H85:BS88" si="46">(SQRT(((($C85-H$2)*0.2)^2)+((($D85-H$3)*0.1)^2)+(($E85-H$4)^2)))/3</f>
        <v>0</v>
      </c>
      <c r="I85">
        <f t="shared" si="46"/>
        <v>9.0754712457994895</v>
      </c>
      <c r="J85">
        <f t="shared" si="46"/>
        <v>9.0016356106358071</v>
      </c>
      <c r="K85">
        <f t="shared" si="46"/>
        <v>0</v>
      </c>
      <c r="L85">
        <f t="shared" si="46"/>
        <v>8.6912099208849458</v>
      </c>
      <c r="M85">
        <f t="shared" si="46"/>
        <v>8.9241746397075854</v>
      </c>
      <c r="N85">
        <f t="shared" si="46"/>
        <v>8.2957530299143638</v>
      </c>
      <c r="O85">
        <f t="shared" si="46"/>
        <v>0</v>
      </c>
      <c r="P85">
        <f t="shared" si="46"/>
        <v>9.2173666340591378</v>
      </c>
      <c r="Q85">
        <f t="shared" si="46"/>
        <v>9.0548479403147475</v>
      </c>
      <c r="R85">
        <f t="shared" si="46"/>
        <v>8.9462779162932087</v>
      </c>
      <c r="S85">
        <f t="shared" si="46"/>
        <v>7.9543846748542144</v>
      </c>
      <c r="T85">
        <f t="shared" si="46"/>
        <v>8.7040814181241064</v>
      </c>
      <c r="U85">
        <f t="shared" si="46"/>
        <v>8.8100278975469521</v>
      </c>
      <c r="V85">
        <f t="shared" si="46"/>
        <v>9.1603538505161843</v>
      </c>
      <c r="W85">
        <f t="shared" si="46"/>
        <v>8.9322125665107936</v>
      </c>
      <c r="X85">
        <f t="shared" si="46"/>
        <v>9.0862453313908613</v>
      </c>
      <c r="Y85">
        <f t="shared" si="46"/>
        <v>8.7119030960838604</v>
      </c>
      <c r="Z85">
        <f t="shared" si="46"/>
        <v>8.8241438048622545</v>
      </c>
      <c r="AA85">
        <f t="shared" si="46"/>
        <v>9.3649905083893294</v>
      </c>
      <c r="AB85">
        <f t="shared" si="46"/>
        <v>9.4288504365885224</v>
      </c>
      <c r="AC85">
        <f t="shared" si="46"/>
        <v>8.6625883737675853</v>
      </c>
      <c r="AD85">
        <f t="shared" si="46"/>
        <v>7.8709574174090591</v>
      </c>
      <c r="AE85">
        <f t="shared" si="46"/>
        <v>0</v>
      </c>
      <c r="AF85">
        <f t="shared" si="46"/>
        <v>8.5612002792962532</v>
      </c>
      <c r="AG85">
        <f t="shared" si="46"/>
        <v>8.9471071923337941</v>
      </c>
      <c r="AH85">
        <f t="shared" si="46"/>
        <v>9.0213544991869163</v>
      </c>
      <c r="AI85">
        <f t="shared" si="46"/>
        <v>0</v>
      </c>
      <c r="AJ85">
        <f t="shared" si="46"/>
        <v>8.8457721288509106</v>
      </c>
      <c r="AK85">
        <f t="shared" si="46"/>
        <v>8.8313236707629397</v>
      </c>
      <c r="AL85">
        <f t="shared" si="46"/>
        <v>8.7390636925372167</v>
      </c>
      <c r="AM85">
        <f t="shared" si="46"/>
        <v>8.7880276133688451</v>
      </c>
      <c r="AN85">
        <f t="shared" si="46"/>
        <v>9.3475121407903092</v>
      </c>
      <c r="AO85">
        <f t="shared" si="46"/>
        <v>7.5891768328323996</v>
      </c>
      <c r="AP85">
        <f t="shared" si="46"/>
        <v>8.6527846577465066</v>
      </c>
      <c r="AQ85">
        <f t="shared" si="46"/>
        <v>9.0142069596338388</v>
      </c>
      <c r="AR85">
        <f t="shared" si="46"/>
        <v>9.3040524563821716</v>
      </c>
      <c r="AS85">
        <f t="shared" si="46"/>
        <v>9.1112242621700172</v>
      </c>
      <c r="AT85">
        <f t="shared" si="46"/>
        <v>8.6048673048068167</v>
      </c>
      <c r="AU85">
        <f t="shared" si="46"/>
        <v>8.7689584330181436</v>
      </c>
      <c r="AV85">
        <f t="shared" si="46"/>
        <v>8.9621569824332905</v>
      </c>
      <c r="AW85">
        <f t="shared" si="46"/>
        <v>8.034285787244011</v>
      </c>
      <c r="AX85">
        <f t="shared" si="46"/>
        <v>8.6669423033091029</v>
      </c>
      <c r="AY85">
        <f t="shared" si="46"/>
        <v>0</v>
      </c>
      <c r="AZ85">
        <f t="shared" si="46"/>
        <v>8.7946193146087293</v>
      </c>
      <c r="BA85">
        <f t="shared" si="46"/>
        <v>0</v>
      </c>
      <c r="BB85">
        <f t="shared" si="46"/>
        <v>9.2061850042964775</v>
      </c>
      <c r="BC85">
        <f t="shared" si="46"/>
        <v>8.5027140503619325</v>
      </c>
      <c r="BD85">
        <f t="shared" si="46"/>
        <v>8.1965457765248093</v>
      </c>
      <c r="BE85">
        <f t="shared" si="46"/>
        <v>9.3356703800233038</v>
      </c>
      <c r="BF85">
        <f t="shared" si="46"/>
        <v>9.0818330565292076</v>
      </c>
      <c r="BG85">
        <f t="shared" si="46"/>
        <v>8.5538312988326393</v>
      </c>
      <c r="BH85">
        <f t="shared" si="46"/>
        <v>0</v>
      </c>
      <c r="BI85">
        <f t="shared" si="46"/>
        <v>8.0731691766960729</v>
      </c>
      <c r="BJ85">
        <f t="shared" si="46"/>
        <v>8.726029770494458</v>
      </c>
      <c r="BK85">
        <f t="shared" si="46"/>
        <v>8.2313355470961636</v>
      </c>
      <c r="BL85">
        <f t="shared" si="46"/>
        <v>8.4129989632446502</v>
      </c>
      <c r="BM85">
        <f t="shared" si="46"/>
        <v>8.8653870317218662</v>
      </c>
      <c r="BN85">
        <f t="shared" si="46"/>
        <v>8.9939247211041806</v>
      </c>
      <c r="BO85">
        <f t="shared" si="46"/>
        <v>8.7795849117268752</v>
      </c>
      <c r="BP85">
        <f t="shared" si="46"/>
        <v>8.7541921386270705</v>
      </c>
      <c r="BQ85">
        <f t="shared" si="46"/>
        <v>9.2941356719648169</v>
      </c>
      <c r="BR85">
        <f t="shared" si="46"/>
        <v>9.2857369479576946</v>
      </c>
      <c r="BS85">
        <f t="shared" si="46"/>
        <v>8.9092540216463814</v>
      </c>
      <c r="BT85">
        <f t="shared" si="45"/>
        <v>8.7723789817813955</v>
      </c>
      <c r="BU85">
        <f t="shared" si="45"/>
        <v>9.0866516263020554</v>
      </c>
      <c r="BV85">
        <f t="shared" si="45"/>
        <v>8.0740489429612285</v>
      </c>
      <c r="BW85">
        <f t="shared" si="45"/>
        <v>8.8287684619971518</v>
      </c>
      <c r="BX85">
        <f t="shared" si="45"/>
        <v>0</v>
      </c>
      <c r="BY85">
        <f t="shared" si="45"/>
        <v>9.0513300741444134</v>
      </c>
      <c r="BZ85">
        <f t="shared" si="45"/>
        <v>9.0196284045162063</v>
      </c>
      <c r="CA85">
        <f t="shared" si="45"/>
        <v>9.371267553301184</v>
      </c>
      <c r="CB85">
        <f t="shared" si="45"/>
        <v>9.2096588427585093</v>
      </c>
      <c r="CC85">
        <f t="shared" si="45"/>
        <v>8.8536427468522181</v>
      </c>
      <c r="CD85">
        <f t="shared" si="45"/>
        <v>9.4715237363841798</v>
      </c>
      <c r="CE85">
        <f t="shared" si="45"/>
        <v>0</v>
      </c>
      <c r="CF85">
        <f t="shared" si="45"/>
        <v>8.7393396712159497</v>
      </c>
      <c r="CG85">
        <f t="shared" si="45"/>
        <v>0</v>
      </c>
      <c r="CH85">
        <f t="shared" si="45"/>
        <v>8.4389727455419603</v>
      </c>
      <c r="CI85">
        <f t="shared" si="45"/>
        <v>8.2701702253070675</v>
      </c>
      <c r="CJ85">
        <f t="shared" si="45"/>
        <v>8.6624151110158376</v>
      </c>
      <c r="CK85">
        <f t="shared" si="45"/>
        <v>9.3085213529205468</v>
      </c>
      <c r="CL85">
        <f t="shared" si="45"/>
        <v>8.5900309209118806</v>
      </c>
      <c r="CM85">
        <f t="shared" si="45"/>
        <v>7.9761014495386995</v>
      </c>
      <c r="CN85">
        <f t="shared" si="45"/>
        <v>8.3235424349652156</v>
      </c>
      <c r="CO85">
        <f t="shared" si="45"/>
        <v>8.7477743518629421</v>
      </c>
      <c r="CP85">
        <f t="shared" si="45"/>
        <v>8.8362994328319751</v>
      </c>
      <c r="CQ85">
        <f t="shared" si="45"/>
        <v>0</v>
      </c>
      <c r="CR85">
        <f t="shared" si="45"/>
        <v>9.5142982225000008</v>
      </c>
      <c r="CS85">
        <f t="shared" si="45"/>
        <v>8.0609999724324251</v>
      </c>
      <c r="CT85">
        <f t="shared" si="45"/>
        <v>8.7014845476696294</v>
      </c>
      <c r="CU85">
        <f t="shared" si="45"/>
        <v>8.8586386463534392</v>
      </c>
      <c r="CV85">
        <f t="shared" si="45"/>
        <v>8.8301365032861572</v>
      </c>
      <c r="CW85">
        <f t="shared" si="45"/>
        <v>8.3855417899567541</v>
      </c>
      <c r="CX85">
        <f t="shared" si="45"/>
        <v>8.0912443762103479</v>
      </c>
      <c r="CY85">
        <f t="shared" si="45"/>
        <v>0</v>
      </c>
      <c r="CZ85">
        <f t="shared" si="45"/>
        <v>8.1745403200696511</v>
      </c>
      <c r="DA85">
        <f t="shared" si="45"/>
        <v>0</v>
      </c>
      <c r="DB85">
        <f t="shared" si="45"/>
        <v>9.1047893196688268</v>
      </c>
      <c r="DC85">
        <f t="shared" si="45"/>
        <v>8.5366150720814922</v>
      </c>
      <c r="DD85">
        <f t="shared" si="45"/>
        <v>9.2760032880546142</v>
      </c>
      <c r="DE85">
        <f t="shared" si="45"/>
        <v>7.7117334555136763</v>
      </c>
    </row>
    <row r="86" spans="1:109">
      <c r="A86" s="6" t="s">
        <v>238</v>
      </c>
      <c r="B86" s="9" t="s">
        <v>216</v>
      </c>
      <c r="C86" s="9">
        <v>117.52</v>
      </c>
      <c r="D86" s="9">
        <v>58.37</v>
      </c>
      <c r="E86" s="9">
        <v>7.31</v>
      </c>
      <c r="F86" s="3">
        <f t="shared" si="36"/>
        <v>1.1489125293075997E-2</v>
      </c>
      <c r="G86">
        <f t="shared" si="37"/>
        <v>0.81397051543652399</v>
      </c>
      <c r="H86">
        <f t="shared" si="46"/>
        <v>8.4323759996812289</v>
      </c>
      <c r="I86">
        <f t="shared" si="46"/>
        <v>0.84959336678724684</v>
      </c>
      <c r="J86">
        <f t="shared" si="46"/>
        <v>0.61250414964580735</v>
      </c>
      <c r="K86">
        <f t="shared" si="46"/>
        <v>8.4323759996812289</v>
      </c>
      <c r="L86">
        <f t="shared" si="46"/>
        <v>0.72924131046512253</v>
      </c>
      <c r="M86">
        <f t="shared" si="46"/>
        <v>0.61523870706146833</v>
      </c>
      <c r="N86">
        <f t="shared" si="46"/>
        <v>0.47662004434000366</v>
      </c>
      <c r="O86">
        <f t="shared" si="46"/>
        <v>8.4323759996812289</v>
      </c>
      <c r="P86">
        <f t="shared" si="46"/>
        <v>0.93156117470739519</v>
      </c>
      <c r="Q86">
        <f t="shared" si="46"/>
        <v>0.75575716264478032</v>
      </c>
      <c r="R86">
        <f t="shared" si="46"/>
        <v>0.68018918936817363</v>
      </c>
      <c r="S86">
        <f t="shared" si="46"/>
        <v>0.83561294867899194</v>
      </c>
      <c r="T86">
        <f t="shared" si="46"/>
        <v>0.3585193315723873</v>
      </c>
      <c r="U86">
        <f t="shared" si="46"/>
        <v>0.51085690538327666</v>
      </c>
      <c r="V86">
        <f t="shared" si="46"/>
        <v>0.89950881658331261</v>
      </c>
      <c r="W86">
        <f t="shared" si="46"/>
        <v>1.0443926996638342</v>
      </c>
      <c r="X86">
        <f t="shared" si="46"/>
        <v>0.81145664633971004</v>
      </c>
      <c r="Y86">
        <f t="shared" si="46"/>
        <v>0.45875737959550439</v>
      </c>
      <c r="Z86">
        <f t="shared" si="46"/>
        <v>0.80268023244350284</v>
      </c>
      <c r="AA86">
        <f t="shared" si="46"/>
        <v>1.0803024267923</v>
      </c>
      <c r="AB86">
        <f t="shared" si="46"/>
        <v>1.0397779677518775</v>
      </c>
      <c r="AC86">
        <f t="shared" si="46"/>
        <v>0.59968630688608082</v>
      </c>
      <c r="AD86">
        <f t="shared" si="46"/>
        <v>0.83822941701872722</v>
      </c>
      <c r="AE86">
        <f t="shared" si="46"/>
        <v>8.4323759996812289</v>
      </c>
      <c r="AF86">
        <f t="shared" si="46"/>
        <v>0.20033887956826268</v>
      </c>
      <c r="AG86">
        <f t="shared" si="46"/>
        <v>0.5237986254277498</v>
      </c>
      <c r="AH86">
        <f t="shared" si="46"/>
        <v>0.64400690127427185</v>
      </c>
      <c r="AI86">
        <f t="shared" si="46"/>
        <v>8.4323759996812289</v>
      </c>
      <c r="AJ86">
        <f t="shared" si="46"/>
        <v>0.64654328719910359</v>
      </c>
      <c r="AK86">
        <f t="shared" si="46"/>
        <v>0.70071907510943554</v>
      </c>
      <c r="AL86">
        <f t="shared" si="46"/>
        <v>0.62493955263244805</v>
      </c>
      <c r="AM86">
        <f t="shared" si="46"/>
        <v>0.59859065961454661</v>
      </c>
      <c r="AN86">
        <f t="shared" si="46"/>
        <v>1.1191959415381898</v>
      </c>
      <c r="AO86">
        <f t="shared" si="46"/>
        <v>1.2241020291535247</v>
      </c>
      <c r="AP86">
        <f t="shared" si="46"/>
        <v>0.30958036113422988</v>
      </c>
      <c r="AQ86">
        <f t="shared" si="46"/>
        <v>0.68567217628640431</v>
      </c>
      <c r="AR86">
        <f t="shared" si="46"/>
        <v>0.90969152280686139</v>
      </c>
      <c r="AS86">
        <f t="shared" si="46"/>
        <v>0.72333248847876963</v>
      </c>
      <c r="AT86">
        <f t="shared" si="46"/>
        <v>0.30959633216317184</v>
      </c>
      <c r="AU86">
        <f t="shared" si="46"/>
        <v>0.38951379949881154</v>
      </c>
      <c r="AV86">
        <f t="shared" si="46"/>
        <v>0.62691032497124854</v>
      </c>
      <c r="AW86">
        <f t="shared" si="46"/>
        <v>0.53418307307097923</v>
      </c>
      <c r="AX86">
        <f t="shared" si="46"/>
        <v>0.68178727539379091</v>
      </c>
      <c r="AY86">
        <f t="shared" si="46"/>
        <v>8.4323759996812289</v>
      </c>
      <c r="AZ86">
        <f t="shared" si="46"/>
        <v>0.66754883300358225</v>
      </c>
      <c r="BA86">
        <f t="shared" si="46"/>
        <v>8.4323759996812289</v>
      </c>
      <c r="BB86">
        <f t="shared" si="46"/>
        <v>0.88547112381551518</v>
      </c>
      <c r="BC86">
        <f t="shared" si="46"/>
        <v>0.52590842041810537</v>
      </c>
      <c r="BD86">
        <f t="shared" si="46"/>
        <v>0.50737067317691875</v>
      </c>
      <c r="BE86">
        <f t="shared" si="46"/>
        <v>0.95075876131762349</v>
      </c>
      <c r="BF86">
        <f t="shared" si="46"/>
        <v>0.75305894708035803</v>
      </c>
      <c r="BG86">
        <f t="shared" si="46"/>
        <v>0.37368554814026317</v>
      </c>
      <c r="BH86">
        <f t="shared" si="46"/>
        <v>8.4323759996812289</v>
      </c>
      <c r="BI86">
        <f t="shared" si="46"/>
        <v>0.53243674637358496</v>
      </c>
      <c r="BJ86">
        <f t="shared" si="46"/>
        <v>0.60051098611469611</v>
      </c>
      <c r="BK86">
        <f t="shared" si="46"/>
        <v>0.31754282300887254</v>
      </c>
      <c r="BL86">
        <f t="shared" si="46"/>
        <v>0.13519245541079575</v>
      </c>
      <c r="BM86">
        <f t="shared" si="46"/>
        <v>0.57187022614886651</v>
      </c>
      <c r="BN86">
        <f t="shared" si="46"/>
        <v>0.80710869431845689</v>
      </c>
      <c r="BO86">
        <f t="shared" si="46"/>
        <v>0.62911330899572881</v>
      </c>
      <c r="BP86">
        <f t="shared" si="46"/>
        <v>0.67784568876535445</v>
      </c>
      <c r="BQ86">
        <f t="shared" si="46"/>
        <v>1.0236145107737911</v>
      </c>
      <c r="BR86">
        <f t="shared" si="46"/>
        <v>0.92656624156074219</v>
      </c>
      <c r="BS86">
        <f t="shared" si="46"/>
        <v>0.73914695576875811</v>
      </c>
      <c r="BT86">
        <f t="shared" si="45"/>
        <v>0.3692015408659311</v>
      </c>
      <c r="BU86">
        <f t="shared" si="45"/>
        <v>0.66744329763325638</v>
      </c>
      <c r="BV86">
        <f t="shared" si="45"/>
        <v>0.49143418232308073</v>
      </c>
      <c r="BW86">
        <f t="shared" si="45"/>
        <v>0.47524730404285337</v>
      </c>
      <c r="BX86">
        <f t="shared" si="45"/>
        <v>8.4323759996812289</v>
      </c>
      <c r="BY86">
        <f t="shared" si="45"/>
        <v>0.74514040436834605</v>
      </c>
      <c r="BZ86">
        <f t="shared" si="45"/>
        <v>0.64263174178961602</v>
      </c>
      <c r="CA86">
        <f t="shared" si="45"/>
        <v>0.99000723903077281</v>
      </c>
      <c r="CB86">
        <f t="shared" si="45"/>
        <v>0.85759618832071682</v>
      </c>
      <c r="CC86">
        <f t="shared" si="45"/>
        <v>0.56789161720251624</v>
      </c>
      <c r="CD86">
        <f t="shared" si="45"/>
        <v>1.1313899023374363</v>
      </c>
      <c r="CE86">
        <f t="shared" si="45"/>
        <v>8.4323759996812289</v>
      </c>
      <c r="CF86">
        <f t="shared" si="45"/>
        <v>0.41949493441518454</v>
      </c>
      <c r="CG86">
        <f t="shared" si="45"/>
        <v>8.4323759996812289</v>
      </c>
      <c r="CH86">
        <f t="shared" si="45"/>
        <v>1.1489125293075997E-2</v>
      </c>
      <c r="CI86">
        <f t="shared" si="45"/>
        <v>0.20459309209583107</v>
      </c>
      <c r="CJ86">
        <f t="shared" si="45"/>
        <v>0.31034335823406939</v>
      </c>
      <c r="CK86">
        <f t="shared" si="45"/>
        <v>1.0960841918190207</v>
      </c>
      <c r="CL86">
        <f t="shared" si="45"/>
        <v>0.31224064793396517</v>
      </c>
      <c r="CM86">
        <f t="shared" si="45"/>
        <v>0.4948822531112263</v>
      </c>
      <c r="CN86">
        <f t="shared" si="45"/>
        <v>0.19144160699515886</v>
      </c>
      <c r="CO86">
        <f t="shared" si="45"/>
        <v>0.60029437223193571</v>
      </c>
      <c r="CP86">
        <f t="shared" si="45"/>
        <v>0.61286576380512958</v>
      </c>
      <c r="CQ86">
        <f t="shared" si="45"/>
        <v>8.4323759996812289</v>
      </c>
      <c r="CR86">
        <f t="shared" si="45"/>
        <v>1.2302065318925566</v>
      </c>
      <c r="CS86">
        <f t="shared" si="45"/>
        <v>1.2370448657991353</v>
      </c>
      <c r="CT86">
        <f t="shared" si="45"/>
        <v>0.34981661862562646</v>
      </c>
      <c r="CU86">
        <f t="shared" si="45"/>
        <v>0.47341841958250913</v>
      </c>
      <c r="CV86">
        <f t="shared" si="45"/>
        <v>0.79154792091894965</v>
      </c>
      <c r="CW86">
        <f t="shared" si="45"/>
        <v>0.18839821891113739</v>
      </c>
      <c r="CX86">
        <f t="shared" si="45"/>
        <v>0.41810750876884356</v>
      </c>
      <c r="CY86">
        <f t="shared" si="45"/>
        <v>8.4323759996812289</v>
      </c>
      <c r="CZ86">
        <f t="shared" si="45"/>
        <v>0.4265129931588641</v>
      </c>
      <c r="DA86">
        <f t="shared" si="45"/>
        <v>8.4323759996812289</v>
      </c>
      <c r="DB86">
        <f t="shared" si="45"/>
        <v>0.79490432687770018</v>
      </c>
      <c r="DC86">
        <f t="shared" si="45"/>
        <v>0.30453115148080084</v>
      </c>
      <c r="DD86">
        <f t="shared" si="45"/>
        <v>0.96409082098685683</v>
      </c>
      <c r="DE86">
        <f t="shared" si="45"/>
        <v>1.0276567195972264</v>
      </c>
    </row>
    <row r="87" spans="1:109">
      <c r="A87" s="6" t="s">
        <v>238</v>
      </c>
      <c r="B87" s="9" t="s">
        <v>217</v>
      </c>
      <c r="C87" s="9">
        <v>115</v>
      </c>
      <c r="D87" s="9">
        <v>55.91</v>
      </c>
      <c r="E87" s="9">
        <v>7.59</v>
      </c>
      <c r="F87" s="3">
        <f t="shared" si="36"/>
        <v>3.112162520749118E-2</v>
      </c>
      <c r="G87">
        <f t="shared" si="37"/>
        <v>0.80721744282442254</v>
      </c>
      <c r="H87">
        <f t="shared" si="46"/>
        <v>8.2856460956416811</v>
      </c>
      <c r="I87">
        <f t="shared" si="46"/>
        <v>0.88395751531897115</v>
      </c>
      <c r="J87">
        <f t="shared" si="46"/>
        <v>0.72038323134287341</v>
      </c>
      <c r="K87">
        <f t="shared" si="46"/>
        <v>8.2856460956416811</v>
      </c>
      <c r="L87">
        <f t="shared" si="46"/>
        <v>0.66594260680298534</v>
      </c>
      <c r="M87">
        <f t="shared" si="46"/>
        <v>0.67525468446275105</v>
      </c>
      <c r="N87">
        <f t="shared" si="46"/>
        <v>0.30708522161337154</v>
      </c>
      <c r="O87">
        <f t="shared" si="46"/>
        <v>8.2856460956416811</v>
      </c>
      <c r="P87">
        <f t="shared" si="46"/>
        <v>0.99756347612013563</v>
      </c>
      <c r="Q87">
        <f t="shared" si="46"/>
        <v>0.81920313584469229</v>
      </c>
      <c r="R87">
        <f t="shared" si="46"/>
        <v>0.72490735040187471</v>
      </c>
      <c r="S87">
        <f t="shared" si="46"/>
        <v>0.63123732110479291</v>
      </c>
      <c r="T87">
        <f t="shared" si="46"/>
        <v>0.4581315919640947</v>
      </c>
      <c r="U87">
        <f t="shared" si="46"/>
        <v>0.55806859395199404</v>
      </c>
      <c r="V87">
        <f t="shared" si="46"/>
        <v>0.96016694150317194</v>
      </c>
      <c r="W87">
        <f t="shared" si="46"/>
        <v>0.99752922541425104</v>
      </c>
      <c r="X87">
        <f t="shared" si="46"/>
        <v>0.86994591147317257</v>
      </c>
      <c r="Y87">
        <f t="shared" si="46"/>
        <v>0.49699329304663015</v>
      </c>
      <c r="Z87">
        <f t="shared" si="46"/>
        <v>0.76431349007531668</v>
      </c>
      <c r="AA87">
        <f t="shared" si="46"/>
        <v>1.1481968472348281</v>
      </c>
      <c r="AB87">
        <f t="shared" si="46"/>
        <v>1.1531672327406242</v>
      </c>
      <c r="AC87">
        <f t="shared" si="46"/>
        <v>0.55102298802621053</v>
      </c>
      <c r="AD87">
        <f t="shared" si="46"/>
        <v>0.63090983684059176</v>
      </c>
      <c r="AE87">
        <f t="shared" si="46"/>
        <v>8.2856460956416811</v>
      </c>
      <c r="AF87">
        <f t="shared" si="46"/>
        <v>0.33238214285501116</v>
      </c>
      <c r="AG87">
        <f t="shared" si="46"/>
        <v>0.66411218931743743</v>
      </c>
      <c r="AH87">
        <f t="shared" si="46"/>
        <v>0.76710856829757557</v>
      </c>
      <c r="AI87">
        <f t="shared" si="46"/>
        <v>8.2856460956416811</v>
      </c>
      <c r="AJ87">
        <f t="shared" si="46"/>
        <v>0.66004646301100156</v>
      </c>
      <c r="AK87">
        <f t="shared" si="46"/>
        <v>0.68828942555681749</v>
      </c>
      <c r="AL87">
        <f t="shared" si="46"/>
        <v>0.59837492891627331</v>
      </c>
      <c r="AM87">
        <f t="shared" si="46"/>
        <v>0.59981376739414327</v>
      </c>
      <c r="AN87">
        <f t="shared" si="46"/>
        <v>1.1676974493991721</v>
      </c>
      <c r="AO87">
        <f t="shared" si="46"/>
        <v>1.0154563287288898</v>
      </c>
      <c r="AP87">
        <f t="shared" si="46"/>
        <v>0.39348076333044696</v>
      </c>
      <c r="AQ87">
        <f t="shared" si="46"/>
        <v>0.75731315994258441</v>
      </c>
      <c r="AR87">
        <f t="shared" si="46"/>
        <v>1.023472303267438</v>
      </c>
      <c r="AS87">
        <f t="shared" si="46"/>
        <v>0.83332166658499907</v>
      </c>
      <c r="AT87">
        <f t="shared" si="46"/>
        <v>0.34136083873552664</v>
      </c>
      <c r="AU87">
        <f t="shared" si="46"/>
        <v>0.49968712433103818</v>
      </c>
      <c r="AV87">
        <f t="shared" si="46"/>
        <v>0.70948157912035459</v>
      </c>
      <c r="AW87">
        <f t="shared" si="46"/>
        <v>0.32801083992927887</v>
      </c>
      <c r="AX87">
        <f t="shared" si="46"/>
        <v>0.61897415131813061</v>
      </c>
      <c r="AY87">
        <f t="shared" si="46"/>
        <v>8.2856460956416811</v>
      </c>
      <c r="AZ87">
        <f t="shared" si="46"/>
        <v>0.64984382739239732</v>
      </c>
      <c r="BA87">
        <f t="shared" si="46"/>
        <v>8.2856460956416811</v>
      </c>
      <c r="BB87">
        <f t="shared" si="46"/>
        <v>0.96011573376454074</v>
      </c>
      <c r="BC87">
        <f t="shared" si="46"/>
        <v>0.42885182626274171</v>
      </c>
      <c r="BD87">
        <f t="shared" si="46"/>
        <v>0.34568209544480477</v>
      </c>
      <c r="BE87">
        <f t="shared" si="46"/>
        <v>1.0697864792149459</v>
      </c>
      <c r="BF87">
        <f t="shared" si="46"/>
        <v>0.83163587117332882</v>
      </c>
      <c r="BG87">
        <f t="shared" si="46"/>
        <v>0.34224422728675963</v>
      </c>
      <c r="BH87">
        <f t="shared" si="46"/>
        <v>8.2856460956416811</v>
      </c>
      <c r="BI87">
        <f t="shared" si="46"/>
        <v>0.36533880774487232</v>
      </c>
      <c r="BJ87">
        <f t="shared" si="46"/>
        <v>0.57830259284295893</v>
      </c>
      <c r="BK87">
        <f t="shared" si="46"/>
        <v>0.12161003248087694</v>
      </c>
      <c r="BL87">
        <f t="shared" si="46"/>
        <v>0.26564073482807538</v>
      </c>
      <c r="BM87">
        <f t="shared" si="46"/>
        <v>0.62313223137451157</v>
      </c>
      <c r="BN87">
        <f t="shared" si="46"/>
        <v>0.82405339632817454</v>
      </c>
      <c r="BO87">
        <f t="shared" si="46"/>
        <v>0.6228429443554232</v>
      </c>
      <c r="BP87">
        <f t="shared" si="46"/>
        <v>0.64332409319789097</v>
      </c>
      <c r="BQ87">
        <f t="shared" si="46"/>
        <v>1.0857053007147017</v>
      </c>
      <c r="BR87">
        <f t="shared" si="46"/>
        <v>1.0202738739072841</v>
      </c>
      <c r="BS87">
        <f t="shared" si="46"/>
        <v>0.75096915160788502</v>
      </c>
      <c r="BT87">
        <f t="shared" si="45"/>
        <v>0.49900790463567674</v>
      </c>
      <c r="BU87">
        <f t="shared" si="45"/>
        <v>0.80853536994026698</v>
      </c>
      <c r="BV87">
        <f t="shared" si="45"/>
        <v>0.38405150117602121</v>
      </c>
      <c r="BW87">
        <f t="shared" si="45"/>
        <v>0.57723940729417744</v>
      </c>
      <c r="BX87">
        <f t="shared" si="45"/>
        <v>8.2856460956416811</v>
      </c>
      <c r="BY87">
        <f t="shared" si="45"/>
        <v>0.81221288944326497</v>
      </c>
      <c r="BZ87">
        <f t="shared" si="45"/>
        <v>0.74171273265178461</v>
      </c>
      <c r="CA87">
        <f t="shared" si="45"/>
        <v>1.0965621530745788</v>
      </c>
      <c r="CB87">
        <f t="shared" si="45"/>
        <v>0.94987958301156372</v>
      </c>
      <c r="CC87">
        <f t="shared" si="45"/>
        <v>0.61100645568511713</v>
      </c>
      <c r="CD87">
        <f t="shared" si="45"/>
        <v>1.2404354074275701</v>
      </c>
      <c r="CE87">
        <f t="shared" si="45"/>
        <v>8.2856460956416811</v>
      </c>
      <c r="CF87">
        <f t="shared" si="45"/>
        <v>0.47753673506164213</v>
      </c>
      <c r="CG87">
        <f t="shared" si="45"/>
        <v>8.2856460956416811</v>
      </c>
      <c r="CH87">
        <f t="shared" si="45"/>
        <v>0.21923097915719433</v>
      </c>
      <c r="CI87">
        <f t="shared" si="45"/>
        <v>3.112162520749118E-2</v>
      </c>
      <c r="CJ87">
        <f t="shared" si="45"/>
        <v>0.46434290490254404</v>
      </c>
      <c r="CK87">
        <f t="shared" si="45"/>
        <v>1.1372077402323835</v>
      </c>
      <c r="CL87">
        <f t="shared" si="45"/>
        <v>0.32854764579213708</v>
      </c>
      <c r="CM87">
        <f t="shared" si="45"/>
        <v>0.45259204097681111</v>
      </c>
      <c r="CN87">
        <f t="shared" si="45"/>
        <v>0.15614274096337469</v>
      </c>
      <c r="CO87">
        <f t="shared" si="45"/>
        <v>0.58996120399753615</v>
      </c>
      <c r="CP87">
        <f t="shared" si="45"/>
        <v>0.63517801529265128</v>
      </c>
      <c r="CQ87">
        <f t="shared" si="45"/>
        <v>8.2856460956416811</v>
      </c>
      <c r="CR87">
        <f t="shared" si="45"/>
        <v>1.3058593169080488</v>
      </c>
      <c r="CS87">
        <f t="shared" si="45"/>
        <v>1.0490603202655011</v>
      </c>
      <c r="CT87">
        <f t="shared" si="45"/>
        <v>0.45530465990733454</v>
      </c>
      <c r="CU87">
        <f t="shared" si="45"/>
        <v>0.57673920545694801</v>
      </c>
      <c r="CV87">
        <f t="shared" si="45"/>
        <v>0.76287446178545337</v>
      </c>
      <c r="CW87">
        <f t="shared" si="45"/>
        <v>0.17763289234948729</v>
      </c>
      <c r="CX87">
        <f t="shared" si="45"/>
        <v>0.22448880199738738</v>
      </c>
      <c r="CY87">
        <f t="shared" si="45"/>
        <v>8.2856460956416811</v>
      </c>
      <c r="CZ87">
        <f t="shared" si="45"/>
        <v>0.25607811308270778</v>
      </c>
      <c r="DA87">
        <f t="shared" si="45"/>
        <v>8.2856460956416811</v>
      </c>
      <c r="DB87">
        <f t="shared" si="45"/>
        <v>0.86586860691703382</v>
      </c>
      <c r="DC87">
        <f t="shared" si="45"/>
        <v>0.29867206096319115</v>
      </c>
      <c r="DD87">
        <f t="shared" si="45"/>
        <v>1.0374042392218934</v>
      </c>
      <c r="DE87">
        <f t="shared" si="45"/>
        <v>0.81886974951250113</v>
      </c>
    </row>
    <row r="88" spans="1:109">
      <c r="A88" s="6" t="s">
        <v>238</v>
      </c>
      <c r="B88" s="9" t="s">
        <v>218</v>
      </c>
      <c r="C88" s="9">
        <v>121.73</v>
      </c>
      <c r="D88" s="9">
        <v>54.54</v>
      </c>
      <c r="E88" s="9">
        <v>7.33</v>
      </c>
      <c r="F88" s="3">
        <f t="shared" si="36"/>
        <v>2.0188005239635765E-2</v>
      </c>
      <c r="G88">
        <f t="shared" si="37"/>
        <v>0.74065474037802848</v>
      </c>
      <c r="H88">
        <f t="shared" si="46"/>
        <v>8.6679661333492124</v>
      </c>
      <c r="I88">
        <f t="shared" si="46"/>
        <v>0.71868622422367945</v>
      </c>
      <c r="J88">
        <f t="shared" si="46"/>
        <v>0.47904360738640239</v>
      </c>
      <c r="K88">
        <f t="shared" si="46"/>
        <v>8.6679661333492124</v>
      </c>
      <c r="L88">
        <f t="shared" si="46"/>
        <v>0.76460483620989195</v>
      </c>
      <c r="M88">
        <f t="shared" si="46"/>
        <v>0.5377241134840639</v>
      </c>
      <c r="N88">
        <f t="shared" si="46"/>
        <v>0.61457419767221377</v>
      </c>
      <c r="O88">
        <f t="shared" si="46"/>
        <v>8.6679661333492124</v>
      </c>
      <c r="P88">
        <f t="shared" si="46"/>
        <v>0.73362153427741938</v>
      </c>
      <c r="Q88">
        <f t="shared" si="46"/>
        <v>0.57938674475690222</v>
      </c>
      <c r="R88">
        <f t="shared" si="46"/>
        <v>0.52823952900175852</v>
      </c>
      <c r="S88">
        <f t="shared" si="46"/>
        <v>1.0002810716104862</v>
      </c>
      <c r="T88">
        <f t="shared" si="46"/>
        <v>0.15651482002957062</v>
      </c>
      <c r="U88">
        <f t="shared" si="46"/>
        <v>0.45547923479927555</v>
      </c>
      <c r="V88">
        <f t="shared" si="46"/>
        <v>0.68818763591205423</v>
      </c>
      <c r="W88">
        <f t="shared" si="46"/>
        <v>1.0341396853853395</v>
      </c>
      <c r="X88">
        <f t="shared" si="46"/>
        <v>0.61994802649541147</v>
      </c>
      <c r="Y88">
        <f t="shared" si="46"/>
        <v>0.31023861784117052</v>
      </c>
      <c r="Z88">
        <f t="shared" si="46"/>
        <v>0.76242136206518574</v>
      </c>
      <c r="AA88">
        <f t="shared" si="46"/>
        <v>0.88615179286621037</v>
      </c>
      <c r="AB88">
        <f t="shared" si="46"/>
        <v>0.82636614161036437</v>
      </c>
      <c r="AC88">
        <f t="shared" si="46"/>
        <v>0.64038148352715851</v>
      </c>
      <c r="AD88">
        <f t="shared" si="46"/>
        <v>1.0229119653659786</v>
      </c>
      <c r="AE88">
        <f t="shared" si="46"/>
        <v>8.6679661333492124</v>
      </c>
      <c r="AF88">
        <f t="shared" si="46"/>
        <v>0.12704679802690377</v>
      </c>
      <c r="AG88">
        <f t="shared" si="46"/>
        <v>0.35544963700142423</v>
      </c>
      <c r="AH88">
        <f t="shared" si="46"/>
        <v>0.38582739376277825</v>
      </c>
      <c r="AI88">
        <f t="shared" si="46"/>
        <v>8.6679661333492124</v>
      </c>
      <c r="AJ88">
        <f t="shared" si="46"/>
        <v>0.52895967080046224</v>
      </c>
      <c r="AK88">
        <f t="shared" si="46"/>
        <v>0.63457352257682142</v>
      </c>
      <c r="AL88">
        <f t="shared" si="46"/>
        <v>0.57504318678397237</v>
      </c>
      <c r="AM88">
        <f t="shared" si="46"/>
        <v>0.52523983939614582</v>
      </c>
      <c r="AN88">
        <f t="shared" si="46"/>
        <v>0.94612337696753024</v>
      </c>
      <c r="AO88">
        <f t="shared" si="46"/>
        <v>1.4304239076426104</v>
      </c>
      <c r="AP88">
        <f t="shared" si="46"/>
        <v>0.18662529303392925</v>
      </c>
      <c r="AQ88">
        <f t="shared" si="46"/>
        <v>0.54145606162150106</v>
      </c>
      <c r="AR88">
        <f t="shared" si="46"/>
        <v>0.72393807285798462</v>
      </c>
      <c r="AS88">
        <f t="shared" si="46"/>
        <v>0.52370899468226728</v>
      </c>
      <c r="AT88">
        <f t="shared" si="46"/>
        <v>0.29219552053757142</v>
      </c>
      <c r="AU88">
        <f t="shared" si="46"/>
        <v>0.20363911433928616</v>
      </c>
      <c r="AV88">
        <f t="shared" si="46"/>
        <v>0.42498156822776867</v>
      </c>
      <c r="AW88">
        <f t="shared" si="46"/>
        <v>0.77335668068204833</v>
      </c>
      <c r="AX88">
        <f t="shared" si="46"/>
        <v>0.72515837350655099</v>
      </c>
      <c r="AY88">
        <f t="shared" si="46"/>
        <v>8.6679661333492124</v>
      </c>
      <c r="AZ88">
        <f t="shared" si="46"/>
        <v>0.62120635326220963</v>
      </c>
      <c r="BA88">
        <f t="shared" si="46"/>
        <v>8.6679661333492124</v>
      </c>
      <c r="BB88">
        <f t="shared" si="46"/>
        <v>0.71570361649684733</v>
      </c>
      <c r="BC88">
        <f t="shared" si="46"/>
        <v>0.62449624142628413</v>
      </c>
      <c r="BD88">
        <f t="shared" si="46"/>
        <v>0.75867867594478577</v>
      </c>
      <c r="BE88">
        <f t="shared" si="46"/>
        <v>0.70841113298234681</v>
      </c>
      <c r="BF88">
        <f t="shared" si="46"/>
        <v>0.56017308832974855</v>
      </c>
      <c r="BG88">
        <f t="shared" si="46"/>
        <v>0.48204621724016833</v>
      </c>
      <c r="BH88">
        <f t="shared" si="46"/>
        <v>8.6679661333492124</v>
      </c>
      <c r="BI88">
        <f t="shared" si="46"/>
        <v>0.81211883366906423</v>
      </c>
      <c r="BJ88">
        <f t="shared" si="46"/>
        <v>0.62554687185604962</v>
      </c>
      <c r="BK88">
        <f t="shared" si="46"/>
        <v>0.5673329416371542</v>
      </c>
      <c r="BL88">
        <f t="shared" si="46"/>
        <v>0.26816081410642872</v>
      </c>
      <c r="BM88">
        <f t="shared" si="46"/>
        <v>0.43273612693598312</v>
      </c>
      <c r="BN88">
        <f t="shared" si="46"/>
        <v>0.71680843559024388</v>
      </c>
      <c r="BO88">
        <f t="shared" si="46"/>
        <v>0.52725547254943983</v>
      </c>
      <c r="BP88">
        <f t="shared" si="46"/>
        <v>0.63486446497570537</v>
      </c>
      <c r="BQ88">
        <f t="shared" si="46"/>
        <v>0.82957693367697294</v>
      </c>
      <c r="BR88">
        <f t="shared" si="46"/>
        <v>0.7491132535649504</v>
      </c>
      <c r="BS88">
        <f t="shared" ref="BS88:DE91" si="47">(SQRT(((($C88-BS$2)*0.2)^2)+((($D88-BS$3)*0.1)^2)+(($E88-BS$4)^2)))/3</f>
        <v>0.60211193127007345</v>
      </c>
      <c r="BT88">
        <f t="shared" si="47"/>
        <v>0.1862569909202515</v>
      </c>
      <c r="BU88">
        <f t="shared" si="47"/>
        <v>0.52588718688834124</v>
      </c>
      <c r="BV88">
        <f t="shared" si="47"/>
        <v>0.7970448892976828</v>
      </c>
      <c r="BW88">
        <f t="shared" si="47"/>
        <v>0.24651278984173522</v>
      </c>
      <c r="BX88">
        <f t="shared" si="47"/>
        <v>8.6679661333492124</v>
      </c>
      <c r="BY88">
        <f t="shared" si="47"/>
        <v>0.56296052752884473</v>
      </c>
      <c r="BZ88">
        <f t="shared" si="47"/>
        <v>0.50267782923061144</v>
      </c>
      <c r="CA88">
        <f t="shared" si="47"/>
        <v>0.8025614548985569</v>
      </c>
      <c r="CB88">
        <f t="shared" si="47"/>
        <v>0.6526680285991916</v>
      </c>
      <c r="CC88">
        <f t="shared" si="47"/>
        <v>0.47865517627805704</v>
      </c>
      <c r="CD88">
        <f t="shared" si="47"/>
        <v>0.86896010648744249</v>
      </c>
      <c r="CE88">
        <f t="shared" si="47"/>
        <v>8.6679661333492124</v>
      </c>
      <c r="CF88">
        <f t="shared" si="47"/>
        <v>0.31186624625880172</v>
      </c>
      <c r="CG88">
        <f t="shared" si="47"/>
        <v>8.6679661333492124</v>
      </c>
      <c r="CH88">
        <f t="shared" si="47"/>
        <v>0.29988090228548375</v>
      </c>
      <c r="CI88">
        <f t="shared" si="47"/>
        <v>0.45921043348580654</v>
      </c>
      <c r="CJ88">
        <f t="shared" si="47"/>
        <v>2.0188005239635765E-2</v>
      </c>
      <c r="CK88">
        <f t="shared" si="47"/>
        <v>0.94798804493165034</v>
      </c>
      <c r="CL88">
        <f t="shared" si="47"/>
        <v>0.32379022701605947</v>
      </c>
      <c r="CM88">
        <f t="shared" si="47"/>
        <v>0.75794788739068331</v>
      </c>
      <c r="CN88">
        <f t="shared" si="47"/>
        <v>0.36111555552820579</v>
      </c>
      <c r="CO88">
        <f t="shared" si="47"/>
        <v>0.6284150256354829</v>
      </c>
      <c r="CP88">
        <f t="shared" si="47"/>
        <v>0.48599782807013531</v>
      </c>
      <c r="CQ88">
        <f t="shared" si="47"/>
        <v>8.6679661333492124</v>
      </c>
      <c r="CR88">
        <f t="shared" si="47"/>
        <v>1.0094781930394643</v>
      </c>
      <c r="CS88">
        <f t="shared" si="47"/>
        <v>1.3719632729130264</v>
      </c>
      <c r="CT88">
        <f t="shared" si="47"/>
        <v>0.14217047669767605</v>
      </c>
      <c r="CU88">
        <f t="shared" si="47"/>
        <v>0.32630456121033125</v>
      </c>
      <c r="CV88">
        <f t="shared" si="47"/>
        <v>0.80218424040587821</v>
      </c>
      <c r="CW88">
        <f t="shared" si="47"/>
        <v>0.31311552713548602</v>
      </c>
      <c r="CX88">
        <f t="shared" si="47"/>
        <v>0.68286878518334548</v>
      </c>
      <c r="CY88">
        <f t="shared" si="47"/>
        <v>8.6679661333492124</v>
      </c>
      <c r="CZ88">
        <f t="shared" si="47"/>
        <v>0.69419697812972725</v>
      </c>
      <c r="DA88">
        <f t="shared" si="47"/>
        <v>8.6679661333492124</v>
      </c>
      <c r="DB88">
        <f t="shared" si="47"/>
        <v>0.60417372409671122</v>
      </c>
      <c r="DC88">
        <f t="shared" si="47"/>
        <v>0.44367155018599597</v>
      </c>
      <c r="DD88">
        <f t="shared" si="47"/>
        <v>0.78720299513883674</v>
      </c>
      <c r="DE88">
        <f t="shared" si="47"/>
        <v>1.230318657909405</v>
      </c>
    </row>
    <row r="89" spans="1:109">
      <c r="A89" s="6" t="s">
        <v>238</v>
      </c>
      <c r="B89" s="9" t="s">
        <v>219</v>
      </c>
      <c r="C89" s="9">
        <v>127.22</v>
      </c>
      <c r="D89" s="9">
        <v>56.49</v>
      </c>
      <c r="E89" s="9">
        <v>9.9600000000000009</v>
      </c>
      <c r="F89" s="3">
        <f t="shared" si="36"/>
        <v>1.6141733350404457E-2</v>
      </c>
      <c r="G89">
        <f t="shared" si="37"/>
        <v>0.37054314488629053</v>
      </c>
      <c r="H89">
        <f t="shared" ref="H89:BS92" si="48">(SQRT(((($C89-H$2)*0.2)^2)+((($D89-H$3)*0.1)^2)+(($E89-H$4)^2)))/3</f>
        <v>9.3005969760607901</v>
      </c>
      <c r="I89">
        <f t="shared" si="48"/>
        <v>0.25299011838409835</v>
      </c>
      <c r="J89">
        <f t="shared" si="48"/>
        <v>0.55301918793313343</v>
      </c>
      <c r="K89">
        <f t="shared" si="48"/>
        <v>9.3005969760607901</v>
      </c>
      <c r="L89">
        <f t="shared" si="48"/>
        <v>0.63121575814719144</v>
      </c>
      <c r="M89">
        <f t="shared" si="48"/>
        <v>0.50089963510112923</v>
      </c>
      <c r="N89">
        <f t="shared" si="48"/>
        <v>1.0227926910615317</v>
      </c>
      <c r="O89">
        <f t="shared" si="48"/>
        <v>9.3005969760607901</v>
      </c>
      <c r="P89">
        <f t="shared" si="48"/>
        <v>0.27338617375427055</v>
      </c>
      <c r="Q89">
        <f t="shared" si="48"/>
        <v>0.3758362527602801</v>
      </c>
      <c r="R89">
        <f t="shared" si="48"/>
        <v>0.44129405666113941</v>
      </c>
      <c r="S89">
        <f t="shared" si="48"/>
        <v>1.3502419947714721</v>
      </c>
      <c r="T89">
        <f t="shared" si="48"/>
        <v>0.81726080428601389</v>
      </c>
      <c r="U89">
        <f t="shared" si="48"/>
        <v>0.59329447438294369</v>
      </c>
      <c r="V89">
        <f t="shared" si="48"/>
        <v>0.35086828804489523</v>
      </c>
      <c r="W89">
        <f t="shared" si="48"/>
        <v>0.49935881109901548</v>
      </c>
      <c r="X89">
        <f t="shared" si="48"/>
        <v>0.35843130443642912</v>
      </c>
      <c r="Y89">
        <f t="shared" si="48"/>
        <v>0.72432781099290811</v>
      </c>
      <c r="Z89">
        <f t="shared" si="48"/>
        <v>0.47967025710956412</v>
      </c>
      <c r="AA89">
        <f t="shared" si="48"/>
        <v>0.20523915589163558</v>
      </c>
      <c r="AB89">
        <f t="shared" si="48"/>
        <v>0.43330358872273461</v>
      </c>
      <c r="AC89">
        <f t="shared" si="48"/>
        <v>0.66205278406550705</v>
      </c>
      <c r="AD89">
        <f t="shared" si="48"/>
        <v>1.4312995260717907</v>
      </c>
      <c r="AE89">
        <f t="shared" si="48"/>
        <v>9.3005969760607901</v>
      </c>
      <c r="AF89">
        <f t="shared" si="48"/>
        <v>0.98281506116076811</v>
      </c>
      <c r="AG89">
        <f t="shared" si="48"/>
        <v>0.68650944802109082</v>
      </c>
      <c r="AH89">
        <f t="shared" si="48"/>
        <v>0.64243875626829638</v>
      </c>
      <c r="AI89">
        <f t="shared" si="48"/>
        <v>9.3005969760607901</v>
      </c>
      <c r="AJ89">
        <f t="shared" si="48"/>
        <v>0.50407406863145299</v>
      </c>
      <c r="AK89">
        <f t="shared" si="48"/>
        <v>0.47662202588167851</v>
      </c>
      <c r="AL89">
        <f t="shared" si="48"/>
        <v>0.57537668820811116</v>
      </c>
      <c r="AM89">
        <f t="shared" si="48"/>
        <v>0.54567562607183517</v>
      </c>
      <c r="AN89">
        <f t="shared" si="48"/>
        <v>0.11268441674773712</v>
      </c>
      <c r="AO89">
        <f t="shared" si="48"/>
        <v>1.7388201619361199</v>
      </c>
      <c r="AP89">
        <f t="shared" si="48"/>
        <v>0.83005461667691904</v>
      </c>
      <c r="AQ89">
        <f t="shared" si="48"/>
        <v>0.42359007962363293</v>
      </c>
      <c r="AR89">
        <f t="shared" si="48"/>
        <v>0.43090860077541066</v>
      </c>
      <c r="AS89">
        <f t="shared" si="48"/>
        <v>0.48915039723086334</v>
      </c>
      <c r="AT89">
        <f t="shared" si="48"/>
        <v>0.81383352105943663</v>
      </c>
      <c r="AU89">
        <f t="shared" si="48"/>
        <v>0.75524043265116003</v>
      </c>
      <c r="AV89">
        <f t="shared" si="48"/>
        <v>0.53282819828617245</v>
      </c>
      <c r="AW89">
        <f t="shared" si="48"/>
        <v>1.3005062262228675</v>
      </c>
      <c r="AX89">
        <f t="shared" si="48"/>
        <v>0.65407415481732623</v>
      </c>
      <c r="AY89">
        <f t="shared" si="48"/>
        <v>9.3005969760607901</v>
      </c>
      <c r="AZ89">
        <f t="shared" si="48"/>
        <v>0.51496591041435857</v>
      </c>
      <c r="BA89">
        <f t="shared" si="48"/>
        <v>9.3005969760607901</v>
      </c>
      <c r="BB89">
        <f t="shared" si="48"/>
        <v>0.26795522013948553</v>
      </c>
      <c r="BC89">
        <f t="shared" si="48"/>
        <v>0.8168207337666642</v>
      </c>
      <c r="BD89">
        <f t="shared" si="48"/>
        <v>1.1735642291753778</v>
      </c>
      <c r="BE89">
        <f t="shared" si="48"/>
        <v>0.50268832844572342</v>
      </c>
      <c r="BF89">
        <f t="shared" si="48"/>
        <v>0.40412154387290794</v>
      </c>
      <c r="BG89">
        <f t="shared" si="48"/>
        <v>0.82524205203348944</v>
      </c>
      <c r="BH89">
        <f t="shared" si="48"/>
        <v>9.3005969760607901</v>
      </c>
      <c r="BI89">
        <f t="shared" si="48"/>
        <v>1.3111896210015632</v>
      </c>
      <c r="BJ89">
        <f t="shared" si="48"/>
        <v>0.61720706051985141</v>
      </c>
      <c r="BK89">
        <f t="shared" si="48"/>
        <v>1.1500118356878863</v>
      </c>
      <c r="BL89">
        <f t="shared" si="48"/>
        <v>1.1476577596711202</v>
      </c>
      <c r="BM89">
        <f t="shared" si="48"/>
        <v>0.5407924226951083</v>
      </c>
      <c r="BN89">
        <f t="shared" si="48"/>
        <v>0.32149788317948408</v>
      </c>
      <c r="BO89">
        <f t="shared" si="48"/>
        <v>0.56437576135053913</v>
      </c>
      <c r="BP89">
        <f t="shared" si="48"/>
        <v>0.55032404595434126</v>
      </c>
      <c r="BQ89">
        <f t="shared" si="48"/>
        <v>0.21192136906566758</v>
      </c>
      <c r="BR89">
        <f t="shared" si="48"/>
        <v>0.32421546333675499</v>
      </c>
      <c r="BS89">
        <f t="shared" si="48"/>
        <v>0.44280519920665418</v>
      </c>
      <c r="BT89">
        <f t="shared" si="47"/>
        <v>0.78303001219621227</v>
      </c>
      <c r="BU89">
        <f t="shared" si="47"/>
        <v>0.64583322580644276</v>
      </c>
      <c r="BV89">
        <f t="shared" si="47"/>
        <v>1.3918558354465687</v>
      </c>
      <c r="BW89">
        <f t="shared" si="47"/>
        <v>0.7108398788287934</v>
      </c>
      <c r="BX89">
        <f t="shared" si="47"/>
        <v>9.3005969760607901</v>
      </c>
      <c r="BY89">
        <f t="shared" si="47"/>
        <v>0.39377715073940589</v>
      </c>
      <c r="BZ89">
        <f t="shared" si="47"/>
        <v>0.50829475263429169</v>
      </c>
      <c r="CA89">
        <f t="shared" si="47"/>
        <v>0.38317286496364117</v>
      </c>
      <c r="CB89">
        <f t="shared" si="47"/>
        <v>0.36839064410848849</v>
      </c>
      <c r="CC89">
        <f t="shared" si="47"/>
        <v>0.53095720689671</v>
      </c>
      <c r="CD89">
        <f t="shared" si="47"/>
        <v>0.5526887812222081</v>
      </c>
      <c r="CE89">
        <f t="shared" si="47"/>
        <v>9.3005969760607901</v>
      </c>
      <c r="CF89">
        <f t="shared" si="47"/>
        <v>0.69124332425950719</v>
      </c>
      <c r="CG89">
        <f t="shared" si="47"/>
        <v>9.3005969760607901</v>
      </c>
      <c r="CH89">
        <f t="shared" si="47"/>
        <v>1.0964204384166589</v>
      </c>
      <c r="CI89">
        <f t="shared" si="47"/>
        <v>1.1599391267552699</v>
      </c>
      <c r="CJ89">
        <f t="shared" si="47"/>
        <v>0.97059689538620209</v>
      </c>
      <c r="CK89">
        <f t="shared" si="47"/>
        <v>1.6141733350404457E-2</v>
      </c>
      <c r="CL89">
        <f t="shared" si="47"/>
        <v>0.81484695222818126</v>
      </c>
      <c r="CM89">
        <f t="shared" si="47"/>
        <v>1.5717739447303909</v>
      </c>
      <c r="CN89">
        <f t="shared" si="47"/>
        <v>1.1425144297654288</v>
      </c>
      <c r="CO89">
        <f t="shared" si="47"/>
        <v>0.6159415556690423</v>
      </c>
      <c r="CP89">
        <f t="shared" si="47"/>
        <v>0.53161514901916285</v>
      </c>
      <c r="CQ89">
        <f t="shared" si="47"/>
        <v>9.3005969760607901</v>
      </c>
      <c r="CR89">
        <f t="shared" si="47"/>
        <v>0.34808124849746752</v>
      </c>
      <c r="CS89">
        <f t="shared" si="47"/>
        <v>1.3732182799702473</v>
      </c>
      <c r="CT89">
        <f t="shared" si="47"/>
        <v>0.82833682091821148</v>
      </c>
      <c r="CU89">
        <f t="shared" si="47"/>
        <v>0.64924443265486154</v>
      </c>
      <c r="CV89">
        <f t="shared" si="47"/>
        <v>0.52628097691885667</v>
      </c>
      <c r="CW89">
        <f t="shared" si="47"/>
        <v>1.0738351311485805</v>
      </c>
      <c r="CX89">
        <f t="shared" si="47"/>
        <v>1.2835821836650048</v>
      </c>
      <c r="CY89">
        <f t="shared" si="47"/>
        <v>9.3005969760607901</v>
      </c>
      <c r="CZ89">
        <f t="shared" si="47"/>
        <v>1.2053993344761544</v>
      </c>
      <c r="DA89">
        <f t="shared" si="47"/>
        <v>9.3005969760607901</v>
      </c>
      <c r="DB89">
        <f t="shared" si="47"/>
        <v>0.36182930291014936</v>
      </c>
      <c r="DC89">
        <f t="shared" si="47"/>
        <v>0.87796285671876673</v>
      </c>
      <c r="DD89">
        <f t="shared" si="47"/>
        <v>0.22097259759727891</v>
      </c>
      <c r="DE89">
        <f t="shared" si="47"/>
        <v>1.5942752097565978</v>
      </c>
    </row>
    <row r="90" spans="1:109">
      <c r="A90" s="6" t="s">
        <v>238</v>
      </c>
      <c r="B90" s="9" t="s">
        <v>220</v>
      </c>
      <c r="C90" s="9">
        <v>119.18</v>
      </c>
      <c r="D90" s="9">
        <v>55.36</v>
      </c>
      <c r="E90" s="9">
        <v>8.1300000000000008</v>
      </c>
      <c r="F90" s="3">
        <f t="shared" si="36"/>
        <v>7.4610097618669378E-3</v>
      </c>
      <c r="G90">
        <f t="shared" si="37"/>
        <v>0.51186814708477379</v>
      </c>
      <c r="H90">
        <f t="shared" si="48"/>
        <v>8.5952124400092007</v>
      </c>
      <c r="I90">
        <f t="shared" si="48"/>
        <v>0.56059422837636164</v>
      </c>
      <c r="J90">
        <f t="shared" si="48"/>
        <v>0.42161765196021367</v>
      </c>
      <c r="K90">
        <f t="shared" si="48"/>
        <v>8.5952124400092007</v>
      </c>
      <c r="L90">
        <f t="shared" si="48"/>
        <v>0.46229824428248328</v>
      </c>
      <c r="M90">
        <f t="shared" si="48"/>
        <v>0.37016647906343719</v>
      </c>
      <c r="N90">
        <f t="shared" si="48"/>
        <v>0.36001311704498362</v>
      </c>
      <c r="O90">
        <f t="shared" si="48"/>
        <v>8.5952124400092007</v>
      </c>
      <c r="P90">
        <f t="shared" si="48"/>
        <v>0.66539353435057835</v>
      </c>
      <c r="Q90">
        <f t="shared" si="48"/>
        <v>0.48698676687473791</v>
      </c>
      <c r="R90">
        <f t="shared" si="48"/>
        <v>0.39393301743090992</v>
      </c>
      <c r="S90">
        <f t="shared" si="48"/>
        <v>0.77442365666345736</v>
      </c>
      <c r="T90">
        <f t="shared" si="48"/>
        <v>0.2109744586963602</v>
      </c>
      <c r="U90">
        <f t="shared" si="48"/>
        <v>0.24954892639854512</v>
      </c>
      <c r="V90">
        <f t="shared" si="48"/>
        <v>0.63121223759436751</v>
      </c>
      <c r="W90">
        <f t="shared" si="48"/>
        <v>0.76257604356694941</v>
      </c>
      <c r="X90">
        <f t="shared" si="48"/>
        <v>0.53871328181139122</v>
      </c>
      <c r="Y90">
        <f t="shared" si="48"/>
        <v>0.20189986516973094</v>
      </c>
      <c r="Z90">
        <f t="shared" si="48"/>
        <v>0.49996410982300593</v>
      </c>
      <c r="AA90">
        <f t="shared" si="48"/>
        <v>0.81629113814999876</v>
      </c>
      <c r="AB90">
        <f t="shared" si="48"/>
        <v>0.83422492304067664</v>
      </c>
      <c r="AC90">
        <f t="shared" si="48"/>
        <v>0.33581013153930339</v>
      </c>
      <c r="AD90">
        <f t="shared" si="48"/>
        <v>0.81458346547313532</v>
      </c>
      <c r="AE90">
        <f t="shared" si="48"/>
        <v>8.5952124400092007</v>
      </c>
      <c r="AF90">
        <f t="shared" si="48"/>
        <v>0.24518564395168019</v>
      </c>
      <c r="AG90">
        <f t="shared" si="48"/>
        <v>0.39347172706561734</v>
      </c>
      <c r="AH90">
        <f t="shared" si="48"/>
        <v>0.47316158856028118</v>
      </c>
      <c r="AI90">
        <f t="shared" si="48"/>
        <v>8.5952124400092007</v>
      </c>
      <c r="AJ90">
        <f t="shared" si="48"/>
        <v>0.34111663042946944</v>
      </c>
      <c r="AK90">
        <f t="shared" si="48"/>
        <v>0.39323614618529984</v>
      </c>
      <c r="AL90">
        <f t="shared" si="48"/>
        <v>0.31553129797216573</v>
      </c>
      <c r="AM90">
        <f t="shared" si="48"/>
        <v>0.28996934703899641</v>
      </c>
      <c r="AN90">
        <f t="shared" si="48"/>
        <v>0.83888530536394168</v>
      </c>
      <c r="AO90">
        <f t="shared" si="48"/>
        <v>1.2015642119984915</v>
      </c>
      <c r="AP90">
        <f t="shared" si="48"/>
        <v>0.14230835065682787</v>
      </c>
      <c r="AQ90">
        <f t="shared" si="48"/>
        <v>0.4309807935911345</v>
      </c>
      <c r="AR90">
        <f t="shared" si="48"/>
        <v>0.71145211441889022</v>
      </c>
      <c r="AS90">
        <f t="shared" si="48"/>
        <v>0.51753604275987886</v>
      </c>
      <c r="AT90">
        <f t="shared" si="48"/>
        <v>2.9112807414530543E-2</v>
      </c>
      <c r="AU90">
        <f t="shared" si="48"/>
        <v>0.22026549636492956</v>
      </c>
      <c r="AV90">
        <f t="shared" si="48"/>
        <v>0.38437770775920682</v>
      </c>
      <c r="AW90">
        <f t="shared" si="48"/>
        <v>0.58053012171826424</v>
      </c>
      <c r="AX90">
        <f t="shared" si="48"/>
        <v>0.41955161250501144</v>
      </c>
      <c r="AY90">
        <f t="shared" si="48"/>
        <v>8.5952124400092007</v>
      </c>
      <c r="AZ90">
        <f t="shared" si="48"/>
        <v>0.3633394494898059</v>
      </c>
      <c r="BA90">
        <f t="shared" si="48"/>
        <v>8.5952124400092007</v>
      </c>
      <c r="BB90">
        <f t="shared" si="48"/>
        <v>0.63181581352655425</v>
      </c>
      <c r="BC90">
        <f t="shared" si="48"/>
        <v>0.30800000000000011</v>
      </c>
      <c r="BD90">
        <f t="shared" si="48"/>
        <v>0.51849140140732664</v>
      </c>
      <c r="BE90">
        <f t="shared" si="48"/>
        <v>0.7549308283250552</v>
      </c>
      <c r="BF90">
        <f t="shared" si="48"/>
        <v>0.50124966057067932</v>
      </c>
      <c r="BG90">
        <f t="shared" si="48"/>
        <v>0.18760981969087986</v>
      </c>
      <c r="BH90">
        <f t="shared" si="48"/>
        <v>8.5952124400092007</v>
      </c>
      <c r="BI90">
        <f t="shared" si="48"/>
        <v>0.61321783332769464</v>
      </c>
      <c r="BJ90">
        <f t="shared" si="48"/>
        <v>0.33887854264716505</v>
      </c>
      <c r="BK90">
        <f t="shared" si="48"/>
        <v>0.38361902397503139</v>
      </c>
      <c r="BL90">
        <f t="shared" si="48"/>
        <v>0.36582813208147708</v>
      </c>
      <c r="BM90">
        <f t="shared" si="48"/>
        <v>0.29091827794836844</v>
      </c>
      <c r="BN90">
        <f t="shared" si="48"/>
        <v>0.51505393460836191</v>
      </c>
      <c r="BO90">
        <f t="shared" si="48"/>
        <v>0.32062109863339999</v>
      </c>
      <c r="BP90">
        <f t="shared" si="48"/>
        <v>0.37089381529249282</v>
      </c>
      <c r="BQ90">
        <f t="shared" si="48"/>
        <v>0.75365369294450391</v>
      </c>
      <c r="BR90">
        <f t="shared" si="48"/>
        <v>0.69804488871895998</v>
      </c>
      <c r="BS90">
        <f t="shared" si="48"/>
        <v>0.43507611083834719</v>
      </c>
      <c r="BT90">
        <f t="shared" si="47"/>
        <v>0.24246626340356839</v>
      </c>
      <c r="BU90">
        <f t="shared" si="47"/>
        <v>0.5430146304556519</v>
      </c>
      <c r="BV90">
        <f t="shared" si="47"/>
        <v>0.6612588163663472</v>
      </c>
      <c r="BW90">
        <f t="shared" si="47"/>
        <v>0.2871130245894265</v>
      </c>
      <c r="BX90">
        <f t="shared" si="47"/>
        <v>8.5952124400092007</v>
      </c>
      <c r="BY90">
        <f t="shared" si="47"/>
        <v>0.48020886659406331</v>
      </c>
      <c r="BZ90">
        <f t="shared" si="47"/>
        <v>0.43285422231714138</v>
      </c>
      <c r="CA90">
        <f t="shared" si="47"/>
        <v>0.77904043540755907</v>
      </c>
      <c r="CB90">
        <f t="shared" si="47"/>
        <v>0.62241215355171853</v>
      </c>
      <c r="CC90">
        <f t="shared" si="47"/>
        <v>0.28820074022574332</v>
      </c>
      <c r="CD90">
        <f t="shared" si="47"/>
        <v>0.92265733376782755</v>
      </c>
      <c r="CE90">
        <f t="shared" si="47"/>
        <v>8.5952124400092007</v>
      </c>
      <c r="CF90">
        <f t="shared" si="47"/>
        <v>0.14926672621704834</v>
      </c>
      <c r="CG90">
        <f t="shared" si="47"/>
        <v>8.5952124400092007</v>
      </c>
      <c r="CH90">
        <f t="shared" si="47"/>
        <v>0.31400937707159188</v>
      </c>
      <c r="CI90">
        <f t="shared" si="47"/>
        <v>0.35341194094144623</v>
      </c>
      <c r="CJ90">
        <f t="shared" si="47"/>
        <v>0.33496998207136247</v>
      </c>
      <c r="CK90">
        <f t="shared" si="47"/>
        <v>0.81389734542440173</v>
      </c>
      <c r="CL90">
        <f t="shared" si="47"/>
        <v>7.4610097618669378E-3</v>
      </c>
      <c r="CM90">
        <f t="shared" si="47"/>
        <v>0.76592551131875053</v>
      </c>
      <c r="CN90">
        <f t="shared" si="47"/>
        <v>0.33470916064879752</v>
      </c>
      <c r="CO90">
        <f t="shared" si="47"/>
        <v>0.35271534005641297</v>
      </c>
      <c r="CP90">
        <f t="shared" si="47"/>
        <v>0.31188405965465194</v>
      </c>
      <c r="CQ90">
        <f t="shared" si="47"/>
        <v>8.5952124400092007</v>
      </c>
      <c r="CR90">
        <f t="shared" si="47"/>
        <v>0.97397786878803772</v>
      </c>
      <c r="CS90">
        <f t="shared" si="47"/>
        <v>1.0839451093113528</v>
      </c>
      <c r="CT90">
        <f t="shared" si="47"/>
        <v>0.21673127241919757</v>
      </c>
      <c r="CU90">
        <f t="shared" si="47"/>
        <v>0.27117030319216973</v>
      </c>
      <c r="CV90">
        <f t="shared" si="47"/>
        <v>0.52664725702630721</v>
      </c>
      <c r="CW90">
        <f t="shared" si="47"/>
        <v>0.27000658428185731</v>
      </c>
      <c r="CX90">
        <f t="shared" si="47"/>
        <v>0.52204086685494955</v>
      </c>
      <c r="CY90">
        <f t="shared" si="47"/>
        <v>8.5952124400092007</v>
      </c>
      <c r="CZ90">
        <f t="shared" si="47"/>
        <v>0.48901499636173434</v>
      </c>
      <c r="DA90">
        <f t="shared" si="47"/>
        <v>8.5952124400092007</v>
      </c>
      <c r="DB90">
        <f t="shared" si="47"/>
        <v>0.53406501892975922</v>
      </c>
      <c r="DC90">
        <f t="shared" si="47"/>
        <v>0.1900479471665566</v>
      </c>
      <c r="DD90">
        <f t="shared" si="47"/>
        <v>0.70802581559965361</v>
      </c>
      <c r="DE90">
        <f t="shared" si="47"/>
        <v>1.0120617021154832</v>
      </c>
    </row>
    <row r="91" spans="1:109">
      <c r="A91" s="6" t="s">
        <v>238</v>
      </c>
      <c r="B91" s="9" t="s">
        <v>221</v>
      </c>
      <c r="C91" s="9">
        <v>111.44</v>
      </c>
      <c r="D91" s="9">
        <v>58.68</v>
      </c>
      <c r="E91" s="9">
        <v>6.51</v>
      </c>
      <c r="F91" s="3">
        <f t="shared" si="36"/>
        <v>1.4083086782851644E-2</v>
      </c>
      <c r="G91">
        <f t="shared" si="37"/>
        <v>1.2434036173164189</v>
      </c>
      <c r="H91">
        <f t="shared" si="48"/>
        <v>7.9830965030981424</v>
      </c>
      <c r="I91">
        <f t="shared" si="48"/>
        <v>1.3108098005940199</v>
      </c>
      <c r="J91">
        <f t="shared" si="48"/>
        <v>1.0915801492433903</v>
      </c>
      <c r="K91">
        <f t="shared" si="48"/>
        <v>7.9830965030981424</v>
      </c>
      <c r="L91">
        <f t="shared" si="48"/>
        <v>1.0883649816735808</v>
      </c>
      <c r="M91">
        <f t="shared" si="48"/>
        <v>1.0782653250063789</v>
      </c>
      <c r="N91">
        <f t="shared" si="48"/>
        <v>0.69626280159785159</v>
      </c>
      <c r="O91">
        <f t="shared" si="48"/>
        <v>7.9830965030981424</v>
      </c>
      <c r="P91">
        <f t="shared" si="48"/>
        <v>1.4090700242831555</v>
      </c>
      <c r="Q91">
        <f t="shared" si="48"/>
        <v>1.2315683316631503</v>
      </c>
      <c r="R91">
        <f t="shared" si="48"/>
        <v>1.1465496548824698</v>
      </c>
      <c r="S91">
        <f t="shared" si="48"/>
        <v>0.84196305012617845</v>
      </c>
      <c r="T91">
        <f t="shared" si="48"/>
        <v>0.82375616672788732</v>
      </c>
      <c r="U91">
        <f t="shared" si="48"/>
        <v>0.97013401136131716</v>
      </c>
      <c r="V91">
        <f t="shared" si="48"/>
        <v>1.3716820169250441</v>
      </c>
      <c r="W91">
        <f t="shared" si="48"/>
        <v>1.4193358384195838</v>
      </c>
      <c r="X91">
        <f t="shared" si="48"/>
        <v>1.2844064777164588</v>
      </c>
      <c r="Y91">
        <f t="shared" si="48"/>
        <v>0.90485161460012054</v>
      </c>
      <c r="Z91">
        <f t="shared" si="48"/>
        <v>1.2024222312574826</v>
      </c>
      <c r="AA91">
        <f t="shared" si="48"/>
        <v>1.5595456959569274</v>
      </c>
      <c r="AB91">
        <f t="shared" si="48"/>
        <v>1.5241451155757237</v>
      </c>
      <c r="AC91">
        <f t="shared" si="48"/>
        <v>0.97729263216750439</v>
      </c>
      <c r="AD91">
        <f t="shared" si="48"/>
        <v>0.78717130706515659</v>
      </c>
      <c r="AE91">
        <f t="shared" si="48"/>
        <v>7.9830965030981424</v>
      </c>
      <c r="AF91">
        <f t="shared" si="48"/>
        <v>0.65032128811671119</v>
      </c>
      <c r="AG91">
        <f t="shared" si="48"/>
        <v>1.0042666755177907</v>
      </c>
      <c r="AH91">
        <f t="shared" si="48"/>
        <v>1.1210003964713349</v>
      </c>
      <c r="AI91">
        <f t="shared" si="48"/>
        <v>7.9830965030981424</v>
      </c>
      <c r="AJ91">
        <f t="shared" si="48"/>
        <v>1.0928334731330296</v>
      </c>
      <c r="AK91">
        <f t="shared" si="48"/>
        <v>1.1268307572814813</v>
      </c>
      <c r="AL91">
        <f t="shared" si="48"/>
        <v>1.0388570642778532</v>
      </c>
      <c r="AM91">
        <f t="shared" si="48"/>
        <v>1.0358208768358017</v>
      </c>
      <c r="AN91">
        <f t="shared" si="48"/>
        <v>1.5904201052272668</v>
      </c>
      <c r="AO91">
        <f t="shared" si="48"/>
        <v>1.0965566814148529</v>
      </c>
      <c r="AP91">
        <f t="shared" si="48"/>
        <v>0.77590270008552009</v>
      </c>
      <c r="AQ91">
        <f t="shared" si="48"/>
        <v>1.1626141043164564</v>
      </c>
      <c r="AR91">
        <f t="shared" si="48"/>
        <v>1.3916275443602795</v>
      </c>
      <c r="AS91">
        <f t="shared" si="48"/>
        <v>1.2085745506357666</v>
      </c>
      <c r="AT91">
        <f t="shared" si="48"/>
        <v>0.75894751685036399</v>
      </c>
      <c r="AU91">
        <f t="shared" si="48"/>
        <v>0.86973891356991617</v>
      </c>
      <c r="AV91">
        <f t="shared" si="48"/>
        <v>1.1057677071710061</v>
      </c>
      <c r="AW91">
        <f t="shared" si="48"/>
        <v>0.51159630352239438</v>
      </c>
      <c r="AX91">
        <f t="shared" si="48"/>
        <v>1.0413574474373983</v>
      </c>
      <c r="AY91">
        <f t="shared" si="48"/>
        <v>7.9830965030981424</v>
      </c>
      <c r="AZ91">
        <f t="shared" si="48"/>
        <v>1.0876933799968118</v>
      </c>
      <c r="BA91">
        <f t="shared" si="48"/>
        <v>7.9830965030981424</v>
      </c>
      <c r="BB91">
        <f t="shared" si="48"/>
        <v>1.3648798481917741</v>
      </c>
      <c r="BC91">
        <f t="shared" si="48"/>
        <v>0.84946833045408132</v>
      </c>
      <c r="BD91">
        <f t="shared" si="48"/>
        <v>0.59850591754245308</v>
      </c>
      <c r="BE91">
        <f t="shared" si="48"/>
        <v>1.4335124306712128</v>
      </c>
      <c r="BF91">
        <f t="shared" si="48"/>
        <v>1.2337695174635421</v>
      </c>
      <c r="BG91">
        <f t="shared" si="48"/>
        <v>0.75900995455337172</v>
      </c>
      <c r="BH91">
        <f t="shared" si="48"/>
        <v>7.9830965030981424</v>
      </c>
      <c r="BI91">
        <f t="shared" si="48"/>
        <v>0.49781712394100025</v>
      </c>
      <c r="BJ91">
        <f t="shared" si="48"/>
        <v>0.99977308536598575</v>
      </c>
      <c r="BK91">
        <f t="shared" si="48"/>
        <v>0.47008746231124104</v>
      </c>
      <c r="BL91">
        <f t="shared" si="48"/>
        <v>0.48501546367100484</v>
      </c>
      <c r="BM91">
        <f t="shared" si="48"/>
        <v>1.0402288743882815</v>
      </c>
      <c r="BN91">
        <f t="shared" si="48"/>
        <v>1.2536530177401115</v>
      </c>
      <c r="BO91">
        <f t="shared" si="48"/>
        <v>1.058626626027011</v>
      </c>
      <c r="BP91">
        <f t="shared" si="48"/>
        <v>1.0838374211825108</v>
      </c>
      <c r="BQ91">
        <f t="shared" si="48"/>
        <v>1.5004260506047389</v>
      </c>
      <c r="BR91">
        <f t="shared" si="48"/>
        <v>1.4087867120327333</v>
      </c>
      <c r="BS91">
        <f t="shared" si="48"/>
        <v>1.1841042090026443</v>
      </c>
      <c r="BT91">
        <f t="shared" si="47"/>
        <v>0.8521531552485152</v>
      </c>
      <c r="BU91">
        <f t="shared" si="47"/>
        <v>1.1359158810796199</v>
      </c>
      <c r="BV91">
        <f t="shared" si="47"/>
        <v>0.37334300582708119</v>
      </c>
      <c r="BW91">
        <f t="shared" si="47"/>
        <v>0.94921493877835716</v>
      </c>
      <c r="BX91">
        <f t="shared" si="47"/>
        <v>7.9830965030981424</v>
      </c>
      <c r="BY91">
        <f t="shared" si="47"/>
        <v>1.2220764205964281</v>
      </c>
      <c r="BZ91">
        <f t="shared" si="47"/>
        <v>1.1226144584060116</v>
      </c>
      <c r="CA91">
        <f t="shared" si="47"/>
        <v>1.4725412652206993</v>
      </c>
      <c r="CB91">
        <f t="shared" si="47"/>
        <v>1.3418718269641108</v>
      </c>
      <c r="CC91">
        <f t="shared" si="47"/>
        <v>1.0301167679227223</v>
      </c>
      <c r="CD91">
        <f t="shared" si="47"/>
        <v>1.6097496354678551</v>
      </c>
      <c r="CE91">
        <f t="shared" si="47"/>
        <v>7.9830965030981424</v>
      </c>
      <c r="CF91">
        <f t="shared" si="47"/>
        <v>0.88767392661945388</v>
      </c>
      <c r="CG91">
        <f t="shared" si="47"/>
        <v>7.9830965030981424</v>
      </c>
      <c r="CH91">
        <f t="shared" si="47"/>
        <v>0.48956046045860813</v>
      </c>
      <c r="CI91">
        <f t="shared" si="47"/>
        <v>0.41528196579084825</v>
      </c>
      <c r="CJ91">
        <f t="shared" si="47"/>
        <v>0.74530262310017381</v>
      </c>
      <c r="CK91">
        <f t="shared" si="47"/>
        <v>1.5615674461543083</v>
      </c>
      <c r="CL91">
        <f t="shared" si="47"/>
        <v>0.75296251935641256</v>
      </c>
      <c r="CM91">
        <f t="shared" si="47"/>
        <v>1.4083086782851644E-2</v>
      </c>
      <c r="CN91">
        <f t="shared" si="47"/>
        <v>0.46544984214795448</v>
      </c>
      <c r="CO91">
        <f t="shared" si="47"/>
        <v>1.0033189921455692</v>
      </c>
      <c r="CP91">
        <f t="shared" si="47"/>
        <v>1.0641777733693436</v>
      </c>
      <c r="CQ91">
        <f t="shared" si="47"/>
        <v>7.9830965030981424</v>
      </c>
      <c r="CR91">
        <f t="shared" si="47"/>
        <v>1.7113233346026566</v>
      </c>
      <c r="CS91">
        <f t="shared" si="47"/>
        <v>1.315411258039773</v>
      </c>
      <c r="CT91">
        <f t="shared" si="47"/>
        <v>0.8155739628561528</v>
      </c>
      <c r="CU91">
        <f t="shared" si="47"/>
        <v>0.9573978622634729</v>
      </c>
      <c r="CV91">
        <f t="shared" si="47"/>
        <v>1.1798158048328282</v>
      </c>
      <c r="CW91">
        <f t="shared" si="47"/>
        <v>0.5321223752316967</v>
      </c>
      <c r="CX91">
        <f t="shared" si="47"/>
        <v>0.4042403025704171</v>
      </c>
      <c r="CY91">
        <f t="shared" si="47"/>
        <v>7.9830965030981424</v>
      </c>
      <c r="CZ91">
        <f t="shared" si="47"/>
        <v>0.49547339877019536</v>
      </c>
      <c r="DA91">
        <f t="shared" si="47"/>
        <v>7.9830965030981424</v>
      </c>
      <c r="DB91">
        <f t="shared" si="47"/>
        <v>1.2735132944383079</v>
      </c>
      <c r="DC91">
        <f t="shared" si="47"/>
        <v>0.69836316563168743</v>
      </c>
      <c r="DD91">
        <f t="shared" si="47"/>
        <v>1.4437513251557172</v>
      </c>
      <c r="DE91">
        <f t="shared" si="47"/>
        <v>0.91952765652323409</v>
      </c>
    </row>
    <row r="92" spans="1:109">
      <c r="A92" s="6" t="s">
        <v>238</v>
      </c>
      <c r="B92" s="9" t="s">
        <v>222</v>
      </c>
      <c r="C92" s="9">
        <v>116.41</v>
      </c>
      <c r="D92" s="9">
        <v>53.3</v>
      </c>
      <c r="E92" s="9">
        <v>7.37</v>
      </c>
      <c r="F92" s="3">
        <f t="shared" si="36"/>
        <v>1.4996295838935955E-2</v>
      </c>
      <c r="G92">
        <f t="shared" si="37"/>
        <v>0.82193572335878773</v>
      </c>
      <c r="H92">
        <f t="shared" si="48"/>
        <v>8.3318486944175039</v>
      </c>
      <c r="I92">
        <f t="shared" si="48"/>
        <v>0.8768857140788392</v>
      </c>
      <c r="J92">
        <f t="shared" si="48"/>
        <v>0.70445132313501035</v>
      </c>
      <c r="K92">
        <f t="shared" si="48"/>
        <v>8.3318486944175039</v>
      </c>
      <c r="L92">
        <f t="shared" si="48"/>
        <v>0.72490865324919085</v>
      </c>
      <c r="M92">
        <f t="shared" si="48"/>
        <v>0.68336398305246793</v>
      </c>
      <c r="N92">
        <f t="shared" si="48"/>
        <v>0.36999594592373608</v>
      </c>
      <c r="O92">
        <f t="shared" si="48"/>
        <v>8.3318486944175039</v>
      </c>
      <c r="P92">
        <f t="shared" si="48"/>
        <v>0.9616682842274088</v>
      </c>
      <c r="Q92">
        <f t="shared" si="48"/>
        <v>0.78815854299048782</v>
      </c>
      <c r="R92">
        <f t="shared" si="48"/>
        <v>0.6984590181249003</v>
      </c>
      <c r="S92">
        <f t="shared" si="48"/>
        <v>0.69742287506696121</v>
      </c>
      <c r="T92">
        <f t="shared" si="48"/>
        <v>0.37957051752971815</v>
      </c>
      <c r="U92">
        <f t="shared" si="48"/>
        <v>0.56560685207227768</v>
      </c>
      <c r="V92">
        <f t="shared" si="48"/>
        <v>0.91377337331407171</v>
      </c>
      <c r="W92">
        <f t="shared" si="48"/>
        <v>1.0488688086590134</v>
      </c>
      <c r="X92">
        <f t="shared" si="48"/>
        <v>0.83177854958850428</v>
      </c>
      <c r="Y92">
        <f t="shared" si="48"/>
        <v>0.43778533552415877</v>
      </c>
      <c r="Z92">
        <f t="shared" si="48"/>
        <v>0.78957998680029606</v>
      </c>
      <c r="AA92">
        <f t="shared" si="48"/>
        <v>1.1185387789433137</v>
      </c>
      <c r="AB92">
        <f t="shared" si="48"/>
        <v>1.1140349585578053</v>
      </c>
      <c r="AC92">
        <f t="shared" si="48"/>
        <v>0.60561043584139129</v>
      </c>
      <c r="AD92">
        <f t="shared" si="48"/>
        <v>0.69977297905979607</v>
      </c>
      <c r="AE92">
        <f t="shared" si="48"/>
        <v>8.3318486944175039</v>
      </c>
      <c r="AF92">
        <f t="shared" si="48"/>
        <v>0.23612143768267546</v>
      </c>
      <c r="AG92">
        <f t="shared" si="48"/>
        <v>0.62668758830324178</v>
      </c>
      <c r="AH92">
        <f t="shared" si="48"/>
        <v>0.69641215446665627</v>
      </c>
      <c r="AI92">
        <f t="shared" si="48"/>
        <v>8.3318486944175039</v>
      </c>
      <c r="AJ92">
        <f t="shared" si="48"/>
        <v>0.64103813372442142</v>
      </c>
      <c r="AK92">
        <f t="shared" si="48"/>
        <v>0.69779525809668741</v>
      </c>
      <c r="AL92">
        <f t="shared" si="48"/>
        <v>0.60570106304824789</v>
      </c>
      <c r="AM92">
        <f t="shared" si="48"/>
        <v>0.59877912826387369</v>
      </c>
      <c r="AN92">
        <f t="shared" si="48"/>
        <v>1.1482446990467181</v>
      </c>
      <c r="AO92">
        <f t="shared" si="48"/>
        <v>1.1024415832344332</v>
      </c>
      <c r="AP92">
        <f t="shared" si="48"/>
        <v>0.32937061192522959</v>
      </c>
      <c r="AQ92">
        <f t="shared" si="48"/>
        <v>0.74013422206155755</v>
      </c>
      <c r="AR92">
        <f t="shared" si="48"/>
        <v>0.9954019288709457</v>
      </c>
      <c r="AS92">
        <f t="shared" si="48"/>
        <v>0.79390063749956941</v>
      </c>
      <c r="AT92">
        <f t="shared" si="48"/>
        <v>0.31719955163202174</v>
      </c>
      <c r="AU92">
        <f t="shared" si="48"/>
        <v>0.44079776163981027</v>
      </c>
      <c r="AV92">
        <f t="shared" si="48"/>
        <v>0.66116227626472801</v>
      </c>
      <c r="AW92">
        <f t="shared" si="48"/>
        <v>0.4354651408423969</v>
      </c>
      <c r="AX92">
        <f t="shared" si="48"/>
        <v>0.67934641793090778</v>
      </c>
      <c r="AY92">
        <f t="shared" si="48"/>
        <v>8.3318486944175039</v>
      </c>
      <c r="AZ92">
        <f t="shared" si="48"/>
        <v>0.66686963576932412</v>
      </c>
      <c r="BA92">
        <f t="shared" si="48"/>
        <v>8.3318486944175039</v>
      </c>
      <c r="BB92">
        <f t="shared" si="48"/>
        <v>0.93917487426168123</v>
      </c>
      <c r="BC92">
        <f t="shared" si="48"/>
        <v>0.50129166493502886</v>
      </c>
      <c r="BD92">
        <f t="shared" si="48"/>
        <v>0.48924840316550827</v>
      </c>
      <c r="BE92">
        <f t="shared" si="48"/>
        <v>1.0136780663614171</v>
      </c>
      <c r="BF92">
        <f t="shared" si="48"/>
        <v>0.79418728549659123</v>
      </c>
      <c r="BG92">
        <f t="shared" si="48"/>
        <v>0.40613695008238571</v>
      </c>
      <c r="BH92">
        <f t="shared" si="48"/>
        <v>8.3318486944175039</v>
      </c>
      <c r="BI92">
        <f t="shared" si="48"/>
        <v>0.50705610033692439</v>
      </c>
      <c r="BJ92">
        <f t="shared" si="48"/>
        <v>0.62817442729795292</v>
      </c>
      <c r="BK92">
        <f t="shared" si="48"/>
        <v>0.26111895969291643</v>
      </c>
      <c r="BL92">
        <f t="shared" si="48"/>
        <v>0.1606237840420901</v>
      </c>
      <c r="BM92">
        <f t="shared" si="48"/>
        <v>0.59590090525933004</v>
      </c>
      <c r="BN92">
        <f t="shared" si="48"/>
        <v>0.83372903938336629</v>
      </c>
      <c r="BO92">
        <f t="shared" si="48"/>
        <v>0.60356211132096571</v>
      </c>
      <c r="BP92">
        <f t="shared" si="48"/>
        <v>0.6580945558538257</v>
      </c>
      <c r="BQ92">
        <f t="shared" si="48"/>
        <v>1.0539599929156076</v>
      </c>
      <c r="BR92">
        <f t="shared" si="48"/>
        <v>0.9973364527580445</v>
      </c>
      <c r="BS92">
        <f t="shared" ref="BS92:DE95" si="49">(SQRT(((($C92-BS$2)*0.2)^2)+((($D92-BS$3)*0.1)^2)+(($E92-BS$4)^2)))/3</f>
        <v>0.72709047274431793</v>
      </c>
      <c r="BT92">
        <f t="shared" si="49"/>
        <v>0.44184172631284052</v>
      </c>
      <c r="BU92">
        <f t="shared" si="49"/>
        <v>0.78755035112401262</v>
      </c>
      <c r="BV92">
        <f t="shared" si="49"/>
        <v>0.51329837543306311</v>
      </c>
      <c r="BW92">
        <f t="shared" si="49"/>
        <v>0.50764259080577567</v>
      </c>
      <c r="BX92">
        <f t="shared" si="49"/>
        <v>8.3318486944175039</v>
      </c>
      <c r="BY92">
        <f t="shared" si="49"/>
        <v>0.77815458332875964</v>
      </c>
      <c r="BZ92">
        <f t="shared" si="49"/>
        <v>0.72511002996480178</v>
      </c>
      <c r="CA92">
        <f t="shared" si="49"/>
        <v>1.0698037203150867</v>
      </c>
      <c r="CB92">
        <f t="shared" si="49"/>
        <v>0.91129626844889966</v>
      </c>
      <c r="CC92">
        <f t="shared" si="49"/>
        <v>0.6077942817178269</v>
      </c>
      <c r="CD92">
        <f t="shared" si="49"/>
        <v>1.1736655306252204</v>
      </c>
      <c r="CE92">
        <f t="shared" si="49"/>
        <v>8.3318486944175039</v>
      </c>
      <c r="CF92">
        <f t="shared" si="49"/>
        <v>0.44605044557762724</v>
      </c>
      <c r="CG92">
        <f t="shared" si="49"/>
        <v>8.3318486944175039</v>
      </c>
      <c r="CH92">
        <f t="shared" si="49"/>
        <v>0.18971469807757838</v>
      </c>
      <c r="CI92">
        <f t="shared" si="49"/>
        <v>0.13509996299037222</v>
      </c>
      <c r="CJ92">
        <f t="shared" si="49"/>
        <v>0.35898189369381844</v>
      </c>
      <c r="CK92">
        <f t="shared" si="49"/>
        <v>1.1301289995197696</v>
      </c>
      <c r="CL92">
        <f t="shared" si="49"/>
        <v>0.3197361759673471</v>
      </c>
      <c r="CM92">
        <f t="shared" si="49"/>
        <v>0.48209415862233546</v>
      </c>
      <c r="CN92">
        <f t="shared" si="49"/>
        <v>1.4996295838935955E-2</v>
      </c>
      <c r="CO92">
        <f t="shared" si="49"/>
        <v>0.64239110620659567</v>
      </c>
      <c r="CP92">
        <f t="shared" si="49"/>
        <v>0.60997276806245881</v>
      </c>
      <c r="CQ92">
        <f t="shared" si="49"/>
        <v>8.3318486944175039</v>
      </c>
      <c r="CR92">
        <f t="shared" si="49"/>
        <v>1.2639785511541635</v>
      </c>
      <c r="CS92">
        <f t="shared" si="49"/>
        <v>1.1322189128727123</v>
      </c>
      <c r="CT92">
        <f t="shared" si="49"/>
        <v>0.37509465472064552</v>
      </c>
      <c r="CU92">
        <f t="shared" si="49"/>
        <v>0.54436752291076351</v>
      </c>
      <c r="CV92">
        <f t="shared" si="49"/>
        <v>0.8175991954768822</v>
      </c>
      <c r="CW92">
        <f t="shared" si="49"/>
        <v>6.0372915192898703E-2</v>
      </c>
      <c r="CX92">
        <f t="shared" si="49"/>
        <v>0.34476207576949175</v>
      </c>
      <c r="CY92">
        <f t="shared" si="49"/>
        <v>8.3318486944175039</v>
      </c>
      <c r="CZ92">
        <f t="shared" si="49"/>
        <v>0.40139216069408556</v>
      </c>
      <c r="DA92">
        <f t="shared" si="49"/>
        <v>8.3318486944175039</v>
      </c>
      <c r="DB92">
        <f t="shared" si="49"/>
        <v>0.83011277680940598</v>
      </c>
      <c r="DC92">
        <f t="shared" si="49"/>
        <v>0.36464168104531841</v>
      </c>
      <c r="DD92">
        <f t="shared" si="49"/>
        <v>1.0149673776914103</v>
      </c>
      <c r="DE92">
        <f t="shared" si="49"/>
        <v>0.90063311065050178</v>
      </c>
    </row>
    <row r="93" spans="1:109">
      <c r="A93" s="6" t="s">
        <v>238</v>
      </c>
      <c r="B93" s="9" t="s">
        <v>223</v>
      </c>
      <c r="C93" s="9">
        <v>119.41</v>
      </c>
      <c r="D93" s="9">
        <v>60.52</v>
      </c>
      <c r="E93" s="9">
        <v>9.09</v>
      </c>
      <c r="F93" s="3">
        <f t="shared" si="36"/>
        <v>1.0979779394666876E-2</v>
      </c>
      <c r="G93">
        <f t="shared" si="37"/>
        <v>0.29697081787048835</v>
      </c>
      <c r="H93">
        <f t="shared" ref="H93:BS96" si="50">(SQRT(((($C93-H$2)*0.2)^2)+((($D93-H$3)*0.1)^2)+(($E93-H$4)^2)))/3</f>
        <v>8.7534420404521764</v>
      </c>
      <c r="I93">
        <f t="shared" si="50"/>
        <v>0.40062797927476052</v>
      </c>
      <c r="J93">
        <f t="shared" si="50"/>
        <v>0.39766219611904524</v>
      </c>
      <c r="K93">
        <f t="shared" si="50"/>
        <v>8.7534420404521764</v>
      </c>
      <c r="L93">
        <f t="shared" si="50"/>
        <v>0.20199257412093166</v>
      </c>
      <c r="M93">
        <f t="shared" si="50"/>
        <v>0.23897117445880878</v>
      </c>
      <c r="N93">
        <f t="shared" si="50"/>
        <v>0.51398757010478602</v>
      </c>
      <c r="O93">
        <f t="shared" si="50"/>
        <v>8.7534420404521764</v>
      </c>
      <c r="P93">
        <f t="shared" si="50"/>
        <v>0.59148297618030476</v>
      </c>
      <c r="Q93">
        <f t="shared" si="50"/>
        <v>0.4437307742314025</v>
      </c>
      <c r="R93">
        <f t="shared" si="50"/>
        <v>0.37270855459281688</v>
      </c>
      <c r="S93">
        <f t="shared" si="50"/>
        <v>0.87331043226971172</v>
      </c>
      <c r="T93">
        <f t="shared" si="50"/>
        <v>0.51409337673228206</v>
      </c>
      <c r="U93">
        <f t="shared" si="50"/>
        <v>0.21205974001052921</v>
      </c>
      <c r="V93">
        <f t="shared" si="50"/>
        <v>0.60473685737407046</v>
      </c>
      <c r="W93">
        <f t="shared" si="50"/>
        <v>0.44989776616471455</v>
      </c>
      <c r="X93">
        <f t="shared" si="50"/>
        <v>0.50568237725539411</v>
      </c>
      <c r="Y93">
        <f t="shared" si="50"/>
        <v>0.44728663442286504</v>
      </c>
      <c r="Z93">
        <f t="shared" si="50"/>
        <v>0.29274049941885411</v>
      </c>
      <c r="AA93">
        <f t="shared" si="50"/>
        <v>0.69589917852133309</v>
      </c>
      <c r="AB93">
        <f t="shared" si="50"/>
        <v>0.76360846570011953</v>
      </c>
      <c r="AC93">
        <f t="shared" si="50"/>
        <v>0.12846097548369392</v>
      </c>
      <c r="AD93">
        <f t="shared" si="50"/>
        <v>0.93382606041548799</v>
      </c>
      <c r="AE93">
        <f t="shared" si="50"/>
        <v>8.7534420404521764</v>
      </c>
      <c r="AF93">
        <f t="shared" si="50"/>
        <v>0.59279376215041635</v>
      </c>
      <c r="AG93">
        <f t="shared" si="50"/>
        <v>0.48955762343841275</v>
      </c>
      <c r="AH93">
        <f t="shared" si="50"/>
        <v>0.60453149904147574</v>
      </c>
      <c r="AI93">
        <f t="shared" si="50"/>
        <v>8.7534420404521764</v>
      </c>
      <c r="AJ93">
        <f t="shared" si="50"/>
        <v>0.33386507587480446</v>
      </c>
      <c r="AK93">
        <f t="shared" si="50"/>
        <v>0.25229347989989787</v>
      </c>
      <c r="AL93">
        <f t="shared" si="50"/>
        <v>0.26123552591483418</v>
      </c>
      <c r="AM93">
        <f t="shared" si="50"/>
        <v>0.25057267741449124</v>
      </c>
      <c r="AN93">
        <f t="shared" si="50"/>
        <v>0.68072583810713849</v>
      </c>
      <c r="AO93">
        <f t="shared" si="50"/>
        <v>1.2491328992545183</v>
      </c>
      <c r="AP93">
        <f t="shared" si="50"/>
        <v>0.47049536542764064</v>
      </c>
      <c r="AQ93">
        <f t="shared" si="50"/>
        <v>0.36192694167623279</v>
      </c>
      <c r="AR93">
        <f t="shared" si="50"/>
        <v>0.63113029117959785</v>
      </c>
      <c r="AS93">
        <f t="shared" si="50"/>
        <v>0.51958316626567791</v>
      </c>
      <c r="AT93">
        <f t="shared" si="50"/>
        <v>0.38465106843013513</v>
      </c>
      <c r="AU93">
        <f t="shared" si="50"/>
        <v>0.46492532255788754</v>
      </c>
      <c r="AV93">
        <f t="shared" si="50"/>
        <v>0.45852614126374802</v>
      </c>
      <c r="AW93">
        <f t="shared" si="50"/>
        <v>0.73799465520497554</v>
      </c>
      <c r="AX93">
        <f t="shared" si="50"/>
        <v>0.17504539093871843</v>
      </c>
      <c r="AY93">
        <f t="shared" si="50"/>
        <v>8.7534420404521764</v>
      </c>
      <c r="AZ93">
        <f t="shared" si="50"/>
        <v>0.21076158199359887</v>
      </c>
      <c r="BA93">
        <f t="shared" si="50"/>
        <v>8.7534420404521764</v>
      </c>
      <c r="BB93">
        <f t="shared" si="50"/>
        <v>0.51411682632560418</v>
      </c>
      <c r="BC93">
        <f t="shared" si="50"/>
        <v>0.26924173359847303</v>
      </c>
      <c r="BD93">
        <f t="shared" si="50"/>
        <v>0.57256925830466554</v>
      </c>
      <c r="BE93">
        <f t="shared" si="50"/>
        <v>0.75427087677806781</v>
      </c>
      <c r="BF93">
        <f t="shared" si="50"/>
        <v>0.48116074929971858</v>
      </c>
      <c r="BG93">
        <f t="shared" si="50"/>
        <v>0.25828257565869367</v>
      </c>
      <c r="BH93">
        <f t="shared" si="50"/>
        <v>8.7534420404521764</v>
      </c>
      <c r="BI93">
        <f t="shared" si="50"/>
        <v>0.71018377903187868</v>
      </c>
      <c r="BJ93">
        <f t="shared" si="50"/>
        <v>5.3872276935565226E-2</v>
      </c>
      <c r="BK93">
        <f t="shared" si="50"/>
        <v>0.58526385312761053</v>
      </c>
      <c r="BL93">
        <f t="shared" si="50"/>
        <v>0.70533553874891508</v>
      </c>
      <c r="BM93">
        <f t="shared" si="50"/>
        <v>0.33835566428767794</v>
      </c>
      <c r="BN93">
        <f t="shared" si="50"/>
        <v>0.30198914623615924</v>
      </c>
      <c r="BO93">
        <f t="shared" si="50"/>
        <v>0.35013410129390282</v>
      </c>
      <c r="BP93">
        <f t="shared" si="50"/>
        <v>0.25954318844205249</v>
      </c>
      <c r="BQ93">
        <f t="shared" si="50"/>
        <v>0.64875718792849579</v>
      </c>
      <c r="BR93">
        <f t="shared" si="50"/>
        <v>0.58614636018280886</v>
      </c>
      <c r="BS93">
        <f t="shared" si="50"/>
        <v>0.40150840588959053</v>
      </c>
      <c r="BT93">
        <f t="shared" si="49"/>
        <v>0.48275885399556473</v>
      </c>
      <c r="BU93">
        <f t="shared" si="49"/>
        <v>0.5370880333386282</v>
      </c>
      <c r="BV93">
        <f t="shared" si="49"/>
        <v>0.79114017580816676</v>
      </c>
      <c r="BW93">
        <f t="shared" si="49"/>
        <v>0.50350559965991337</v>
      </c>
      <c r="BX93">
        <f t="shared" si="49"/>
        <v>8.7534420404521764</v>
      </c>
      <c r="BY93">
        <f t="shared" si="49"/>
        <v>0.4518467045851331</v>
      </c>
      <c r="BZ93">
        <f t="shared" si="49"/>
        <v>0.39090280121789872</v>
      </c>
      <c r="CA93">
        <f t="shared" si="49"/>
        <v>0.67562941847666125</v>
      </c>
      <c r="CB93">
        <f t="shared" si="49"/>
        <v>0.57611958635146066</v>
      </c>
      <c r="CC93">
        <f t="shared" si="49"/>
        <v>0.24213609579921982</v>
      </c>
      <c r="CD93">
        <f t="shared" si="49"/>
        <v>0.9244617052341576</v>
      </c>
      <c r="CE93">
        <f t="shared" si="49"/>
        <v>8.7534420404521764</v>
      </c>
      <c r="CF93">
        <f t="shared" si="49"/>
        <v>0.35326933382650444</v>
      </c>
      <c r="CG93">
        <f t="shared" si="49"/>
        <v>8.7534420404521764</v>
      </c>
      <c r="CH93">
        <f t="shared" si="49"/>
        <v>0.61550241447310516</v>
      </c>
      <c r="CI93">
        <f t="shared" si="49"/>
        <v>0.62936511219199642</v>
      </c>
      <c r="CJ93">
        <f t="shared" si="49"/>
        <v>0.65800979391562942</v>
      </c>
      <c r="CK93">
        <f t="shared" si="49"/>
        <v>0.61723541340039434</v>
      </c>
      <c r="CL93">
        <f t="shared" si="49"/>
        <v>0.36119323852413882</v>
      </c>
      <c r="CM93">
        <f t="shared" si="49"/>
        <v>1.0257154142895146</v>
      </c>
      <c r="CN93">
        <f t="shared" si="49"/>
        <v>0.66810677789307504</v>
      </c>
      <c r="CO93">
        <f t="shared" si="49"/>
        <v>1.0979779394666876E-2</v>
      </c>
      <c r="CP93">
        <f t="shared" si="49"/>
        <v>0.34470357636026333</v>
      </c>
      <c r="CQ93">
        <f t="shared" si="49"/>
        <v>8.7534420404521764</v>
      </c>
      <c r="CR93">
        <f t="shared" si="49"/>
        <v>0.87788761619393363</v>
      </c>
      <c r="CS93">
        <f t="shared" si="49"/>
        <v>1.007787731177112</v>
      </c>
      <c r="CT93">
        <f t="shared" si="49"/>
        <v>0.52248849003803166</v>
      </c>
      <c r="CU93">
        <f t="shared" si="49"/>
        <v>0.38834635171311832</v>
      </c>
      <c r="CV93">
        <f t="shared" si="49"/>
        <v>0.18537049987045495</v>
      </c>
      <c r="CW93">
        <f t="shared" si="49"/>
        <v>0.6141125484976041</v>
      </c>
      <c r="CX93">
        <f t="shared" si="49"/>
        <v>0.71242184756567406</v>
      </c>
      <c r="CY93">
        <f t="shared" si="49"/>
        <v>8.7534420404521764</v>
      </c>
      <c r="CZ93">
        <f t="shared" si="49"/>
        <v>0.61141011876917217</v>
      </c>
      <c r="DA93">
        <f t="shared" si="49"/>
        <v>8.7534420404521764</v>
      </c>
      <c r="DB93">
        <f t="shared" si="49"/>
        <v>0.49417327145670537</v>
      </c>
      <c r="DC93">
        <f t="shared" si="49"/>
        <v>0.31957263128538776</v>
      </c>
      <c r="DD93">
        <f t="shared" si="49"/>
        <v>0.58045011269990587</v>
      </c>
      <c r="DE93">
        <f t="shared" si="49"/>
        <v>1.0923699007204468</v>
      </c>
    </row>
    <row r="94" spans="1:109">
      <c r="A94" s="6" t="s">
        <v>238</v>
      </c>
      <c r="B94" s="9" t="s">
        <v>224</v>
      </c>
      <c r="C94" s="9">
        <v>122.35</v>
      </c>
      <c r="D94" s="9">
        <v>52.64</v>
      </c>
      <c r="E94" s="9">
        <v>8.8000000000000007</v>
      </c>
      <c r="F94" s="3">
        <f t="shared" si="36"/>
        <v>1.1180339887499032E-2</v>
      </c>
      <c r="G94">
        <f t="shared" si="37"/>
        <v>0.26373576844174085</v>
      </c>
      <c r="H94">
        <f t="shared" si="50"/>
        <v>8.8438968032574117</v>
      </c>
      <c r="I94">
        <f t="shared" si="50"/>
        <v>0.27326198255723594</v>
      </c>
      <c r="J94">
        <f t="shared" si="50"/>
        <v>0.34111663042946988</v>
      </c>
      <c r="K94">
        <f t="shared" si="50"/>
        <v>8.8438968032574117</v>
      </c>
      <c r="L94">
        <f t="shared" si="50"/>
        <v>0.39364803794478331</v>
      </c>
      <c r="M94">
        <f t="shared" si="50"/>
        <v>0.2596581085453204</v>
      </c>
      <c r="N94">
        <f t="shared" si="50"/>
        <v>0.55495395204367093</v>
      </c>
      <c r="O94">
        <f t="shared" si="50"/>
        <v>8.8438968032574117</v>
      </c>
      <c r="P94">
        <f t="shared" si="50"/>
        <v>0.37525828142464451</v>
      </c>
      <c r="Q94">
        <f t="shared" si="50"/>
        <v>0.21559349608825296</v>
      </c>
      <c r="R94">
        <f t="shared" si="50"/>
        <v>0.1056119732269447</v>
      </c>
      <c r="S94">
        <f t="shared" si="50"/>
        <v>0.92790875988249288</v>
      </c>
      <c r="T94">
        <f t="shared" si="50"/>
        <v>0.34094900237751441</v>
      </c>
      <c r="U94">
        <f t="shared" si="50"/>
        <v>0.21895712416412086</v>
      </c>
      <c r="V94">
        <f t="shared" si="50"/>
        <v>0.33669306827171591</v>
      </c>
      <c r="W94">
        <f t="shared" si="50"/>
        <v>0.57813685423282091</v>
      </c>
      <c r="X94">
        <f t="shared" si="50"/>
        <v>0.24686928615047388</v>
      </c>
      <c r="Y94">
        <f t="shared" si="50"/>
        <v>0.21449061103512743</v>
      </c>
      <c r="Z94">
        <f t="shared" si="50"/>
        <v>0.29857085516767234</v>
      </c>
      <c r="AA94">
        <f t="shared" si="50"/>
        <v>0.52592067420434729</v>
      </c>
      <c r="AB94">
        <f t="shared" si="50"/>
        <v>0.61478858154653582</v>
      </c>
      <c r="AC94">
        <f t="shared" si="50"/>
        <v>0.32984373404521206</v>
      </c>
      <c r="AD94">
        <f t="shared" si="50"/>
        <v>0.9946391863942976</v>
      </c>
      <c r="AE94">
        <f t="shared" si="50"/>
        <v>8.8438968032574117</v>
      </c>
      <c r="AF94">
        <f t="shared" si="50"/>
        <v>0.49699765257661593</v>
      </c>
      <c r="AG94">
        <f t="shared" si="50"/>
        <v>0.39675629239566684</v>
      </c>
      <c r="AH94">
        <f t="shared" si="50"/>
        <v>0.36808709718096821</v>
      </c>
      <c r="AI94">
        <f t="shared" si="50"/>
        <v>8.8438968032574117</v>
      </c>
      <c r="AJ94">
        <f t="shared" si="50"/>
        <v>3.5019042438840603E-2</v>
      </c>
      <c r="AK94">
        <f t="shared" si="50"/>
        <v>0.16875228393516106</v>
      </c>
      <c r="AL94">
        <f t="shared" si="50"/>
        <v>0.16060994849496565</v>
      </c>
      <c r="AM94">
        <f t="shared" si="50"/>
        <v>0.10178190190576879</v>
      </c>
      <c r="AN94">
        <f t="shared" si="50"/>
        <v>0.53609172100801272</v>
      </c>
      <c r="AO94">
        <f t="shared" si="50"/>
        <v>1.3592838392166493</v>
      </c>
      <c r="AP94">
        <f t="shared" si="50"/>
        <v>0.3397098435102785</v>
      </c>
      <c r="AQ94">
        <f t="shared" si="50"/>
        <v>0.22604719271279053</v>
      </c>
      <c r="AR94">
        <f t="shared" si="50"/>
        <v>0.52428204877400342</v>
      </c>
      <c r="AS94">
        <f t="shared" si="50"/>
        <v>0.35208711043338931</v>
      </c>
      <c r="AT94">
        <f t="shared" si="50"/>
        <v>0.31676770317975561</v>
      </c>
      <c r="AU94">
        <f t="shared" si="50"/>
        <v>0.30970738878281029</v>
      </c>
      <c r="AV94">
        <f t="shared" si="50"/>
        <v>0.20027203721161158</v>
      </c>
      <c r="AW94">
        <f t="shared" si="50"/>
        <v>0.83621322373875129</v>
      </c>
      <c r="AX94">
        <f t="shared" si="50"/>
        <v>0.3791094828674158</v>
      </c>
      <c r="AY94">
        <f t="shared" si="50"/>
        <v>8.8438968032574117</v>
      </c>
      <c r="AZ94">
        <f t="shared" si="50"/>
        <v>0.18547356804796819</v>
      </c>
      <c r="BA94">
        <f t="shared" si="50"/>
        <v>8.8438968032574117</v>
      </c>
      <c r="BB94">
        <f t="shared" si="50"/>
        <v>0.37705422539588257</v>
      </c>
      <c r="BC94">
        <f t="shared" si="50"/>
        <v>0.41857217617355619</v>
      </c>
      <c r="BD94">
        <f t="shared" si="50"/>
        <v>0.76286157183186043</v>
      </c>
      <c r="BE94">
        <f t="shared" si="50"/>
        <v>0.5487688240254015</v>
      </c>
      <c r="BF94">
        <f t="shared" si="50"/>
        <v>0.25668246704613251</v>
      </c>
      <c r="BG94">
        <f t="shared" si="50"/>
        <v>0.40004235886826867</v>
      </c>
      <c r="BH94">
        <f t="shared" si="50"/>
        <v>8.8438968032574117</v>
      </c>
      <c r="BI94">
        <f t="shared" si="50"/>
        <v>0.88275358333392751</v>
      </c>
      <c r="BJ94">
        <f t="shared" si="50"/>
        <v>0.31355524056996492</v>
      </c>
      <c r="BK94">
        <f t="shared" si="50"/>
        <v>0.675884934322732</v>
      </c>
      <c r="BL94">
        <f t="shared" si="50"/>
        <v>0.65567946098345642</v>
      </c>
      <c r="BM94">
        <f t="shared" si="50"/>
        <v>9.8552298580782197E-2</v>
      </c>
      <c r="BN94">
        <f t="shared" si="50"/>
        <v>0.26262034278487317</v>
      </c>
      <c r="BO94">
        <f t="shared" si="50"/>
        <v>8.9112288714856755E-2</v>
      </c>
      <c r="BP94">
        <f t="shared" si="50"/>
        <v>0.20044506035874765</v>
      </c>
      <c r="BQ94">
        <f t="shared" si="50"/>
        <v>0.45663321045330174</v>
      </c>
      <c r="BR94">
        <f t="shared" si="50"/>
        <v>0.47255805051983907</v>
      </c>
      <c r="BS94">
        <f t="shared" si="50"/>
        <v>0.11907280685922089</v>
      </c>
      <c r="BT94">
        <f t="shared" si="49"/>
        <v>0.35606818947436975</v>
      </c>
      <c r="BU94">
        <f t="shared" si="49"/>
        <v>0.50116220483547591</v>
      </c>
      <c r="BV94">
        <f t="shared" si="49"/>
        <v>0.95968056027918835</v>
      </c>
      <c r="BW94">
        <f t="shared" si="49"/>
        <v>0.28108223391424503</v>
      </c>
      <c r="BX94">
        <f t="shared" si="49"/>
        <v>8.8438968032574117</v>
      </c>
      <c r="BY94">
        <f t="shared" si="49"/>
        <v>0.21578512975231234</v>
      </c>
      <c r="BZ94">
        <f t="shared" si="49"/>
        <v>0.31501410903146693</v>
      </c>
      <c r="CA94">
        <f t="shared" si="49"/>
        <v>0.56626260103712811</v>
      </c>
      <c r="CB94">
        <f t="shared" si="49"/>
        <v>0.38418803266687612</v>
      </c>
      <c r="CC94">
        <f t="shared" si="49"/>
        <v>0.15249954462591384</v>
      </c>
      <c r="CD94">
        <f t="shared" si="49"/>
        <v>0.68214864786040552</v>
      </c>
      <c r="CE94">
        <f t="shared" si="49"/>
        <v>8.8438968032574117</v>
      </c>
      <c r="CF94">
        <f t="shared" si="49"/>
        <v>0.21003624025920464</v>
      </c>
      <c r="CG94">
        <f t="shared" si="49"/>
        <v>8.8438968032574117</v>
      </c>
      <c r="CH94">
        <f t="shared" si="49"/>
        <v>0.62235975662527121</v>
      </c>
      <c r="CI94">
        <f t="shared" si="49"/>
        <v>0.66608808226339933</v>
      </c>
      <c r="CJ94">
        <f t="shared" si="49"/>
        <v>0.51520308832752792</v>
      </c>
      <c r="CK94">
        <f t="shared" si="49"/>
        <v>0.52158945115440691</v>
      </c>
      <c r="CL94">
        <f t="shared" si="49"/>
        <v>0.32262069231701651</v>
      </c>
      <c r="CM94">
        <f t="shared" si="49"/>
        <v>1.084058680248547</v>
      </c>
      <c r="CN94">
        <f t="shared" si="49"/>
        <v>0.63231567362442553</v>
      </c>
      <c r="CO94">
        <f t="shared" si="49"/>
        <v>0.33643374781175933</v>
      </c>
      <c r="CP94">
        <f t="shared" si="49"/>
        <v>1.1180339887499032E-2</v>
      </c>
      <c r="CQ94">
        <f t="shared" si="49"/>
        <v>8.8438968032574117</v>
      </c>
      <c r="CR94">
        <f t="shared" si="49"/>
        <v>0.68169657636093695</v>
      </c>
      <c r="CS94">
        <f t="shared" si="49"/>
        <v>1.1184755994954321</v>
      </c>
      <c r="CT94">
        <f t="shared" si="49"/>
        <v>0.35478569431262158</v>
      </c>
      <c r="CU94">
        <f t="shared" si="49"/>
        <v>0.26888246089653706</v>
      </c>
      <c r="CV94">
        <f t="shared" si="49"/>
        <v>0.41066774891632241</v>
      </c>
      <c r="CW94">
        <f t="shared" si="49"/>
        <v>0.56290871570994705</v>
      </c>
      <c r="CX94">
        <f t="shared" si="49"/>
        <v>0.80981342158411851</v>
      </c>
      <c r="CY94">
        <f t="shared" si="49"/>
        <v>8.8438968032574117</v>
      </c>
      <c r="CZ94">
        <f t="shared" si="49"/>
        <v>0.76421150359191914</v>
      </c>
      <c r="DA94">
        <f t="shared" si="49"/>
        <v>8.8438968032574117</v>
      </c>
      <c r="DB94">
        <f t="shared" si="49"/>
        <v>0.26638422542552292</v>
      </c>
      <c r="DC94">
        <f t="shared" si="49"/>
        <v>0.44849080258127882</v>
      </c>
      <c r="DD94">
        <f t="shared" si="49"/>
        <v>0.44046250944004567</v>
      </c>
      <c r="DE94">
        <f t="shared" si="49"/>
        <v>1.1854066344039447</v>
      </c>
    </row>
    <row r="95" spans="1:109">
      <c r="A95" s="4"/>
      <c r="B95" s="8"/>
      <c r="C95" s="8"/>
      <c r="D95" s="8"/>
      <c r="E95" s="8"/>
      <c r="F95" s="3"/>
      <c r="G95">
        <f t="shared" si="37"/>
        <v>8.9312809893716327</v>
      </c>
      <c r="H95">
        <f t="shared" si="50"/>
        <v>0</v>
      </c>
      <c r="I95">
        <f t="shared" si="50"/>
        <v>9.0754712457994895</v>
      </c>
      <c r="J95">
        <f t="shared" si="50"/>
        <v>9.0016356106358071</v>
      </c>
      <c r="K95">
        <f t="shared" si="50"/>
        <v>0</v>
      </c>
      <c r="L95">
        <f t="shared" si="50"/>
        <v>8.6912099208849458</v>
      </c>
      <c r="M95">
        <f t="shared" si="50"/>
        <v>8.9241746397075854</v>
      </c>
      <c r="N95">
        <f t="shared" si="50"/>
        <v>8.2957530299143638</v>
      </c>
      <c r="O95">
        <f t="shared" si="50"/>
        <v>0</v>
      </c>
      <c r="P95">
        <f t="shared" si="50"/>
        <v>9.2173666340591378</v>
      </c>
      <c r="Q95">
        <f t="shared" si="50"/>
        <v>9.0548479403147475</v>
      </c>
      <c r="R95">
        <f t="shared" si="50"/>
        <v>8.9462779162932087</v>
      </c>
      <c r="S95">
        <f t="shared" si="50"/>
        <v>7.9543846748542144</v>
      </c>
      <c r="T95">
        <f t="shared" si="50"/>
        <v>8.7040814181241064</v>
      </c>
      <c r="U95">
        <f t="shared" si="50"/>
        <v>8.8100278975469521</v>
      </c>
      <c r="V95">
        <f t="shared" si="50"/>
        <v>9.1603538505161843</v>
      </c>
      <c r="W95">
        <f t="shared" si="50"/>
        <v>8.9322125665107936</v>
      </c>
      <c r="X95">
        <f t="shared" si="50"/>
        <v>9.0862453313908613</v>
      </c>
      <c r="Y95">
        <f t="shared" si="50"/>
        <v>8.7119030960838604</v>
      </c>
      <c r="Z95">
        <f t="shared" si="50"/>
        <v>8.8241438048622545</v>
      </c>
      <c r="AA95">
        <f t="shared" si="50"/>
        <v>9.3649905083893294</v>
      </c>
      <c r="AB95">
        <f t="shared" si="50"/>
        <v>9.4288504365885224</v>
      </c>
      <c r="AC95">
        <f t="shared" si="50"/>
        <v>8.6625883737675853</v>
      </c>
      <c r="AD95">
        <f t="shared" si="50"/>
        <v>7.8709574174090591</v>
      </c>
      <c r="AE95">
        <f t="shared" si="50"/>
        <v>0</v>
      </c>
      <c r="AF95">
        <f t="shared" si="50"/>
        <v>8.5612002792962532</v>
      </c>
      <c r="AG95">
        <f t="shared" si="50"/>
        <v>8.9471071923337941</v>
      </c>
      <c r="AH95">
        <f t="shared" si="50"/>
        <v>9.0213544991869163</v>
      </c>
      <c r="AI95">
        <f t="shared" si="50"/>
        <v>0</v>
      </c>
      <c r="AJ95">
        <f t="shared" si="50"/>
        <v>8.8457721288509106</v>
      </c>
      <c r="AK95">
        <f t="shared" si="50"/>
        <v>8.8313236707629397</v>
      </c>
      <c r="AL95">
        <f t="shared" si="50"/>
        <v>8.7390636925372167</v>
      </c>
      <c r="AM95">
        <f t="shared" si="50"/>
        <v>8.7880276133688451</v>
      </c>
      <c r="AN95">
        <f t="shared" si="50"/>
        <v>9.3475121407903092</v>
      </c>
      <c r="AO95">
        <f t="shared" si="50"/>
        <v>7.5891768328323996</v>
      </c>
      <c r="AP95">
        <f t="shared" si="50"/>
        <v>8.6527846577465066</v>
      </c>
      <c r="AQ95">
        <f t="shared" si="50"/>
        <v>9.0142069596338388</v>
      </c>
      <c r="AR95">
        <f t="shared" si="50"/>
        <v>9.3040524563821716</v>
      </c>
      <c r="AS95">
        <f t="shared" si="50"/>
        <v>9.1112242621700172</v>
      </c>
      <c r="AT95">
        <f t="shared" si="50"/>
        <v>8.6048673048068167</v>
      </c>
      <c r="AU95">
        <f t="shared" si="50"/>
        <v>8.7689584330181436</v>
      </c>
      <c r="AV95">
        <f t="shared" si="50"/>
        <v>8.9621569824332905</v>
      </c>
      <c r="AW95">
        <f t="shared" si="50"/>
        <v>8.034285787244011</v>
      </c>
      <c r="AX95">
        <f t="shared" si="50"/>
        <v>8.6669423033091029</v>
      </c>
      <c r="AY95">
        <f t="shared" si="50"/>
        <v>0</v>
      </c>
      <c r="AZ95">
        <f t="shared" si="50"/>
        <v>8.7946193146087293</v>
      </c>
      <c r="BA95">
        <f t="shared" si="50"/>
        <v>0</v>
      </c>
      <c r="BB95">
        <f t="shared" si="50"/>
        <v>9.2061850042964775</v>
      </c>
      <c r="BC95">
        <f t="shared" si="50"/>
        <v>8.5027140503619325</v>
      </c>
      <c r="BD95">
        <f t="shared" si="50"/>
        <v>8.1965457765248093</v>
      </c>
      <c r="BE95">
        <f t="shared" si="50"/>
        <v>9.3356703800233038</v>
      </c>
      <c r="BF95">
        <f t="shared" si="50"/>
        <v>9.0818330565292076</v>
      </c>
      <c r="BG95">
        <f t="shared" si="50"/>
        <v>8.5538312988326393</v>
      </c>
      <c r="BH95">
        <f t="shared" si="50"/>
        <v>0</v>
      </c>
      <c r="BI95">
        <f t="shared" si="50"/>
        <v>8.0731691766960729</v>
      </c>
      <c r="BJ95">
        <f t="shared" si="50"/>
        <v>8.726029770494458</v>
      </c>
      <c r="BK95">
        <f t="shared" si="50"/>
        <v>8.2313355470961636</v>
      </c>
      <c r="BL95">
        <f t="shared" si="50"/>
        <v>8.4129989632446502</v>
      </c>
      <c r="BM95">
        <f t="shared" si="50"/>
        <v>8.8653870317218662</v>
      </c>
      <c r="BN95">
        <f t="shared" si="50"/>
        <v>8.9939247211041806</v>
      </c>
      <c r="BO95">
        <f t="shared" si="50"/>
        <v>8.7795849117268752</v>
      </c>
      <c r="BP95">
        <f t="shared" si="50"/>
        <v>8.7541921386270705</v>
      </c>
      <c r="BQ95">
        <f t="shared" si="50"/>
        <v>9.2941356719648169</v>
      </c>
      <c r="BR95">
        <f t="shared" si="50"/>
        <v>9.2857369479576946</v>
      </c>
      <c r="BS95">
        <f t="shared" si="50"/>
        <v>8.9092540216463814</v>
      </c>
      <c r="BT95">
        <f t="shared" si="49"/>
        <v>8.7723789817813955</v>
      </c>
      <c r="BU95">
        <f t="shared" si="49"/>
        <v>9.0866516263020554</v>
      </c>
      <c r="BV95">
        <f t="shared" si="49"/>
        <v>8.0740489429612285</v>
      </c>
      <c r="BW95">
        <f t="shared" si="49"/>
        <v>8.8287684619971518</v>
      </c>
      <c r="BX95">
        <f t="shared" si="49"/>
        <v>0</v>
      </c>
      <c r="BY95">
        <f t="shared" si="49"/>
        <v>9.0513300741444134</v>
      </c>
      <c r="BZ95">
        <f t="shared" si="49"/>
        <v>9.0196284045162063</v>
      </c>
      <c r="CA95">
        <f t="shared" si="49"/>
        <v>9.371267553301184</v>
      </c>
      <c r="CB95">
        <f t="shared" si="49"/>
        <v>9.2096588427585093</v>
      </c>
      <c r="CC95">
        <f t="shared" si="49"/>
        <v>8.8536427468522181</v>
      </c>
      <c r="CD95">
        <f t="shared" si="49"/>
        <v>9.4715237363841798</v>
      </c>
      <c r="CE95">
        <f t="shared" si="49"/>
        <v>0</v>
      </c>
      <c r="CF95">
        <f t="shared" si="49"/>
        <v>8.7393396712159497</v>
      </c>
      <c r="CG95">
        <f t="shared" si="49"/>
        <v>0</v>
      </c>
      <c r="CH95">
        <f t="shared" si="49"/>
        <v>8.4389727455419603</v>
      </c>
      <c r="CI95">
        <f t="shared" si="49"/>
        <v>8.2701702253070675</v>
      </c>
      <c r="CJ95">
        <f t="shared" si="49"/>
        <v>8.6624151110158376</v>
      </c>
      <c r="CK95">
        <f t="shared" si="49"/>
        <v>9.3085213529205468</v>
      </c>
      <c r="CL95">
        <f t="shared" si="49"/>
        <v>8.5900309209118806</v>
      </c>
      <c r="CM95">
        <f t="shared" si="49"/>
        <v>7.9761014495386995</v>
      </c>
      <c r="CN95">
        <f t="shared" si="49"/>
        <v>8.3235424349652156</v>
      </c>
      <c r="CO95">
        <f t="shared" si="49"/>
        <v>8.7477743518629421</v>
      </c>
      <c r="CP95">
        <f t="shared" si="49"/>
        <v>8.8362994328319751</v>
      </c>
      <c r="CQ95">
        <f t="shared" si="49"/>
        <v>0</v>
      </c>
      <c r="CR95">
        <f t="shared" si="49"/>
        <v>9.5142982225000008</v>
      </c>
      <c r="CS95">
        <f t="shared" si="49"/>
        <v>8.0609999724324251</v>
      </c>
      <c r="CT95">
        <f t="shared" si="49"/>
        <v>8.7014845476696294</v>
      </c>
      <c r="CU95">
        <f t="shared" si="49"/>
        <v>8.8586386463534392</v>
      </c>
      <c r="CV95">
        <f t="shared" si="49"/>
        <v>8.8301365032861572</v>
      </c>
      <c r="CW95">
        <f t="shared" si="49"/>
        <v>8.3855417899567541</v>
      </c>
      <c r="CX95">
        <f t="shared" si="49"/>
        <v>8.0912443762103479</v>
      </c>
      <c r="CY95">
        <f t="shared" si="49"/>
        <v>0</v>
      </c>
      <c r="CZ95">
        <f t="shared" si="49"/>
        <v>8.1745403200696511</v>
      </c>
      <c r="DA95">
        <f t="shared" si="49"/>
        <v>0</v>
      </c>
      <c r="DB95">
        <f t="shared" si="49"/>
        <v>9.1047893196688268</v>
      </c>
      <c r="DC95">
        <f t="shared" si="49"/>
        <v>8.5366150720814922</v>
      </c>
      <c r="DD95">
        <f t="shared" si="49"/>
        <v>9.2760032880546142</v>
      </c>
      <c r="DE95">
        <f t="shared" si="49"/>
        <v>7.7117334555136763</v>
      </c>
    </row>
    <row r="96" spans="1:109">
      <c r="A96" s="6" t="s">
        <v>238</v>
      </c>
      <c r="B96" s="9" t="s">
        <v>225</v>
      </c>
      <c r="C96" s="9">
        <v>131.78</v>
      </c>
      <c r="D96" s="9">
        <v>53.17</v>
      </c>
      <c r="E96" s="9">
        <v>9.7100000000000009</v>
      </c>
      <c r="F96" s="3">
        <f t="shared" si="36"/>
        <v>4.0399394934963299E-2</v>
      </c>
      <c r="G96">
        <f t="shared" si="37"/>
        <v>0.6507544339713206</v>
      </c>
      <c r="H96">
        <f t="shared" si="50"/>
        <v>9.5288644828926685</v>
      </c>
      <c r="I96">
        <f t="shared" si="50"/>
        <v>0.49106777083774888</v>
      </c>
      <c r="J96">
        <f t="shared" si="50"/>
        <v>0.6935592580626726</v>
      </c>
      <c r="K96">
        <f t="shared" si="50"/>
        <v>9.5288644828926685</v>
      </c>
      <c r="L96">
        <f t="shared" si="50"/>
        <v>0.92651173764826122</v>
      </c>
      <c r="M96">
        <f t="shared" si="50"/>
        <v>0.71410270036365686</v>
      </c>
      <c r="N96">
        <f t="shared" si="50"/>
        <v>1.2470126079733299</v>
      </c>
      <c r="O96">
        <f t="shared" si="50"/>
        <v>9.5288644828926685</v>
      </c>
      <c r="P96">
        <f t="shared" si="50"/>
        <v>0.32878496856692824</v>
      </c>
      <c r="Q96">
        <f t="shared" si="50"/>
        <v>0.50772258391982394</v>
      </c>
      <c r="R96">
        <f t="shared" si="50"/>
        <v>0.60501423307408475</v>
      </c>
      <c r="S96">
        <f t="shared" si="50"/>
        <v>1.5877749980537057</v>
      </c>
      <c r="T96">
        <f t="shared" si="50"/>
        <v>0.9281106854489094</v>
      </c>
      <c r="U96">
        <f t="shared" si="50"/>
        <v>0.80094978341688572</v>
      </c>
      <c r="V96">
        <f t="shared" si="50"/>
        <v>0.38255471649309364</v>
      </c>
      <c r="W96">
        <f t="shared" si="50"/>
        <v>0.82626475444886605</v>
      </c>
      <c r="X96">
        <f t="shared" si="50"/>
        <v>0.45922216845444241</v>
      </c>
      <c r="Y96">
        <f t="shared" si="50"/>
        <v>0.85795914173630028</v>
      </c>
      <c r="Z96">
        <f t="shared" si="50"/>
        <v>0.75972070891581944</v>
      </c>
      <c r="AA96">
        <f t="shared" si="50"/>
        <v>0.19083209606585883</v>
      </c>
      <c r="AB96">
        <f t="shared" si="50"/>
        <v>0.34642619865003171</v>
      </c>
      <c r="AC96">
        <f t="shared" si="50"/>
        <v>0.93339458132369968</v>
      </c>
      <c r="AD96">
        <f t="shared" si="50"/>
        <v>1.6663058609457695</v>
      </c>
      <c r="AE96">
        <f t="shared" si="50"/>
        <v>9.5288644828926685</v>
      </c>
      <c r="AF96">
        <f t="shared" si="50"/>
        <v>1.1049989944691252</v>
      </c>
      <c r="AG96">
        <f t="shared" si="50"/>
        <v>0.78621265147117425</v>
      </c>
      <c r="AH96">
        <f t="shared" si="50"/>
        <v>0.66666799999866655</v>
      </c>
      <c r="AI96">
        <f t="shared" si="50"/>
        <v>9.5288644828926685</v>
      </c>
      <c r="AJ96">
        <f t="shared" si="50"/>
        <v>0.69258196466395072</v>
      </c>
      <c r="AK96">
        <f t="shared" si="50"/>
        <v>0.72378211884209698</v>
      </c>
      <c r="AL96">
        <f t="shared" si="50"/>
        <v>0.80495251757824604</v>
      </c>
      <c r="AM96">
        <f t="shared" si="50"/>
        <v>0.76207880898966873</v>
      </c>
      <c r="AN96">
        <f t="shared" si="50"/>
        <v>0.23035142234806827</v>
      </c>
      <c r="AO96">
        <f t="shared" si="50"/>
        <v>2.0012407262606975</v>
      </c>
      <c r="AP96">
        <f t="shared" si="50"/>
        <v>0.96510218226995148</v>
      </c>
      <c r="AQ96">
        <f t="shared" si="50"/>
        <v>0.59009198906234595</v>
      </c>
      <c r="AR96">
        <f t="shared" si="50"/>
        <v>0.45863081255212523</v>
      </c>
      <c r="AS96">
        <f t="shared" si="50"/>
        <v>0.55729116666644252</v>
      </c>
      <c r="AT96">
        <f t="shared" si="50"/>
        <v>0.98599487264837704</v>
      </c>
      <c r="AU96">
        <f t="shared" si="50"/>
        <v>0.87250348614394291</v>
      </c>
      <c r="AV96">
        <f t="shared" si="50"/>
        <v>0.63176340508136408</v>
      </c>
      <c r="AW96">
        <f t="shared" si="50"/>
        <v>1.5315800120572656</v>
      </c>
      <c r="AX96">
        <f t="shared" si="50"/>
        <v>0.94223286812644014</v>
      </c>
      <c r="AY96">
        <f t="shared" si="50"/>
        <v>9.5288644828926685</v>
      </c>
      <c r="AZ96">
        <f t="shared" si="50"/>
        <v>0.76712341466893941</v>
      </c>
      <c r="BA96">
        <f t="shared" si="50"/>
        <v>9.5288644828926685</v>
      </c>
      <c r="BB96">
        <f t="shared" si="50"/>
        <v>0.39863823755937483</v>
      </c>
      <c r="BC96">
        <f t="shared" si="50"/>
        <v>1.075105007791229</v>
      </c>
      <c r="BD96">
        <f t="shared" si="50"/>
        <v>1.4308130167456852</v>
      </c>
      <c r="BE96">
        <f t="shared" si="50"/>
        <v>0.40675299630119549</v>
      </c>
      <c r="BF96">
        <f t="shared" si="50"/>
        <v>0.50172945343526043</v>
      </c>
      <c r="BG96">
        <f t="shared" si="50"/>
        <v>1.0566908514582474</v>
      </c>
      <c r="BH96">
        <f t="shared" si="50"/>
        <v>9.5288644828926685</v>
      </c>
      <c r="BI96">
        <f t="shared" si="50"/>
        <v>1.5595677463821689</v>
      </c>
      <c r="BJ96">
        <f t="shared" si="50"/>
        <v>0.88787793205047194</v>
      </c>
      <c r="BK96">
        <f t="shared" si="50"/>
        <v>1.3657680378941854</v>
      </c>
      <c r="BL96">
        <f t="shared" si="50"/>
        <v>1.2783481094322042</v>
      </c>
      <c r="BM96">
        <f t="shared" si="50"/>
        <v>0.70333744074630056</v>
      </c>
      <c r="BN96">
        <f t="shared" si="50"/>
        <v>0.5956318773649828</v>
      </c>
      <c r="BO96">
        <f t="shared" si="50"/>
        <v>0.75304212660676928</v>
      </c>
      <c r="BP96">
        <f t="shared" si="50"/>
        <v>0.79639360731850317</v>
      </c>
      <c r="BQ96">
        <f t="shared" si="50"/>
        <v>0.24507595194596751</v>
      </c>
      <c r="BR96">
        <f t="shared" si="50"/>
        <v>0.39375189593899873</v>
      </c>
      <c r="BS96">
        <f t="shared" ref="BS96:DE99" si="51">(SQRT(((($C96-BS$2)*0.2)^2)+((($D96-BS$3)*0.1)^2)+(($E96-BS$4)^2)))/3</f>
        <v>0.62119061307925294</v>
      </c>
      <c r="BT96">
        <f t="shared" si="51"/>
        <v>0.89721073952060548</v>
      </c>
      <c r="BU96">
        <f t="shared" si="51"/>
        <v>0.73894677300420886</v>
      </c>
      <c r="BV96">
        <f t="shared" si="51"/>
        <v>1.6232143693575685</v>
      </c>
      <c r="BW96">
        <f t="shared" si="51"/>
        <v>0.80267691023363985</v>
      </c>
      <c r="BX96">
        <f t="shared" si="51"/>
        <v>9.5288644828926685</v>
      </c>
      <c r="BY96">
        <f t="shared" si="51"/>
        <v>0.51486567827605978</v>
      </c>
      <c r="BZ96">
        <f t="shared" si="51"/>
        <v>0.65253931341763305</v>
      </c>
      <c r="CA96">
        <f t="shared" si="51"/>
        <v>0.38665589065443967</v>
      </c>
      <c r="CB96">
        <f t="shared" si="51"/>
        <v>0.40704367770001765</v>
      </c>
      <c r="CC96">
        <f t="shared" si="51"/>
        <v>0.73330757530520596</v>
      </c>
      <c r="CD96">
        <f t="shared" si="51"/>
        <v>0.32192545721020621</v>
      </c>
      <c r="CE96">
        <f t="shared" si="51"/>
        <v>9.5288644828926685</v>
      </c>
      <c r="CF96">
        <f t="shared" si="51"/>
        <v>0.85102343615724818</v>
      </c>
      <c r="CG96">
        <f t="shared" si="51"/>
        <v>9.5288644828926685</v>
      </c>
      <c r="CH96">
        <f t="shared" si="51"/>
        <v>1.2516522413727122</v>
      </c>
      <c r="CI96">
        <f t="shared" si="51"/>
        <v>1.3465804015274312</v>
      </c>
      <c r="CJ96">
        <f t="shared" si="51"/>
        <v>1.0542140305565202</v>
      </c>
      <c r="CK96">
        <f t="shared" si="51"/>
        <v>0.32004114318839294</v>
      </c>
      <c r="CL96">
        <f t="shared" si="51"/>
        <v>0.99799933199710467</v>
      </c>
      <c r="CM96">
        <f t="shared" si="51"/>
        <v>1.7449283971301262</v>
      </c>
      <c r="CN96">
        <f t="shared" si="51"/>
        <v>1.2985239911359192</v>
      </c>
      <c r="CO96">
        <f t="shared" si="51"/>
        <v>0.88720960820365835</v>
      </c>
      <c r="CP96">
        <f t="shared" si="51"/>
        <v>0.70630871437353793</v>
      </c>
      <c r="CQ96">
        <f t="shared" si="51"/>
        <v>9.5288644828926685</v>
      </c>
      <c r="CR96">
        <f t="shared" si="51"/>
        <v>4.0399394934963299E-2</v>
      </c>
      <c r="CS96">
        <f t="shared" si="51"/>
        <v>1.6522579836225468</v>
      </c>
      <c r="CT96">
        <f t="shared" si="51"/>
        <v>0.93748037016486085</v>
      </c>
      <c r="CU96">
        <f t="shared" si="51"/>
        <v>0.78583833508482437</v>
      </c>
      <c r="CV96">
        <f t="shared" si="51"/>
        <v>0.83760432186086486</v>
      </c>
      <c r="CW96">
        <f t="shared" si="51"/>
        <v>1.2283396652934944</v>
      </c>
      <c r="CX96">
        <f t="shared" si="51"/>
        <v>1.5030527823954376</v>
      </c>
      <c r="CY96">
        <f t="shared" si="51"/>
        <v>9.5288644828926685</v>
      </c>
      <c r="CZ96">
        <f t="shared" si="51"/>
        <v>1.4443688356279825</v>
      </c>
      <c r="DA96">
        <f t="shared" si="51"/>
        <v>9.5288644828926685</v>
      </c>
      <c r="DB96">
        <f t="shared" si="51"/>
        <v>0.46219284094652774</v>
      </c>
      <c r="DC96">
        <f t="shared" si="51"/>
        <v>1.097007495163294</v>
      </c>
      <c r="DD96">
        <f t="shared" si="51"/>
        <v>0.32339724454264912</v>
      </c>
      <c r="DE96">
        <f t="shared" si="51"/>
        <v>1.8454142865191245</v>
      </c>
    </row>
    <row r="97" spans="1:124">
      <c r="A97" s="6" t="s">
        <v>238</v>
      </c>
      <c r="B97" s="9" t="s">
        <v>226</v>
      </c>
      <c r="C97" s="9">
        <v>107.51</v>
      </c>
      <c r="D97" s="9">
        <v>45.58</v>
      </c>
      <c r="E97" s="9">
        <v>10.28</v>
      </c>
      <c r="F97" s="3">
        <f t="shared" si="36"/>
        <v>4.7442362691773099E-2</v>
      </c>
      <c r="G97">
        <f t="shared" si="37"/>
        <v>1.0517621721029262</v>
      </c>
      <c r="H97">
        <f t="shared" ref="H97:BS100" si="52">(SQRT(((($C97-H$2)*0.2)^2)+((($D97-H$3)*0.1)^2)+(($E97-H$4)^2)))/3</f>
        <v>8.088330194380875</v>
      </c>
      <c r="I97">
        <f t="shared" si="52"/>
        <v>1.2293908609099418</v>
      </c>
      <c r="J97">
        <f t="shared" si="52"/>
        <v>1.3860231279134954</v>
      </c>
      <c r="K97">
        <f t="shared" si="52"/>
        <v>8.088330194380875</v>
      </c>
      <c r="L97">
        <f t="shared" si="52"/>
        <v>0.83947106362677315</v>
      </c>
      <c r="M97">
        <f t="shared" si="52"/>
        <v>1.2288611258668192</v>
      </c>
      <c r="N97">
        <f t="shared" si="52"/>
        <v>0.80279269497866623</v>
      </c>
      <c r="O97">
        <f t="shared" si="52"/>
        <v>8.088330194380875</v>
      </c>
      <c r="P97">
        <f t="shared" si="52"/>
        <v>1.4143386754553831</v>
      </c>
      <c r="Q97">
        <f t="shared" si="52"/>
        <v>1.3104606908344181</v>
      </c>
      <c r="R97">
        <f t="shared" si="52"/>
        <v>1.2149893918146863</v>
      </c>
      <c r="S97">
        <f t="shared" si="52"/>
        <v>0.56454740968122219</v>
      </c>
      <c r="T97">
        <f t="shared" si="52"/>
        <v>1.2865780625796128</v>
      </c>
      <c r="U97">
        <f t="shared" si="52"/>
        <v>1.162958105675159</v>
      </c>
      <c r="V97">
        <f t="shared" si="52"/>
        <v>1.3872771092243166</v>
      </c>
      <c r="W97">
        <f t="shared" si="52"/>
        <v>0.92914536597408193</v>
      </c>
      <c r="X97">
        <f t="shared" si="52"/>
        <v>1.3253718974939319</v>
      </c>
      <c r="Y97">
        <f t="shared" si="52"/>
        <v>1.1724081579760903</v>
      </c>
      <c r="Z97">
        <f t="shared" si="52"/>
        <v>0.92854324377249975</v>
      </c>
      <c r="AA97">
        <f t="shared" si="52"/>
        <v>1.5058518814574313</v>
      </c>
      <c r="AB97">
        <f t="shared" si="52"/>
        <v>1.6861842854339635</v>
      </c>
      <c r="AC97">
        <f t="shared" si="52"/>
        <v>0.90855440734779924</v>
      </c>
      <c r="AD97">
        <f t="shared" si="52"/>
        <v>0.63421412437405944</v>
      </c>
      <c r="AE97">
        <f t="shared" si="52"/>
        <v>8.088330194380875</v>
      </c>
      <c r="AF97">
        <f t="shared" si="52"/>
        <v>1.2991624652487119</v>
      </c>
      <c r="AG97">
        <f t="shared" si="52"/>
        <v>1.4463978244821394</v>
      </c>
      <c r="AH97">
        <f t="shared" si="52"/>
        <v>1.4862316628155769</v>
      </c>
      <c r="AI97">
        <f t="shared" si="52"/>
        <v>8.088330194380875</v>
      </c>
      <c r="AJ97">
        <f t="shared" si="52"/>
        <v>1.1071350916266318</v>
      </c>
      <c r="AK97">
        <f t="shared" si="52"/>
        <v>1.0169730685825569</v>
      </c>
      <c r="AL97">
        <f t="shared" si="52"/>
        <v>0.9759382949528902</v>
      </c>
      <c r="AM97">
        <f t="shared" si="52"/>
        <v>1.054852491004205</v>
      </c>
      <c r="AN97">
        <f t="shared" si="52"/>
        <v>1.4356587725191208</v>
      </c>
      <c r="AO97">
        <f t="shared" si="52"/>
        <v>0.57683282769890165</v>
      </c>
      <c r="AP97">
        <f t="shared" si="52"/>
        <v>1.2302928738944867</v>
      </c>
      <c r="AQ97">
        <f t="shared" si="52"/>
        <v>1.2991836753216313</v>
      </c>
      <c r="AR97">
        <f t="shared" si="52"/>
        <v>1.5919515975333189</v>
      </c>
      <c r="AS97">
        <f t="shared" si="52"/>
        <v>1.4633324221713184</v>
      </c>
      <c r="AT97">
        <f t="shared" si="52"/>
        <v>1.1273252513016025</v>
      </c>
      <c r="AU97">
        <f t="shared" si="52"/>
        <v>1.3055103727406123</v>
      </c>
      <c r="AV97">
        <f t="shared" si="52"/>
        <v>1.3278483849195031</v>
      </c>
      <c r="AW97">
        <f t="shared" si="52"/>
        <v>0.84692128717293802</v>
      </c>
      <c r="AX97">
        <f t="shared" si="52"/>
        <v>0.85049580311199147</v>
      </c>
      <c r="AY97">
        <f t="shared" si="52"/>
        <v>8.088330194380875</v>
      </c>
      <c r="AZ97">
        <f t="shared" si="52"/>
        <v>0.99518038565880085</v>
      </c>
      <c r="BA97">
        <f t="shared" si="52"/>
        <v>8.088330194380875</v>
      </c>
      <c r="BB97">
        <f t="shared" si="52"/>
        <v>1.4121218471191181</v>
      </c>
      <c r="BC97">
        <f t="shared" si="52"/>
        <v>0.8308568535620986</v>
      </c>
      <c r="BD97">
        <f t="shared" si="52"/>
        <v>0.86305400886747619</v>
      </c>
      <c r="BE97">
        <f t="shared" si="52"/>
        <v>1.6604391989269978</v>
      </c>
      <c r="BF97">
        <f t="shared" si="52"/>
        <v>1.3667816618286588</v>
      </c>
      <c r="BG97">
        <f t="shared" si="52"/>
        <v>1.012342113890139</v>
      </c>
      <c r="BH97">
        <f t="shared" si="52"/>
        <v>8.088330194380875</v>
      </c>
      <c r="BI97">
        <f t="shared" si="52"/>
        <v>0.92528944420411208</v>
      </c>
      <c r="BJ97">
        <f t="shared" si="52"/>
        <v>0.9817118835087113</v>
      </c>
      <c r="BK97">
        <f t="shared" si="52"/>
        <v>0.98237467394065059</v>
      </c>
      <c r="BL97">
        <f t="shared" si="52"/>
        <v>1.3199867002696988</v>
      </c>
      <c r="BM97">
        <f t="shared" si="52"/>
        <v>1.2012062918398136</v>
      </c>
      <c r="BN97">
        <f t="shared" si="52"/>
        <v>1.1406335958580207</v>
      </c>
      <c r="BO97">
        <f t="shared" si="52"/>
        <v>1.0511778050252854</v>
      </c>
      <c r="BP97">
        <f t="shared" si="52"/>
        <v>0.94624967341840815</v>
      </c>
      <c r="BQ97">
        <f t="shared" si="52"/>
        <v>1.4479389566629601</v>
      </c>
      <c r="BR97">
        <f t="shared" si="52"/>
        <v>1.5159514797277935</v>
      </c>
      <c r="BS97">
        <f t="shared" si="52"/>
        <v>1.1268203544093043</v>
      </c>
      <c r="BT97">
        <f t="shared" si="51"/>
        <v>1.3406232795896751</v>
      </c>
      <c r="BU97">
        <f t="shared" si="51"/>
        <v>1.5402696733580987</v>
      </c>
      <c r="BV97">
        <f t="shared" si="51"/>
        <v>1.1196495979645695</v>
      </c>
      <c r="BW97">
        <f t="shared" si="51"/>
        <v>1.3322339217353014</v>
      </c>
      <c r="BX97">
        <f t="shared" si="51"/>
        <v>8.088330194380875</v>
      </c>
      <c r="BY97">
        <f t="shared" si="51"/>
        <v>1.3204048621540283</v>
      </c>
      <c r="BZ97">
        <f t="shared" si="51"/>
        <v>1.3718238063087964</v>
      </c>
      <c r="CA97">
        <f t="shared" si="51"/>
        <v>1.614750479520322</v>
      </c>
      <c r="CB97">
        <f t="shared" si="51"/>
        <v>1.476539497910194</v>
      </c>
      <c r="CC97">
        <f t="shared" si="51"/>
        <v>1.1660307314417857</v>
      </c>
      <c r="CD97">
        <f t="shared" si="51"/>
        <v>1.7615673891925534</v>
      </c>
      <c r="CE97">
        <f t="shared" si="51"/>
        <v>8.088330194380875</v>
      </c>
      <c r="CF97">
        <f t="shared" si="51"/>
        <v>1.1843841812895373</v>
      </c>
      <c r="CG97">
        <f t="shared" si="51"/>
        <v>8.088330194380875</v>
      </c>
      <c r="CH97">
        <f t="shared" si="51"/>
        <v>1.277659709521018</v>
      </c>
      <c r="CI97">
        <f t="shared" si="51"/>
        <v>1.1031732008669857</v>
      </c>
      <c r="CJ97">
        <f t="shared" si="51"/>
        <v>1.4121834945297376</v>
      </c>
      <c r="CK97">
        <f t="shared" si="51"/>
        <v>1.380458860910627</v>
      </c>
      <c r="CL97">
        <f t="shared" si="51"/>
        <v>1.0999356041756865</v>
      </c>
      <c r="CM97">
        <f t="shared" si="51"/>
        <v>1.3666172755302697</v>
      </c>
      <c r="CN97">
        <f t="shared" si="51"/>
        <v>1.1739731210248758</v>
      </c>
      <c r="CO97">
        <f t="shared" si="51"/>
        <v>1.0180120606139964</v>
      </c>
      <c r="CP97">
        <f t="shared" si="51"/>
        <v>1.1305772861684424</v>
      </c>
      <c r="CQ97">
        <f t="shared" si="51"/>
        <v>8.088330194380875</v>
      </c>
      <c r="CR97">
        <f t="shared" si="51"/>
        <v>1.6528756086825702</v>
      </c>
      <c r="CS97">
        <f t="shared" si="51"/>
        <v>4.7442362691773099E-2</v>
      </c>
      <c r="CT97">
        <f t="shared" si="51"/>
        <v>1.2966121668066788</v>
      </c>
      <c r="CU97">
        <f t="shared" si="51"/>
        <v>1.3094740250276908</v>
      </c>
      <c r="CV97">
        <f t="shared" si="51"/>
        <v>0.9652046415139125</v>
      </c>
      <c r="CW97">
        <f t="shared" si="51"/>
        <v>1.1625569520099506</v>
      </c>
      <c r="CX97">
        <f t="shared" si="51"/>
        <v>0.97007903458085964</v>
      </c>
      <c r="CY97">
        <f t="shared" si="51"/>
        <v>8.088330194380875</v>
      </c>
      <c r="CZ97">
        <f t="shared" si="51"/>
        <v>0.93655094184281618</v>
      </c>
      <c r="DA97">
        <f t="shared" si="51"/>
        <v>8.088330194380875</v>
      </c>
      <c r="DB97">
        <f t="shared" si="51"/>
        <v>1.3596687913687735</v>
      </c>
      <c r="DC97">
        <f t="shared" si="51"/>
        <v>1.0730544151056725</v>
      </c>
      <c r="DD97">
        <f t="shared" si="51"/>
        <v>1.4528143186396678</v>
      </c>
      <c r="DE97">
        <f t="shared" si="51"/>
        <v>0.58988887842447812</v>
      </c>
    </row>
    <row r="98" spans="1:124">
      <c r="A98" s="6" t="s">
        <v>238</v>
      </c>
      <c r="B98" s="9" t="s">
        <v>227</v>
      </c>
      <c r="C98" s="9">
        <v>121.24</v>
      </c>
      <c r="D98" s="9">
        <v>54.2</v>
      </c>
      <c r="E98" s="9">
        <v>7.86</v>
      </c>
      <c r="F98" s="3">
        <f t="shared" si="36"/>
        <v>3.6278245700572039E-2</v>
      </c>
      <c r="G98">
        <f t="shared" si="37"/>
        <v>0.56705525891809416</v>
      </c>
      <c r="H98">
        <f t="shared" si="52"/>
        <v>8.6866532616934169</v>
      </c>
      <c r="I98">
        <f t="shared" si="52"/>
        <v>0.56469273847720847</v>
      </c>
      <c r="J98">
        <f t="shared" si="52"/>
        <v>0.38049222506292207</v>
      </c>
      <c r="K98">
        <f t="shared" si="52"/>
        <v>8.6866532616934169</v>
      </c>
      <c r="L98">
        <f t="shared" si="52"/>
        <v>0.59021963896690366</v>
      </c>
      <c r="M98">
        <f t="shared" si="52"/>
        <v>0.39349784695161377</v>
      </c>
      <c r="N98">
        <f t="shared" si="52"/>
        <v>0.50176853893669626</v>
      </c>
      <c r="O98">
        <f t="shared" si="52"/>
        <v>8.6866532616934169</v>
      </c>
      <c r="P98">
        <f t="shared" si="52"/>
        <v>0.61361705394234989</v>
      </c>
      <c r="Q98">
        <f t="shared" si="52"/>
        <v>0.4449300818980188</v>
      </c>
      <c r="R98">
        <f t="shared" si="52"/>
        <v>0.37370175273873124</v>
      </c>
      <c r="S98">
        <f t="shared" si="52"/>
        <v>0.90534462437730756</v>
      </c>
      <c r="T98">
        <f t="shared" si="52"/>
        <v>4.341530708044028E-2</v>
      </c>
      <c r="U98">
        <f t="shared" si="52"/>
        <v>0.29749995331465567</v>
      </c>
      <c r="V98">
        <f t="shared" si="52"/>
        <v>0.56981478472297398</v>
      </c>
      <c r="W98">
        <f t="shared" si="52"/>
        <v>0.85753652335564634</v>
      </c>
      <c r="X98">
        <f t="shared" si="52"/>
        <v>0.48937874448688073</v>
      </c>
      <c r="Y98">
        <f t="shared" si="52"/>
        <v>0.14934077362417353</v>
      </c>
      <c r="Z98">
        <f t="shared" si="52"/>
        <v>0.58298551535274934</v>
      </c>
      <c r="AA98">
        <f t="shared" si="52"/>
        <v>0.77004307238837788</v>
      </c>
      <c r="AB98">
        <f t="shared" si="52"/>
        <v>0.75526838496877036</v>
      </c>
      <c r="AC98">
        <f t="shared" si="52"/>
        <v>0.47027934960687601</v>
      </c>
      <c r="AD98">
        <f t="shared" si="52"/>
        <v>0.94268882576501423</v>
      </c>
      <c r="AE98">
        <f t="shared" si="52"/>
        <v>8.6866532616934169</v>
      </c>
      <c r="AF98">
        <f t="shared" si="52"/>
        <v>0.1766075372746648</v>
      </c>
      <c r="AG98">
        <f t="shared" si="52"/>
        <v>0.30637667448202827</v>
      </c>
      <c r="AH98">
        <f t="shared" si="52"/>
        <v>0.34113617352736042</v>
      </c>
      <c r="AI98">
        <f t="shared" si="52"/>
        <v>8.6866532616934169</v>
      </c>
      <c r="AJ98">
        <f t="shared" si="52"/>
        <v>0.35755978521080928</v>
      </c>
      <c r="AK98">
        <f t="shared" si="52"/>
        <v>0.45672311086696721</v>
      </c>
      <c r="AL98">
        <f t="shared" si="52"/>
        <v>0.39517366084067657</v>
      </c>
      <c r="AM98">
        <f t="shared" si="52"/>
        <v>0.34681535272950198</v>
      </c>
      <c r="AN98">
        <f t="shared" si="52"/>
        <v>0.81388185055735585</v>
      </c>
      <c r="AO98">
        <f t="shared" si="52"/>
        <v>1.3424000480068849</v>
      </c>
      <c r="AP98">
        <f t="shared" si="52"/>
        <v>3.6278245700572039E-2</v>
      </c>
      <c r="AQ98">
        <f t="shared" si="52"/>
        <v>0.40580893150458014</v>
      </c>
      <c r="AR98">
        <f t="shared" si="52"/>
        <v>0.64581051572595338</v>
      </c>
      <c r="AS98">
        <f t="shared" si="52"/>
        <v>0.43771375730416978</v>
      </c>
      <c r="AT98">
        <f t="shared" si="52"/>
        <v>0.14110358685101573</v>
      </c>
      <c r="AU98">
        <f t="shared" si="52"/>
        <v>8.7914099488585654E-2</v>
      </c>
      <c r="AV98">
        <f t="shared" si="52"/>
        <v>0.30431854655570734</v>
      </c>
      <c r="AW98">
        <f t="shared" si="52"/>
        <v>0.71285069342121743</v>
      </c>
      <c r="AX98">
        <f t="shared" si="52"/>
        <v>0.55281341035349907</v>
      </c>
      <c r="AY98">
        <f t="shared" si="52"/>
        <v>8.6866532616934169</v>
      </c>
      <c r="AZ98">
        <f t="shared" si="52"/>
        <v>0.44236636400160423</v>
      </c>
      <c r="BA98">
        <f t="shared" si="52"/>
        <v>8.6866532616934169</v>
      </c>
      <c r="BB98">
        <f t="shared" si="52"/>
        <v>0.59449745350356398</v>
      </c>
      <c r="BC98">
        <f t="shared" si="52"/>
        <v>0.4698959695743537</v>
      </c>
      <c r="BD98">
        <f t="shared" si="52"/>
        <v>0.67417439220954556</v>
      </c>
      <c r="BE98">
        <f t="shared" si="52"/>
        <v>0.65250500210939189</v>
      </c>
      <c r="BF98">
        <f t="shared" si="52"/>
        <v>0.440940535169489</v>
      </c>
      <c r="BG98">
        <f t="shared" si="52"/>
        <v>0.34686228455172824</v>
      </c>
      <c r="BH98">
        <f t="shared" si="52"/>
        <v>8.6866532616934169</v>
      </c>
      <c r="BI98">
        <f t="shared" si="52"/>
        <v>0.75489697604669515</v>
      </c>
      <c r="BJ98">
        <f t="shared" si="52"/>
        <v>0.45804900271574506</v>
      </c>
      <c r="BK98">
        <f t="shared" si="52"/>
        <v>0.51148020489555546</v>
      </c>
      <c r="BL98">
        <f t="shared" si="52"/>
        <v>0.34680061514747468</v>
      </c>
      <c r="BM98">
        <f t="shared" si="52"/>
        <v>0.27155866974028109</v>
      </c>
      <c r="BN98">
        <f t="shared" si="52"/>
        <v>0.55167472300260378</v>
      </c>
      <c r="BO98">
        <f t="shared" si="52"/>
        <v>0.35313595115762397</v>
      </c>
      <c r="BP98">
        <f t="shared" si="52"/>
        <v>0.45491781919619489</v>
      </c>
      <c r="BQ98">
        <f t="shared" si="52"/>
        <v>0.70840078110252469</v>
      </c>
      <c r="BR98">
        <f t="shared" si="52"/>
        <v>0.6479797664879493</v>
      </c>
      <c r="BS98">
        <f t="shared" si="52"/>
        <v>0.4381974440820029</v>
      </c>
      <c r="BT98">
        <f t="shared" si="51"/>
        <v>0.11829576868548121</v>
      </c>
      <c r="BU98">
        <f t="shared" si="51"/>
        <v>0.47937783752600738</v>
      </c>
      <c r="BV98">
        <f t="shared" si="51"/>
        <v>0.77789495149123733</v>
      </c>
      <c r="BW98">
        <f t="shared" si="51"/>
        <v>0.14834082378091371</v>
      </c>
      <c r="BX98">
        <f t="shared" si="51"/>
        <v>8.6866532616934169</v>
      </c>
      <c r="BY98">
        <f t="shared" si="51"/>
        <v>0.43179946477245396</v>
      </c>
      <c r="BZ98">
        <f t="shared" si="51"/>
        <v>0.3940847342612725</v>
      </c>
      <c r="CA98">
        <f t="shared" si="51"/>
        <v>0.7179560494131163</v>
      </c>
      <c r="CB98">
        <f t="shared" si="51"/>
        <v>0.55314936700878758</v>
      </c>
      <c r="CC98">
        <f t="shared" si="51"/>
        <v>0.31476640368515968</v>
      </c>
      <c r="CD98">
        <f t="shared" si="51"/>
        <v>0.81534348590026873</v>
      </c>
      <c r="CE98">
        <f t="shared" si="51"/>
        <v>8.6866532616934169</v>
      </c>
      <c r="CF98">
        <f t="shared" si="51"/>
        <v>0.13714590770416718</v>
      </c>
      <c r="CG98">
        <f t="shared" si="51"/>
        <v>8.6866532616934169</v>
      </c>
      <c r="CH98">
        <f t="shared" si="51"/>
        <v>0.33495953321093713</v>
      </c>
      <c r="CI98">
        <f t="shared" si="51"/>
        <v>0.44100894422776565</v>
      </c>
      <c r="CJ98">
        <f t="shared" si="51"/>
        <v>0.19965971050765374</v>
      </c>
      <c r="CK98">
        <f t="shared" si="51"/>
        <v>0.80688977630845649</v>
      </c>
      <c r="CL98">
        <f t="shared" si="51"/>
        <v>0.17583104263910709</v>
      </c>
      <c r="CM98">
        <f t="shared" si="51"/>
        <v>0.81623069995899733</v>
      </c>
      <c r="CN98">
        <f t="shared" si="51"/>
        <v>0.37195280465253749</v>
      </c>
      <c r="CO98">
        <f t="shared" si="51"/>
        <v>0.46667392851492728</v>
      </c>
      <c r="CP98">
        <f t="shared" si="51"/>
        <v>0.31612673267395641</v>
      </c>
      <c r="CQ98">
        <f t="shared" si="51"/>
        <v>8.6866532616934169</v>
      </c>
      <c r="CR98">
        <f t="shared" si="51"/>
        <v>0.90988179940522462</v>
      </c>
      <c r="CS98">
        <f t="shared" si="51"/>
        <v>1.2306249992946221</v>
      </c>
      <c r="CT98">
        <f t="shared" si="51"/>
        <v>4.9625262383857609E-2</v>
      </c>
      <c r="CU98">
        <f t="shared" si="51"/>
        <v>0.20835333237342588</v>
      </c>
      <c r="CV98">
        <f t="shared" si="51"/>
        <v>0.63163315654297658</v>
      </c>
      <c r="CW98">
        <f t="shared" si="51"/>
        <v>0.30470823932265234</v>
      </c>
      <c r="CX98">
        <f t="shared" si="51"/>
        <v>0.64307248597823075</v>
      </c>
      <c r="CY98">
        <f t="shared" si="51"/>
        <v>8.6866532616934169</v>
      </c>
      <c r="CZ98">
        <f t="shared" si="51"/>
        <v>0.63091969906372902</v>
      </c>
      <c r="DA98">
        <f t="shared" si="51"/>
        <v>8.6866532616934169</v>
      </c>
      <c r="DB98">
        <f t="shared" si="51"/>
        <v>0.48042770296661502</v>
      </c>
      <c r="DC98">
        <f t="shared" si="51"/>
        <v>0.33375639819085584</v>
      </c>
      <c r="DD98">
        <f t="shared" si="51"/>
        <v>0.66850122579460469</v>
      </c>
      <c r="DE98">
        <f t="shared" si="51"/>
        <v>1.1480592319214191</v>
      </c>
    </row>
    <row r="99" spans="1:124">
      <c r="A99" s="6" t="s">
        <v>238</v>
      </c>
      <c r="B99" s="9" t="s">
        <v>228</v>
      </c>
      <c r="C99" s="9">
        <v>123.01</v>
      </c>
      <c r="D99" s="9">
        <v>57.97</v>
      </c>
      <c r="E99" s="9">
        <v>8.18</v>
      </c>
      <c r="F99" s="3">
        <f t="shared" si="36"/>
        <v>1.0005554013202798E-2</v>
      </c>
      <c r="G99">
        <f t="shared" si="37"/>
        <v>0.47043951081231872</v>
      </c>
      <c r="H99">
        <f t="shared" si="52"/>
        <v>8.8554817486119877</v>
      </c>
      <c r="I99">
        <f t="shared" si="52"/>
        <v>0.42859978742152666</v>
      </c>
      <c r="J99">
        <f t="shared" si="52"/>
        <v>0.17783013118016722</v>
      </c>
      <c r="K99">
        <f t="shared" si="52"/>
        <v>8.8554817486119877</v>
      </c>
      <c r="L99">
        <f t="shared" si="52"/>
        <v>0.54896508692872914</v>
      </c>
      <c r="M99">
        <f t="shared" si="52"/>
        <v>0.22883764259113218</v>
      </c>
      <c r="N99">
        <f t="shared" si="52"/>
        <v>0.62327486356787765</v>
      </c>
      <c r="O99">
        <f t="shared" si="52"/>
        <v>8.8554817486119877</v>
      </c>
      <c r="P99">
        <f t="shared" si="52"/>
        <v>0.47600466851118584</v>
      </c>
      <c r="Q99">
        <f t="shared" si="52"/>
        <v>0.30786865886463816</v>
      </c>
      <c r="R99">
        <f t="shared" si="52"/>
        <v>0.26881220210399659</v>
      </c>
      <c r="S99">
        <f t="shared" si="52"/>
        <v>1.0360794156605737</v>
      </c>
      <c r="T99">
        <f t="shared" si="52"/>
        <v>0.21388288591864676</v>
      </c>
      <c r="U99">
        <f t="shared" si="52"/>
        <v>0.18566068212976361</v>
      </c>
      <c r="V99">
        <f t="shared" si="52"/>
        <v>0.4611730212789506</v>
      </c>
      <c r="W99">
        <f t="shared" si="52"/>
        <v>0.76546841142459254</v>
      </c>
      <c r="X99">
        <f t="shared" si="52"/>
        <v>0.37155484117422005</v>
      </c>
      <c r="Y99">
        <f t="shared" si="52"/>
        <v>0.24697570730741927</v>
      </c>
      <c r="Z99">
        <f t="shared" si="52"/>
        <v>0.52445823898995469</v>
      </c>
      <c r="AA99">
        <f t="shared" si="52"/>
        <v>0.61823188745539959</v>
      </c>
      <c r="AB99">
        <f t="shared" si="52"/>
        <v>0.58128172553800883</v>
      </c>
      <c r="AC99">
        <f t="shared" si="52"/>
        <v>0.44027327372389496</v>
      </c>
      <c r="AD99">
        <f t="shared" si="52"/>
        <v>1.0816974828686829</v>
      </c>
      <c r="AE99">
        <f t="shared" si="52"/>
        <v>8.8554817486119877</v>
      </c>
      <c r="AF99">
        <f t="shared" si="52"/>
        <v>0.34806209535400745</v>
      </c>
      <c r="AG99">
        <f t="shared" si="52"/>
        <v>0.14006546088644858</v>
      </c>
      <c r="AH99">
        <f t="shared" si="52"/>
        <v>0.24535688292770583</v>
      </c>
      <c r="AI99">
        <f t="shared" si="52"/>
        <v>8.8554817486119877</v>
      </c>
      <c r="AJ99">
        <f t="shared" si="52"/>
        <v>0.30696869185273257</v>
      </c>
      <c r="AK99">
        <f t="shared" si="52"/>
        <v>0.39315716393772576</v>
      </c>
      <c r="AL99">
        <f t="shared" si="52"/>
        <v>0.37687029893880264</v>
      </c>
      <c r="AM99">
        <f t="shared" si="52"/>
        <v>0.30104355535739763</v>
      </c>
      <c r="AN99">
        <f t="shared" si="52"/>
        <v>0.66848452155270943</v>
      </c>
      <c r="AO99">
        <f t="shared" si="52"/>
        <v>1.4632031832782335</v>
      </c>
      <c r="AP99">
        <f t="shared" si="52"/>
        <v>0.22552851507317465</v>
      </c>
      <c r="AQ99">
        <f t="shared" si="52"/>
        <v>0.23534490056557891</v>
      </c>
      <c r="AR99">
        <f t="shared" si="52"/>
        <v>0.4564335171255009</v>
      </c>
      <c r="AS99">
        <f t="shared" si="52"/>
        <v>0.26124169311620637</v>
      </c>
      <c r="AT99">
        <f t="shared" si="52"/>
        <v>0.25885924961474976</v>
      </c>
      <c r="AU99">
        <f t="shared" si="52"/>
        <v>0.12579745625409131</v>
      </c>
      <c r="AV99">
        <f t="shared" si="52"/>
        <v>0.18949670181826406</v>
      </c>
      <c r="AW99">
        <f t="shared" si="52"/>
        <v>0.84576723879695326</v>
      </c>
      <c r="AX99">
        <f t="shared" si="52"/>
        <v>0.5186470647538437</v>
      </c>
      <c r="AY99">
        <f t="shared" si="52"/>
        <v>8.8554817486119877</v>
      </c>
      <c r="AZ99">
        <f t="shared" si="52"/>
        <v>0.38510157390255145</v>
      </c>
      <c r="BA99">
        <f t="shared" si="52"/>
        <v>8.8554817486119877</v>
      </c>
      <c r="BB99">
        <f t="shared" si="52"/>
        <v>0.42386318547380347</v>
      </c>
      <c r="BC99">
        <f t="shared" si="52"/>
        <v>0.50445405032459534</v>
      </c>
      <c r="BD99">
        <f t="shared" si="52"/>
        <v>0.75182629494968956</v>
      </c>
      <c r="BE99">
        <f t="shared" si="52"/>
        <v>0.50337262539792438</v>
      </c>
      <c r="BF99">
        <f t="shared" si="52"/>
        <v>0.29417606217290215</v>
      </c>
      <c r="BG99">
        <f t="shared" si="52"/>
        <v>0.3739197774924457</v>
      </c>
      <c r="BH99">
        <f t="shared" si="52"/>
        <v>8.8554817486119877</v>
      </c>
      <c r="BI99">
        <f t="shared" si="52"/>
        <v>0.8515048117564844</v>
      </c>
      <c r="BJ99">
        <f t="shared" si="52"/>
        <v>0.39581491185204815</v>
      </c>
      <c r="BK99">
        <f t="shared" si="52"/>
        <v>0.63691173293915337</v>
      </c>
      <c r="BL99">
        <f t="shared" si="52"/>
        <v>0.51053229302584058</v>
      </c>
      <c r="BM99">
        <f t="shared" si="52"/>
        <v>0.18036259774872018</v>
      </c>
      <c r="BN99">
        <f t="shared" si="52"/>
        <v>0.42517081534628182</v>
      </c>
      <c r="BO99">
        <f t="shared" si="52"/>
        <v>0.34492189131905104</v>
      </c>
      <c r="BP99">
        <f t="shared" si="52"/>
        <v>0.42554657663866707</v>
      </c>
      <c r="BQ99">
        <f t="shared" si="52"/>
        <v>0.56676940245178686</v>
      </c>
      <c r="BR99">
        <f t="shared" si="52"/>
        <v>0.4636249681705143</v>
      </c>
      <c r="BS99">
        <f t="shared" si="52"/>
        <v>0.38008712451518573</v>
      </c>
      <c r="BT99">
        <f t="shared" si="51"/>
        <v>0.13213629327327145</v>
      </c>
      <c r="BU99">
        <f t="shared" si="51"/>
        <v>0.29211812679120025</v>
      </c>
      <c r="BV99">
        <f t="shared" si="51"/>
        <v>0.87144579738373729</v>
      </c>
      <c r="BW99">
        <f t="shared" si="51"/>
        <v>0.15362146840710619</v>
      </c>
      <c r="BX99">
        <f t="shared" si="51"/>
        <v>8.8554817486119877</v>
      </c>
      <c r="BY99">
        <f t="shared" si="51"/>
        <v>0.29568827429500039</v>
      </c>
      <c r="BZ99">
        <f t="shared" si="51"/>
        <v>0.19421065310064145</v>
      </c>
      <c r="CA99">
        <f t="shared" si="51"/>
        <v>0.5314488582064022</v>
      </c>
      <c r="CB99">
        <f t="shared" si="51"/>
        <v>0.39148279371867362</v>
      </c>
      <c r="CC99">
        <f t="shared" si="51"/>
        <v>0.19796857214102359</v>
      </c>
      <c r="CD99">
        <f t="shared" si="51"/>
        <v>0.69122274911123227</v>
      </c>
      <c r="CE99">
        <f t="shared" si="51"/>
        <v>8.8554817486119877</v>
      </c>
      <c r="CF99">
        <f t="shared" si="51"/>
        <v>0.14913379526079618</v>
      </c>
      <c r="CG99">
        <f t="shared" si="51"/>
        <v>8.8554817486119877</v>
      </c>
      <c r="CH99">
        <f t="shared" si="51"/>
        <v>0.46409338140795225</v>
      </c>
      <c r="CI99">
        <f t="shared" si="51"/>
        <v>0.58981626140877341</v>
      </c>
      <c r="CJ99">
        <f t="shared" si="51"/>
        <v>0.33595915757061251</v>
      </c>
      <c r="CK99">
        <f t="shared" si="51"/>
        <v>0.65481982254662974</v>
      </c>
      <c r="CL99">
        <f t="shared" si="51"/>
        <v>0.27649392197458716</v>
      </c>
      <c r="CM99">
        <f t="shared" si="51"/>
        <v>0.96144474620229736</v>
      </c>
      <c r="CN99">
        <f t="shared" si="51"/>
        <v>0.55041650895783789</v>
      </c>
      <c r="CO99">
        <f t="shared" si="51"/>
        <v>0.38832117291403728</v>
      </c>
      <c r="CP99">
        <f t="shared" si="51"/>
        <v>0.27133415233291625</v>
      </c>
      <c r="CQ99">
        <f t="shared" si="51"/>
        <v>8.8554817486119877</v>
      </c>
      <c r="CR99">
        <f t="shared" si="51"/>
        <v>0.76823209745203647</v>
      </c>
      <c r="CS99">
        <f t="shared" si="51"/>
        <v>1.2977964230015264</v>
      </c>
      <c r="CT99">
        <f t="shared" si="51"/>
        <v>0.21792786778095999</v>
      </c>
      <c r="CU99">
        <f t="shared" si="51"/>
        <v>1.0005554013202798E-2</v>
      </c>
      <c r="CV99">
        <f t="shared" si="51"/>
        <v>0.53876453318887141</v>
      </c>
      <c r="CW99">
        <f t="shared" si="51"/>
        <v>0.48587755659219328</v>
      </c>
      <c r="CX99">
        <f t="shared" si="51"/>
        <v>0.77645555070604166</v>
      </c>
      <c r="CY99">
        <f t="shared" si="51"/>
        <v>8.8554817486119877</v>
      </c>
      <c r="CZ99">
        <f t="shared" si="51"/>
        <v>0.73024470784342821</v>
      </c>
      <c r="DA99">
        <f t="shared" si="51"/>
        <v>8.8554817486119877</v>
      </c>
      <c r="DB99">
        <f t="shared" si="51"/>
        <v>0.33970575502926054</v>
      </c>
      <c r="DC99">
        <f t="shared" si="51"/>
        <v>0.37132271079958973</v>
      </c>
      <c r="DD99">
        <f t="shared" si="51"/>
        <v>0.50132446800672115</v>
      </c>
      <c r="DE99">
        <f t="shared" si="51"/>
        <v>1.2774311462201526</v>
      </c>
    </row>
    <row r="100" spans="1:124">
      <c r="A100" s="6" t="s">
        <v>238</v>
      </c>
      <c r="B100" s="9" t="s">
        <v>229</v>
      </c>
      <c r="C100" s="9">
        <v>119.48</v>
      </c>
      <c r="D100" s="9">
        <v>60.33</v>
      </c>
      <c r="E100" s="9">
        <v>9.6199999999999992</v>
      </c>
      <c r="F100" s="3">
        <f t="shared" si="36"/>
        <v>2.0680103158995062E-2</v>
      </c>
      <c r="G100">
        <f t="shared" si="37"/>
        <v>0.24764670175249381</v>
      </c>
      <c r="H100">
        <f t="shared" si="52"/>
        <v>8.818920978340957</v>
      </c>
      <c r="I100">
        <f t="shared" si="52"/>
        <v>0.38722086720630083</v>
      </c>
      <c r="J100">
        <f t="shared" si="52"/>
        <v>0.50952090786890658</v>
      </c>
      <c r="K100">
        <f t="shared" si="52"/>
        <v>8.818920978340957</v>
      </c>
      <c r="L100">
        <f t="shared" si="52"/>
        <v>0.15578189882011345</v>
      </c>
      <c r="M100">
        <f t="shared" si="52"/>
        <v>0.34359795627383377</v>
      </c>
      <c r="N100">
        <f t="shared" si="52"/>
        <v>0.61512780966415614</v>
      </c>
      <c r="O100">
        <f t="shared" si="52"/>
        <v>8.818920978340957</v>
      </c>
      <c r="P100">
        <f t="shared" si="52"/>
        <v>0.60116664356344041</v>
      </c>
      <c r="Q100">
        <f t="shared" si="52"/>
        <v>0.49320854277543291</v>
      </c>
      <c r="R100">
        <f t="shared" si="52"/>
        <v>0.43791526323910829</v>
      </c>
      <c r="S100">
        <f t="shared" si="52"/>
        <v>0.92233212865841108</v>
      </c>
      <c r="T100">
        <f t="shared" si="52"/>
        <v>0.66658041108664756</v>
      </c>
      <c r="U100">
        <f t="shared" si="52"/>
        <v>0.35833953483005709</v>
      </c>
      <c r="V100">
        <f t="shared" si="52"/>
        <v>0.62682914560331127</v>
      </c>
      <c r="W100">
        <f t="shared" si="52"/>
        <v>0.27879283427743368</v>
      </c>
      <c r="X100">
        <f t="shared" si="52"/>
        <v>0.54097535372078898</v>
      </c>
      <c r="Y100">
        <f t="shared" si="52"/>
        <v>0.57535158333356884</v>
      </c>
      <c r="Z100">
        <f t="shared" si="52"/>
        <v>0.23105554887659954</v>
      </c>
      <c r="AA100">
        <f t="shared" si="52"/>
        <v>0.67564125918353302</v>
      </c>
      <c r="AB100">
        <f t="shared" si="52"/>
        <v>0.79107072306393034</v>
      </c>
      <c r="AC100">
        <f t="shared" si="52"/>
        <v>0.21443698893199883</v>
      </c>
      <c r="AD100">
        <f t="shared" si="52"/>
        <v>0.99395757790092143</v>
      </c>
      <c r="AE100">
        <f t="shared" si="52"/>
        <v>8.818920978340957</v>
      </c>
      <c r="AF100">
        <f t="shared" si="52"/>
        <v>0.76014859658417333</v>
      </c>
      <c r="AG100">
        <f t="shared" si="52"/>
        <v>0.62758735558397649</v>
      </c>
      <c r="AH100">
        <f t="shared" si="52"/>
        <v>0.7159121609682445</v>
      </c>
      <c r="AI100">
        <f t="shared" si="52"/>
        <v>8.818920978340957</v>
      </c>
      <c r="AJ100">
        <f t="shared" si="52"/>
        <v>0.39995110812309109</v>
      </c>
      <c r="AK100">
        <f t="shared" si="52"/>
        <v>0.27307406402740692</v>
      </c>
      <c r="AL100">
        <f t="shared" si="52"/>
        <v>0.32254904881101221</v>
      </c>
      <c r="AM100">
        <f t="shared" si="52"/>
        <v>0.33565872218337706</v>
      </c>
      <c r="AN100">
        <f t="shared" si="52"/>
        <v>0.6319556946495527</v>
      </c>
      <c r="AO100">
        <f t="shared" si="52"/>
        <v>1.2721070884341632</v>
      </c>
      <c r="AP100">
        <f t="shared" si="52"/>
        <v>0.62868928909455901</v>
      </c>
      <c r="AQ100">
        <f t="shared" si="52"/>
        <v>0.43564014201325957</v>
      </c>
      <c r="AR100">
        <f t="shared" si="52"/>
        <v>0.67535176019612075</v>
      </c>
      <c r="AS100">
        <f t="shared" si="52"/>
        <v>0.60346748048258558</v>
      </c>
      <c r="AT100">
        <f t="shared" si="52"/>
        <v>0.54386732450724262</v>
      </c>
      <c r="AU100">
        <f t="shared" si="52"/>
        <v>0.61753965234810793</v>
      </c>
      <c r="AV100">
        <f t="shared" si="52"/>
        <v>0.55661686403964905</v>
      </c>
      <c r="AW100">
        <f t="shared" si="52"/>
        <v>0.84426904611161835</v>
      </c>
      <c r="AX100">
        <f t="shared" si="52"/>
        <v>0.17546287989834816</v>
      </c>
      <c r="AY100">
        <f t="shared" si="52"/>
        <v>8.818920978340957</v>
      </c>
      <c r="AZ100">
        <f t="shared" si="52"/>
        <v>0.24880983367490359</v>
      </c>
      <c r="BA100">
        <f t="shared" si="52"/>
        <v>8.818920978340957</v>
      </c>
      <c r="BB100">
        <f t="shared" si="52"/>
        <v>0.52947353307056044</v>
      </c>
      <c r="BC100">
        <f t="shared" si="52"/>
        <v>0.36337385095182023</v>
      </c>
      <c r="BD100">
        <f t="shared" si="52"/>
        <v>0.67574592529704169</v>
      </c>
      <c r="BE100">
        <f t="shared" si="52"/>
        <v>0.80738507954176686</v>
      </c>
      <c r="BF100">
        <f t="shared" si="52"/>
        <v>0.54131732324436455</v>
      </c>
      <c r="BG100">
        <f t="shared" si="52"/>
        <v>0.41971683576218632</v>
      </c>
      <c r="BH100">
        <f t="shared" si="52"/>
        <v>8.818920978340957</v>
      </c>
      <c r="BI100">
        <f t="shared" si="52"/>
        <v>0.81965439871529622</v>
      </c>
      <c r="BJ100">
        <f t="shared" si="52"/>
        <v>0.18668720125148117</v>
      </c>
      <c r="BK100">
        <f t="shared" si="52"/>
        <v>0.7239196548420731</v>
      </c>
      <c r="BL100">
        <f t="shared" si="52"/>
        <v>0.87553317089264715</v>
      </c>
      <c r="BM100">
        <f t="shared" si="52"/>
        <v>0.44465967010987412</v>
      </c>
      <c r="BN100">
        <f t="shared" si="52"/>
        <v>0.27602415353249982</v>
      </c>
      <c r="BO100">
        <f t="shared" si="52"/>
        <v>0.41779846284489297</v>
      </c>
      <c r="BP100">
        <f t="shared" si="52"/>
        <v>0.28643343225103995</v>
      </c>
      <c r="BQ100">
        <f t="shared" si="52"/>
        <v>0.6353906934582324</v>
      </c>
      <c r="BR100">
        <f t="shared" si="52"/>
        <v>0.60859555992099901</v>
      </c>
      <c r="BS100">
        <f t="shared" ref="BS100:DE103" si="53">(SQRT(((($C100-BS$2)*0.2)^2)+((($D100-BS$3)*0.1)^2)+(($E100-BS$4)^2)))/3</f>
        <v>0.4328325311249141</v>
      </c>
      <c r="BT100">
        <f t="shared" si="53"/>
        <v>0.64072320250028525</v>
      </c>
      <c r="BU100">
        <f t="shared" si="53"/>
        <v>0.64799048346921406</v>
      </c>
      <c r="BV100">
        <f t="shared" si="53"/>
        <v>0.92192769058460666</v>
      </c>
      <c r="BW100">
        <f t="shared" si="53"/>
        <v>0.63958111291688369</v>
      </c>
      <c r="BX100">
        <f t="shared" si="53"/>
        <v>8.818920978340957</v>
      </c>
      <c r="BY100">
        <f t="shared" si="53"/>
        <v>0.507454650409494</v>
      </c>
      <c r="BZ100">
        <f t="shared" si="53"/>
        <v>0.49078712289545606</v>
      </c>
      <c r="CA100">
        <f t="shared" si="53"/>
        <v>0.69921233462295884</v>
      </c>
      <c r="CB100">
        <f t="shared" si="53"/>
        <v>0.61922505332606359</v>
      </c>
      <c r="CC100">
        <f t="shared" si="53"/>
        <v>0.3578019315518321</v>
      </c>
      <c r="CD100">
        <f t="shared" si="53"/>
        <v>0.95560661362299115</v>
      </c>
      <c r="CE100">
        <f t="shared" si="53"/>
        <v>8.818920978340957</v>
      </c>
      <c r="CF100">
        <f t="shared" si="53"/>
        <v>0.50037186171886172</v>
      </c>
      <c r="CG100">
        <f t="shared" si="53"/>
        <v>8.818920978340957</v>
      </c>
      <c r="CH100">
        <f t="shared" si="53"/>
        <v>0.78885289432750927</v>
      </c>
      <c r="CI100">
        <f t="shared" si="53"/>
        <v>0.78447894950866726</v>
      </c>
      <c r="CJ100">
        <f t="shared" si="53"/>
        <v>0.82133854165015263</v>
      </c>
      <c r="CK100">
        <f t="shared" si="53"/>
        <v>0.55374693377631101</v>
      </c>
      <c r="CL100">
        <f t="shared" si="53"/>
        <v>0.52119563398870528</v>
      </c>
      <c r="CM100">
        <f t="shared" si="53"/>
        <v>1.1815682610647407</v>
      </c>
      <c r="CN100">
        <f t="shared" si="53"/>
        <v>0.82686267837464322</v>
      </c>
      <c r="CO100">
        <f t="shared" si="53"/>
        <v>0.18677377879253898</v>
      </c>
      <c r="CP100">
        <f t="shared" si="53"/>
        <v>0.42734685366027131</v>
      </c>
      <c r="CQ100">
        <f t="shared" si="53"/>
        <v>8.818920978340957</v>
      </c>
      <c r="CR100">
        <f t="shared" si="53"/>
        <v>0.85568614443484903</v>
      </c>
      <c r="CS100">
        <f t="shared" si="53"/>
        <v>0.9614445150686316</v>
      </c>
      <c r="CT100">
        <f t="shared" si="53"/>
        <v>0.67662930931361664</v>
      </c>
      <c r="CU100">
        <f t="shared" si="53"/>
        <v>0.53143004138728211</v>
      </c>
      <c r="CV100">
        <f t="shared" si="53"/>
        <v>2.0680103158995062E-2</v>
      </c>
      <c r="CW100">
        <f t="shared" si="53"/>
        <v>0.77294135180706502</v>
      </c>
      <c r="CX100">
        <f t="shared" si="53"/>
        <v>0.84058346138593232</v>
      </c>
      <c r="CY100">
        <f t="shared" si="53"/>
        <v>8.818920978340957</v>
      </c>
      <c r="CZ100">
        <f t="shared" si="53"/>
        <v>0.73386344476036924</v>
      </c>
      <c r="DA100">
        <f t="shared" si="53"/>
        <v>8.818920978340957</v>
      </c>
      <c r="DB100">
        <f t="shared" si="53"/>
        <v>0.53853587521063873</v>
      </c>
      <c r="DC100">
        <f t="shared" si="53"/>
        <v>0.4878206637689711</v>
      </c>
      <c r="DD100">
        <f t="shared" si="53"/>
        <v>0.57840739199210667</v>
      </c>
      <c r="DE100">
        <f t="shared" si="53"/>
        <v>1.1341916847595812</v>
      </c>
    </row>
    <row r="101" spans="1:124">
      <c r="A101" s="6" t="s">
        <v>238</v>
      </c>
      <c r="B101" s="9" t="s">
        <v>230</v>
      </c>
      <c r="C101" s="9">
        <v>117.27</v>
      </c>
      <c r="D101" s="9">
        <v>53.12</v>
      </c>
      <c r="E101" s="9">
        <v>7.51</v>
      </c>
      <c r="F101" s="3">
        <f t="shared" si="36"/>
        <v>1.6055459438389395E-2</v>
      </c>
      <c r="G101">
        <f t="shared" si="37"/>
        <v>0.75530398589648096</v>
      </c>
      <c r="H101">
        <f t="shared" ref="H101:BS104" si="54">(SQRT(((($C101-H$2)*0.2)^2)+((($D101-H$3)*0.1)^2)+(($E101-H$4)^2)))/3</f>
        <v>8.397801034927074</v>
      </c>
      <c r="I101">
        <f t="shared" si="54"/>
        <v>0.80556432945413448</v>
      </c>
      <c r="J101">
        <f t="shared" si="54"/>
        <v>0.63951170608693508</v>
      </c>
      <c r="K101">
        <f t="shared" si="54"/>
        <v>8.397801034927074</v>
      </c>
      <c r="L101">
        <f t="shared" si="54"/>
        <v>0.67374253242614879</v>
      </c>
      <c r="M101">
        <f t="shared" si="54"/>
        <v>0.61797995292907582</v>
      </c>
      <c r="N101">
        <f t="shared" si="54"/>
        <v>0.3552190247657856</v>
      </c>
      <c r="O101">
        <f t="shared" si="54"/>
        <v>8.397801034927074</v>
      </c>
      <c r="P101">
        <f t="shared" si="54"/>
        <v>0.88788018460951257</v>
      </c>
      <c r="Q101">
        <f t="shared" si="54"/>
        <v>0.71486945195142682</v>
      </c>
      <c r="R101">
        <f t="shared" si="54"/>
        <v>0.62527691643160965</v>
      </c>
      <c r="S101">
        <f t="shared" si="54"/>
        <v>0.71238379169283894</v>
      </c>
      <c r="T101">
        <f t="shared" si="54"/>
        <v>0.3101433360381764</v>
      </c>
      <c r="U101">
        <f t="shared" si="54"/>
        <v>0.50014975535111295</v>
      </c>
      <c r="V101">
        <f t="shared" si="54"/>
        <v>0.83962425458587686</v>
      </c>
      <c r="W101">
        <f t="shared" si="54"/>
        <v>0.99247614021138542</v>
      </c>
      <c r="X101">
        <f t="shared" si="54"/>
        <v>0.75779152806032368</v>
      </c>
      <c r="Y101">
        <f t="shared" si="54"/>
        <v>0.36385283960536735</v>
      </c>
      <c r="Z101">
        <f t="shared" si="54"/>
        <v>0.72746019364177827</v>
      </c>
      <c r="AA101">
        <f t="shared" si="54"/>
        <v>1.0450999420576428</v>
      </c>
      <c r="AB101">
        <f t="shared" si="54"/>
        <v>1.0442205492881078</v>
      </c>
      <c r="AC101">
        <f t="shared" si="54"/>
        <v>0.55298061046980262</v>
      </c>
      <c r="AD101">
        <f t="shared" si="54"/>
        <v>0.72493923116968118</v>
      </c>
      <c r="AE101">
        <f t="shared" si="54"/>
        <v>8.397801034927074</v>
      </c>
      <c r="AF101">
        <f t="shared" si="54"/>
        <v>0.1847809513992181</v>
      </c>
      <c r="AG101">
        <f t="shared" si="54"/>
        <v>0.56528852023644638</v>
      </c>
      <c r="AH101">
        <f t="shared" si="54"/>
        <v>0.62819220342538895</v>
      </c>
      <c r="AI101">
        <f t="shared" si="54"/>
        <v>8.397801034927074</v>
      </c>
      <c r="AJ101">
        <f t="shared" si="54"/>
        <v>0.56927722205930198</v>
      </c>
      <c r="AK101">
        <f t="shared" si="54"/>
        <v>0.63104322796109302</v>
      </c>
      <c r="AL101">
        <f t="shared" si="54"/>
        <v>0.54020777895587946</v>
      </c>
      <c r="AM101">
        <f t="shared" si="54"/>
        <v>0.5299970649813911</v>
      </c>
      <c r="AN101">
        <f t="shared" si="54"/>
        <v>1.0751289845099203</v>
      </c>
      <c r="AO101">
        <f t="shared" si="54"/>
        <v>1.130513993230021</v>
      </c>
      <c r="AP101">
        <f t="shared" si="54"/>
        <v>0.25817414450112758</v>
      </c>
      <c r="AQ101">
        <f t="shared" si="54"/>
        <v>0.6694601473492573</v>
      </c>
      <c r="AR101">
        <f t="shared" si="54"/>
        <v>0.92746206870625647</v>
      </c>
      <c r="AS101">
        <f t="shared" si="54"/>
        <v>0.72438203548496005</v>
      </c>
      <c r="AT101">
        <f t="shared" si="54"/>
        <v>0.24757131408052035</v>
      </c>
      <c r="AU101">
        <f t="shared" si="54"/>
        <v>0.37218036248870323</v>
      </c>
      <c r="AV101">
        <f t="shared" si="54"/>
        <v>0.58814435113990404</v>
      </c>
      <c r="AW101">
        <f t="shared" si="54"/>
        <v>0.47112029603205702</v>
      </c>
      <c r="AX101">
        <f t="shared" si="54"/>
        <v>0.62892147540231302</v>
      </c>
      <c r="AY101">
        <f t="shared" si="54"/>
        <v>8.397801034927074</v>
      </c>
      <c r="AZ101">
        <f t="shared" si="54"/>
        <v>0.60197526711836125</v>
      </c>
      <c r="BA101">
        <f t="shared" si="54"/>
        <v>8.397801034927074</v>
      </c>
      <c r="BB101">
        <f t="shared" si="54"/>
        <v>0.86743280239259279</v>
      </c>
      <c r="BC101">
        <f t="shared" si="54"/>
        <v>0.46114495190413463</v>
      </c>
      <c r="BD101">
        <f t="shared" si="54"/>
        <v>0.50387388192769889</v>
      </c>
      <c r="BE101">
        <f t="shared" si="54"/>
        <v>0.94385174212431833</v>
      </c>
      <c r="BF101">
        <f t="shared" si="54"/>
        <v>0.72122619352199202</v>
      </c>
      <c r="BG101">
        <f t="shared" si="54"/>
        <v>0.36179997543148379</v>
      </c>
      <c r="BH101">
        <f t="shared" si="54"/>
        <v>8.397801034927074</v>
      </c>
      <c r="BI101">
        <f t="shared" si="54"/>
        <v>0.54119466614765055</v>
      </c>
      <c r="BJ101">
        <f t="shared" si="54"/>
        <v>0.57278035348057588</v>
      </c>
      <c r="BK101">
        <f t="shared" si="54"/>
        <v>0.28586632462666056</v>
      </c>
      <c r="BL101">
        <f t="shared" si="54"/>
        <v>0.17290588319789599</v>
      </c>
      <c r="BM101">
        <f t="shared" si="54"/>
        <v>0.5231257550107391</v>
      </c>
      <c r="BN101">
        <f t="shared" si="54"/>
        <v>0.76545883117397118</v>
      </c>
      <c r="BO101">
        <f t="shared" si="54"/>
        <v>0.53333093749461857</v>
      </c>
      <c r="BP101">
        <f t="shared" si="54"/>
        <v>0.59432950082892189</v>
      </c>
      <c r="BQ101">
        <f t="shared" si="54"/>
        <v>0.98021567921441599</v>
      </c>
      <c r="BR101">
        <f t="shared" si="54"/>
        <v>0.92714016679728006</v>
      </c>
      <c r="BS101">
        <f t="shared" si="54"/>
        <v>0.65501221362658602</v>
      </c>
      <c r="BT101">
        <f t="shared" si="53"/>
        <v>0.3775230677278763</v>
      </c>
      <c r="BU101">
        <f t="shared" si="53"/>
        <v>0.72897949978796472</v>
      </c>
      <c r="BV101">
        <f t="shared" si="53"/>
        <v>0.55901629870892111</v>
      </c>
      <c r="BW101">
        <f t="shared" si="53"/>
        <v>0.4370310184770772</v>
      </c>
      <c r="BX101">
        <f t="shared" si="53"/>
        <v>8.397801034927074</v>
      </c>
      <c r="BY101">
        <f t="shared" si="53"/>
        <v>0.70479571508345595</v>
      </c>
      <c r="BZ101">
        <f t="shared" si="53"/>
        <v>0.6582134912017531</v>
      </c>
      <c r="CA101">
        <f t="shared" si="53"/>
        <v>1.0006444590029637</v>
      </c>
      <c r="CB101">
        <f t="shared" si="53"/>
        <v>0.83919379300744501</v>
      </c>
      <c r="CC101">
        <f t="shared" si="53"/>
        <v>0.53875710874402627</v>
      </c>
      <c r="CD101">
        <f t="shared" si="53"/>
        <v>1.1026389053337262</v>
      </c>
      <c r="CE101">
        <f t="shared" si="53"/>
        <v>8.397801034927074</v>
      </c>
      <c r="CF101">
        <f t="shared" si="53"/>
        <v>0.37413737821524556</v>
      </c>
      <c r="CG101">
        <f t="shared" si="53"/>
        <v>8.397801034927074</v>
      </c>
      <c r="CH101">
        <f t="shared" si="53"/>
        <v>0.19090806397030202</v>
      </c>
      <c r="CI101">
        <f t="shared" si="53"/>
        <v>0.17907168024751027</v>
      </c>
      <c r="CJ101">
        <f t="shared" si="53"/>
        <v>0.31176771980291845</v>
      </c>
      <c r="CK101">
        <f t="shared" si="53"/>
        <v>1.0584097085302606</v>
      </c>
      <c r="CL101">
        <f t="shared" si="53"/>
        <v>0.25334934159947814</v>
      </c>
      <c r="CM101">
        <f t="shared" si="53"/>
        <v>0.55346394040924918</v>
      </c>
      <c r="CN101">
        <f t="shared" si="53"/>
        <v>8.5325520475672503E-2</v>
      </c>
      <c r="CO101">
        <f t="shared" si="53"/>
        <v>0.58791581029940032</v>
      </c>
      <c r="CP101">
        <f t="shared" si="53"/>
        <v>0.53736652089405246</v>
      </c>
      <c r="CQ101">
        <f t="shared" si="53"/>
        <v>8.397801034927074</v>
      </c>
      <c r="CR101">
        <f t="shared" si="53"/>
        <v>1.1901516243272912</v>
      </c>
      <c r="CS101">
        <f t="shared" si="53"/>
        <v>1.1256427793339532</v>
      </c>
      <c r="CT101">
        <f t="shared" si="53"/>
        <v>0.30681518142940034</v>
      </c>
      <c r="CU101">
        <f t="shared" si="53"/>
        <v>0.47657341745236154</v>
      </c>
      <c r="CV101">
        <f t="shared" si="53"/>
        <v>0.76222685453726857</v>
      </c>
      <c r="CW101">
        <f t="shared" si="53"/>
        <v>1.6055459438389395E-2</v>
      </c>
      <c r="CX101">
        <f t="shared" si="53"/>
        <v>0.38947257783942724</v>
      </c>
      <c r="CY101">
        <f t="shared" si="53"/>
        <v>8.397801034927074</v>
      </c>
      <c r="CZ101">
        <f t="shared" si="53"/>
        <v>0.42718002970384478</v>
      </c>
      <c r="DA101">
        <f t="shared" si="53"/>
        <v>8.397801034927074</v>
      </c>
      <c r="DB101">
        <f t="shared" si="53"/>
        <v>0.75672400663797024</v>
      </c>
      <c r="DC101">
        <f t="shared" si="53"/>
        <v>0.32622895845300665</v>
      </c>
      <c r="DD101">
        <f t="shared" si="53"/>
        <v>0.94274805164947928</v>
      </c>
      <c r="DE101">
        <f t="shared" si="53"/>
        <v>0.92941319599459538</v>
      </c>
    </row>
    <row r="102" spans="1:124">
      <c r="A102" s="6" t="s">
        <v>238</v>
      </c>
      <c r="B102" s="9" t="s">
        <v>231</v>
      </c>
      <c r="C102" s="9">
        <v>112.12</v>
      </c>
      <c r="D102" s="9">
        <v>55.52</v>
      </c>
      <c r="E102" s="9">
        <v>7.87</v>
      </c>
      <c r="F102" s="3">
        <f t="shared" si="36"/>
        <v>6.8394281762277298E-2</v>
      </c>
      <c r="G102">
        <f t="shared" si="37"/>
        <v>0.86974434302398407</v>
      </c>
      <c r="H102">
        <f t="shared" si="54"/>
        <v>8.1349546198283544</v>
      </c>
      <c r="I102">
        <f t="shared" si="54"/>
        <v>0.98100770186125985</v>
      </c>
      <c r="J102">
        <f t="shared" si="54"/>
        <v>0.87039180194260102</v>
      </c>
      <c r="K102">
        <f t="shared" si="54"/>
        <v>8.1349546198283544</v>
      </c>
      <c r="L102">
        <f t="shared" si="54"/>
        <v>0.67075587544533988</v>
      </c>
      <c r="M102">
        <f t="shared" si="54"/>
        <v>0.79180195335281489</v>
      </c>
      <c r="N102">
        <f t="shared" si="54"/>
        <v>0.26371807337045017</v>
      </c>
      <c r="O102">
        <f t="shared" si="54"/>
        <v>8.1349546198283544</v>
      </c>
      <c r="P102">
        <f t="shared" si="54"/>
        <v>1.1233996518504787</v>
      </c>
      <c r="Q102">
        <f t="shared" si="54"/>
        <v>0.94799466712048952</v>
      </c>
      <c r="R102">
        <f t="shared" si="54"/>
        <v>0.84557153583964795</v>
      </c>
      <c r="S102">
        <f t="shared" si="54"/>
        <v>0.46490572521031986</v>
      </c>
      <c r="T102">
        <f t="shared" si="54"/>
        <v>0.6424190394300453</v>
      </c>
      <c r="U102">
        <f t="shared" si="54"/>
        <v>0.67748620322155262</v>
      </c>
      <c r="V102">
        <f t="shared" si="54"/>
        <v>1.0884862067211609</v>
      </c>
      <c r="W102">
        <f t="shared" si="54"/>
        <v>0.99872029228519332</v>
      </c>
      <c r="X102">
        <f t="shared" si="54"/>
        <v>0.99674425561982083</v>
      </c>
      <c r="Y102">
        <f t="shared" si="54"/>
        <v>0.6439220104605492</v>
      </c>
      <c r="Z102">
        <f t="shared" si="54"/>
        <v>0.80070836694072878</v>
      </c>
      <c r="AA102">
        <f t="shared" si="54"/>
        <v>1.268216814621572</v>
      </c>
      <c r="AB102">
        <f t="shared" si="54"/>
        <v>1.3041297225864208</v>
      </c>
      <c r="AC102">
        <f t="shared" si="54"/>
        <v>0.58367304394003139</v>
      </c>
      <c r="AD102">
        <f t="shared" si="54"/>
        <v>0.45345243533485546</v>
      </c>
      <c r="AE102">
        <f t="shared" si="54"/>
        <v>8.1349546198283544</v>
      </c>
      <c r="AF102">
        <f t="shared" si="54"/>
        <v>0.53953436714757419</v>
      </c>
      <c r="AG102">
        <f t="shared" si="54"/>
        <v>0.84009655529720006</v>
      </c>
      <c r="AH102">
        <f t="shared" si="54"/>
        <v>0.94490499228464486</v>
      </c>
      <c r="AI102">
        <f t="shared" si="54"/>
        <v>8.1349546198283544</v>
      </c>
      <c r="AJ102">
        <f t="shared" si="54"/>
        <v>0.76271073590625849</v>
      </c>
      <c r="AK102">
        <f t="shared" si="54"/>
        <v>0.75796218023504747</v>
      </c>
      <c r="AL102">
        <f t="shared" si="54"/>
        <v>0.66750946726536242</v>
      </c>
      <c r="AM102">
        <f t="shared" si="54"/>
        <v>0.69179733705439694</v>
      </c>
      <c r="AN102">
        <f t="shared" si="54"/>
        <v>1.2700560355091939</v>
      </c>
      <c r="AO102">
        <f t="shared" si="54"/>
        <v>0.81296282544502352</v>
      </c>
      <c r="AP102">
        <f t="shared" si="54"/>
        <v>0.57350627236713325</v>
      </c>
      <c r="AQ102">
        <f t="shared" si="54"/>
        <v>0.88749159620434304</v>
      </c>
      <c r="AR102">
        <f t="shared" si="54"/>
        <v>1.1721875560961501</v>
      </c>
      <c r="AS102">
        <f t="shared" si="54"/>
        <v>0.99042886333816682</v>
      </c>
      <c r="AT102">
        <f t="shared" si="54"/>
        <v>0.4953521755052433</v>
      </c>
      <c r="AU102">
        <f t="shared" si="54"/>
        <v>0.67954592682663228</v>
      </c>
      <c r="AV102">
        <f t="shared" si="54"/>
        <v>0.86104871458523713</v>
      </c>
      <c r="AW102">
        <f t="shared" si="54"/>
        <v>0.1238139284930776</v>
      </c>
      <c r="AX102">
        <f t="shared" si="54"/>
        <v>0.62819848243475829</v>
      </c>
      <c r="AY102">
        <f t="shared" si="54"/>
        <v>8.1349546198283544</v>
      </c>
      <c r="AZ102">
        <f t="shared" si="54"/>
        <v>0.71533892511017283</v>
      </c>
      <c r="BA102">
        <f t="shared" si="54"/>
        <v>8.1349546198283544</v>
      </c>
      <c r="BB102">
        <f t="shared" si="54"/>
        <v>1.0854439439950618</v>
      </c>
      <c r="BC102">
        <f t="shared" si="54"/>
        <v>0.4296292975733067</v>
      </c>
      <c r="BD102">
        <f t="shared" si="54"/>
        <v>0.20577765778734203</v>
      </c>
      <c r="BE102">
        <f t="shared" si="54"/>
        <v>1.2328289509182611</v>
      </c>
      <c r="BF102">
        <f t="shared" si="54"/>
        <v>0.97127436334379158</v>
      </c>
      <c r="BG102">
        <f t="shared" si="54"/>
        <v>0.42272042244911168</v>
      </c>
      <c r="BH102">
        <f t="shared" si="54"/>
        <v>8.1349546198283544</v>
      </c>
      <c r="BI102">
        <f t="shared" si="54"/>
        <v>0.19684314116123625</v>
      </c>
      <c r="BJ102">
        <f t="shared" si="54"/>
        <v>0.62998377404148698</v>
      </c>
      <c r="BK102">
        <f t="shared" si="54"/>
        <v>0.10715305771548377</v>
      </c>
      <c r="BL102">
        <f t="shared" si="54"/>
        <v>0.47385042178120068</v>
      </c>
      <c r="BM102">
        <f t="shared" si="54"/>
        <v>0.75463052033576139</v>
      </c>
      <c r="BN102">
        <f t="shared" si="54"/>
        <v>0.90442400331801043</v>
      </c>
      <c r="BO102">
        <f t="shared" si="54"/>
        <v>0.7157837196621144</v>
      </c>
      <c r="BP102">
        <f t="shared" si="54"/>
        <v>0.69833675416823204</v>
      </c>
      <c r="BQ102">
        <f t="shared" si="54"/>
        <v>1.2046993631423384</v>
      </c>
      <c r="BR102">
        <f t="shared" si="54"/>
        <v>1.1556720026797291</v>
      </c>
      <c r="BS102">
        <f t="shared" si="54"/>
        <v>0.84826548517155453</v>
      </c>
      <c r="BT102">
        <f t="shared" si="53"/>
        <v>0.68572532563864186</v>
      </c>
      <c r="BU102">
        <f t="shared" si="53"/>
        <v>0.97278751819477749</v>
      </c>
      <c r="BV102">
        <f t="shared" si="53"/>
        <v>0.30691167748682641</v>
      </c>
      <c r="BW102">
        <f t="shared" si="53"/>
        <v>0.75251172010068279</v>
      </c>
      <c r="BX102">
        <f t="shared" si="53"/>
        <v>8.1349546198283544</v>
      </c>
      <c r="BY102">
        <f t="shared" si="53"/>
        <v>0.9447076561326021</v>
      </c>
      <c r="BZ102">
        <f t="shared" si="53"/>
        <v>0.88677348980572346</v>
      </c>
      <c r="CA102">
        <f t="shared" si="53"/>
        <v>1.2390867604812825</v>
      </c>
      <c r="CB102">
        <f t="shared" si="53"/>
        <v>1.0936217099365044</v>
      </c>
      <c r="CC102">
        <f t="shared" si="53"/>
        <v>0.72842852162110638</v>
      </c>
      <c r="CD102">
        <f t="shared" si="53"/>
        <v>1.3995385350575784</v>
      </c>
      <c r="CE102">
        <f t="shared" si="53"/>
        <v>8.1349546198283544</v>
      </c>
      <c r="CF102">
        <f t="shared" si="53"/>
        <v>0.62708044849834699</v>
      </c>
      <c r="CG102">
        <f t="shared" si="53"/>
        <v>8.1349546198283544</v>
      </c>
      <c r="CH102">
        <f t="shared" si="53"/>
        <v>0.42741509878181222</v>
      </c>
      <c r="CI102">
        <f t="shared" si="53"/>
        <v>0.22383029285599379</v>
      </c>
      <c r="CJ102">
        <f t="shared" si="53"/>
        <v>0.67272348620282918</v>
      </c>
      <c r="CK102">
        <f t="shared" si="53"/>
        <v>1.2294614900660996</v>
      </c>
      <c r="CL102">
        <f t="shared" si="53"/>
        <v>0.47268182862376967</v>
      </c>
      <c r="CM102">
        <f t="shared" si="53"/>
        <v>0.4800186338975696</v>
      </c>
      <c r="CN102">
        <f t="shared" si="53"/>
        <v>0.34452930854202268</v>
      </c>
      <c r="CO102">
        <f t="shared" si="53"/>
        <v>0.64699175677386578</v>
      </c>
      <c r="CP102">
        <f t="shared" si="53"/>
        <v>0.74798729935741548</v>
      </c>
      <c r="CQ102">
        <f t="shared" si="53"/>
        <v>8.1349546198283544</v>
      </c>
      <c r="CR102">
        <f t="shared" si="53"/>
        <v>1.4330436916654781</v>
      </c>
      <c r="CS102">
        <f t="shared" si="53"/>
        <v>0.88530126698956779</v>
      </c>
      <c r="CT102">
        <f t="shared" si="53"/>
        <v>0.64248130106814949</v>
      </c>
      <c r="CU102">
        <f t="shared" si="53"/>
        <v>0.73935407244732521</v>
      </c>
      <c r="CV102">
        <f t="shared" si="53"/>
        <v>0.7895771019982788</v>
      </c>
      <c r="CW102">
        <f t="shared" si="53"/>
        <v>0.37051615649283409</v>
      </c>
      <c r="CX102">
        <f t="shared" si="53"/>
        <v>6.8394281762277298E-2</v>
      </c>
      <c r="CY102">
        <f t="shared" si="53"/>
        <v>8.1349546198283544</v>
      </c>
      <c r="CZ102">
        <f t="shared" si="53"/>
        <v>0.12301987192681051</v>
      </c>
      <c r="DA102">
        <f t="shared" si="53"/>
        <v>8.1349546198283544</v>
      </c>
      <c r="DB102">
        <f t="shared" si="53"/>
        <v>0.99912522849852115</v>
      </c>
      <c r="DC102">
        <f t="shared" si="53"/>
        <v>0.40574869069412894</v>
      </c>
      <c r="DD102">
        <f t="shared" si="53"/>
        <v>1.1602617041953169</v>
      </c>
      <c r="DE102">
        <f t="shared" si="53"/>
        <v>0.62212717528028161</v>
      </c>
    </row>
    <row r="103" spans="1:124">
      <c r="A103" s="6"/>
      <c r="B103" s="8"/>
      <c r="C103" s="8"/>
      <c r="D103" s="8"/>
      <c r="E103" s="8"/>
      <c r="F103" s="3"/>
      <c r="G103">
        <f t="shared" si="37"/>
        <v>8.9312809893716327</v>
      </c>
      <c r="H103">
        <f t="shared" si="54"/>
        <v>0</v>
      </c>
      <c r="I103">
        <f t="shared" si="54"/>
        <v>9.0754712457994895</v>
      </c>
      <c r="J103">
        <f t="shared" si="54"/>
        <v>9.0016356106358071</v>
      </c>
      <c r="K103">
        <f t="shared" si="54"/>
        <v>0</v>
      </c>
      <c r="L103">
        <f t="shared" si="54"/>
        <v>8.6912099208849458</v>
      </c>
      <c r="M103">
        <f t="shared" si="54"/>
        <v>8.9241746397075854</v>
      </c>
      <c r="N103">
        <f t="shared" si="54"/>
        <v>8.2957530299143638</v>
      </c>
      <c r="O103">
        <f t="shared" si="54"/>
        <v>0</v>
      </c>
      <c r="P103">
        <f t="shared" si="54"/>
        <v>9.2173666340591378</v>
      </c>
      <c r="Q103">
        <f t="shared" si="54"/>
        <v>9.0548479403147475</v>
      </c>
      <c r="R103">
        <f t="shared" si="54"/>
        <v>8.9462779162932087</v>
      </c>
      <c r="S103">
        <f t="shared" si="54"/>
        <v>7.9543846748542144</v>
      </c>
      <c r="T103">
        <f t="shared" si="54"/>
        <v>8.7040814181241064</v>
      </c>
      <c r="U103">
        <f t="shared" si="54"/>
        <v>8.8100278975469521</v>
      </c>
      <c r="V103">
        <f t="shared" si="54"/>
        <v>9.1603538505161843</v>
      </c>
      <c r="W103">
        <f t="shared" si="54"/>
        <v>8.9322125665107936</v>
      </c>
      <c r="X103">
        <f t="shared" si="54"/>
        <v>9.0862453313908613</v>
      </c>
      <c r="Y103">
        <f t="shared" si="54"/>
        <v>8.7119030960838604</v>
      </c>
      <c r="Z103">
        <f t="shared" si="54"/>
        <v>8.8241438048622545</v>
      </c>
      <c r="AA103">
        <f t="shared" si="54"/>
        <v>9.3649905083893294</v>
      </c>
      <c r="AB103">
        <f t="shared" si="54"/>
        <v>9.4288504365885224</v>
      </c>
      <c r="AC103">
        <f t="shared" si="54"/>
        <v>8.6625883737675853</v>
      </c>
      <c r="AD103">
        <f t="shared" si="54"/>
        <v>7.8709574174090591</v>
      </c>
      <c r="AE103">
        <f t="shared" si="54"/>
        <v>0</v>
      </c>
      <c r="AF103">
        <f t="shared" si="54"/>
        <v>8.5612002792962532</v>
      </c>
      <c r="AG103">
        <f t="shared" si="54"/>
        <v>8.9471071923337941</v>
      </c>
      <c r="AH103">
        <f t="shared" si="54"/>
        <v>9.0213544991869163</v>
      </c>
      <c r="AI103">
        <f t="shared" si="54"/>
        <v>0</v>
      </c>
      <c r="AJ103">
        <f t="shared" si="54"/>
        <v>8.8457721288509106</v>
      </c>
      <c r="AK103">
        <f t="shared" si="54"/>
        <v>8.8313236707629397</v>
      </c>
      <c r="AL103">
        <f t="shared" si="54"/>
        <v>8.7390636925372167</v>
      </c>
      <c r="AM103">
        <f t="shared" si="54"/>
        <v>8.7880276133688451</v>
      </c>
      <c r="AN103">
        <f t="shared" si="54"/>
        <v>9.3475121407903092</v>
      </c>
      <c r="AO103">
        <f t="shared" si="54"/>
        <v>7.5891768328323996</v>
      </c>
      <c r="AP103">
        <f t="shared" si="54"/>
        <v>8.6527846577465066</v>
      </c>
      <c r="AQ103">
        <f t="shared" si="54"/>
        <v>9.0142069596338388</v>
      </c>
      <c r="AR103">
        <f t="shared" si="54"/>
        <v>9.3040524563821716</v>
      </c>
      <c r="AS103">
        <f t="shared" si="54"/>
        <v>9.1112242621700172</v>
      </c>
      <c r="AT103">
        <f t="shared" si="54"/>
        <v>8.6048673048068167</v>
      </c>
      <c r="AU103">
        <f t="shared" si="54"/>
        <v>8.7689584330181436</v>
      </c>
      <c r="AV103">
        <f t="shared" si="54"/>
        <v>8.9621569824332905</v>
      </c>
      <c r="AW103">
        <f t="shared" si="54"/>
        <v>8.034285787244011</v>
      </c>
      <c r="AX103">
        <f t="shared" si="54"/>
        <v>8.6669423033091029</v>
      </c>
      <c r="AY103">
        <f t="shared" si="54"/>
        <v>0</v>
      </c>
      <c r="AZ103">
        <f t="shared" si="54"/>
        <v>8.7946193146087293</v>
      </c>
      <c r="BA103">
        <f t="shared" si="54"/>
        <v>0</v>
      </c>
      <c r="BB103">
        <f t="shared" si="54"/>
        <v>9.2061850042964775</v>
      </c>
      <c r="BC103">
        <f t="shared" si="54"/>
        <v>8.5027140503619325</v>
      </c>
      <c r="BD103">
        <f t="shared" si="54"/>
        <v>8.1965457765248093</v>
      </c>
      <c r="BE103">
        <f t="shared" si="54"/>
        <v>9.3356703800233038</v>
      </c>
      <c r="BF103">
        <f t="shared" si="54"/>
        <v>9.0818330565292076</v>
      </c>
      <c r="BG103">
        <f t="shared" si="54"/>
        <v>8.5538312988326393</v>
      </c>
      <c r="BH103">
        <f t="shared" si="54"/>
        <v>0</v>
      </c>
      <c r="BI103">
        <f t="shared" si="54"/>
        <v>8.0731691766960729</v>
      </c>
      <c r="BJ103">
        <f t="shared" si="54"/>
        <v>8.726029770494458</v>
      </c>
      <c r="BK103">
        <f t="shared" si="54"/>
        <v>8.2313355470961636</v>
      </c>
      <c r="BL103">
        <f t="shared" si="54"/>
        <v>8.4129989632446502</v>
      </c>
      <c r="BM103">
        <f t="shared" si="54"/>
        <v>8.8653870317218662</v>
      </c>
      <c r="BN103">
        <f t="shared" si="54"/>
        <v>8.9939247211041806</v>
      </c>
      <c r="BO103">
        <f t="shared" si="54"/>
        <v>8.7795849117268752</v>
      </c>
      <c r="BP103">
        <f t="shared" si="54"/>
        <v>8.7541921386270705</v>
      </c>
      <c r="BQ103">
        <f t="shared" si="54"/>
        <v>9.2941356719648169</v>
      </c>
      <c r="BR103">
        <f t="shared" si="54"/>
        <v>9.2857369479576946</v>
      </c>
      <c r="BS103">
        <f t="shared" si="54"/>
        <v>8.9092540216463814</v>
      </c>
      <c r="BT103">
        <f t="shared" si="53"/>
        <v>8.7723789817813955</v>
      </c>
      <c r="BU103">
        <f t="shared" si="53"/>
        <v>9.0866516263020554</v>
      </c>
      <c r="BV103">
        <f t="shared" si="53"/>
        <v>8.0740489429612285</v>
      </c>
      <c r="BW103">
        <f t="shared" si="53"/>
        <v>8.8287684619971518</v>
      </c>
      <c r="BX103">
        <f t="shared" si="53"/>
        <v>0</v>
      </c>
      <c r="BY103">
        <f t="shared" si="53"/>
        <v>9.0513300741444134</v>
      </c>
      <c r="BZ103">
        <f t="shared" si="53"/>
        <v>9.0196284045162063</v>
      </c>
      <c r="CA103">
        <f t="shared" si="53"/>
        <v>9.371267553301184</v>
      </c>
      <c r="CB103">
        <f t="shared" si="53"/>
        <v>9.2096588427585093</v>
      </c>
      <c r="CC103">
        <f t="shared" si="53"/>
        <v>8.8536427468522181</v>
      </c>
      <c r="CD103">
        <f t="shared" si="53"/>
        <v>9.4715237363841798</v>
      </c>
      <c r="CE103">
        <f t="shared" si="53"/>
        <v>0</v>
      </c>
      <c r="CF103">
        <f t="shared" si="53"/>
        <v>8.7393396712159497</v>
      </c>
      <c r="CG103">
        <f t="shared" si="53"/>
        <v>0</v>
      </c>
      <c r="CH103">
        <f t="shared" si="53"/>
        <v>8.4389727455419603</v>
      </c>
      <c r="CI103">
        <f t="shared" si="53"/>
        <v>8.2701702253070675</v>
      </c>
      <c r="CJ103">
        <f t="shared" si="53"/>
        <v>8.6624151110158376</v>
      </c>
      <c r="CK103">
        <f t="shared" si="53"/>
        <v>9.3085213529205468</v>
      </c>
      <c r="CL103">
        <f t="shared" si="53"/>
        <v>8.5900309209118806</v>
      </c>
      <c r="CM103">
        <f t="shared" si="53"/>
        <v>7.9761014495386995</v>
      </c>
      <c r="CN103">
        <f t="shared" si="53"/>
        <v>8.3235424349652156</v>
      </c>
      <c r="CO103">
        <f t="shared" si="53"/>
        <v>8.7477743518629421</v>
      </c>
      <c r="CP103">
        <f t="shared" si="53"/>
        <v>8.8362994328319751</v>
      </c>
      <c r="CQ103">
        <f t="shared" si="53"/>
        <v>0</v>
      </c>
      <c r="CR103">
        <f t="shared" si="53"/>
        <v>9.5142982225000008</v>
      </c>
      <c r="CS103">
        <f t="shared" si="53"/>
        <v>8.0609999724324251</v>
      </c>
      <c r="CT103">
        <f t="shared" si="53"/>
        <v>8.7014845476696294</v>
      </c>
      <c r="CU103">
        <f t="shared" si="53"/>
        <v>8.8586386463534392</v>
      </c>
      <c r="CV103">
        <f t="shared" si="53"/>
        <v>8.8301365032861572</v>
      </c>
      <c r="CW103">
        <f t="shared" si="53"/>
        <v>8.3855417899567541</v>
      </c>
      <c r="CX103">
        <f t="shared" si="53"/>
        <v>8.0912443762103479</v>
      </c>
      <c r="CY103">
        <f t="shared" si="53"/>
        <v>0</v>
      </c>
      <c r="CZ103">
        <f t="shared" si="53"/>
        <v>8.1745403200696511</v>
      </c>
      <c r="DA103">
        <f t="shared" si="53"/>
        <v>0</v>
      </c>
      <c r="DB103">
        <f t="shared" si="53"/>
        <v>9.1047893196688268</v>
      </c>
      <c r="DC103">
        <f t="shared" si="53"/>
        <v>8.5366150720814922</v>
      </c>
      <c r="DD103">
        <f t="shared" si="53"/>
        <v>9.2760032880546142</v>
      </c>
      <c r="DE103">
        <f t="shared" si="53"/>
        <v>7.7117334555136763</v>
      </c>
    </row>
    <row r="104" spans="1:124">
      <c r="A104" s="6" t="s">
        <v>238</v>
      </c>
      <c r="B104" s="9" t="s">
        <v>232</v>
      </c>
      <c r="C104" s="9">
        <v>112.03</v>
      </c>
      <c r="D104" s="9">
        <v>59.17</v>
      </c>
      <c r="E104" s="9">
        <v>8.0500000000000007</v>
      </c>
      <c r="F104" s="3">
        <f t="shared" si="36"/>
        <v>2.1374959389175354E-2</v>
      </c>
      <c r="G104">
        <f t="shared" si="37"/>
        <v>0.84794077361308384</v>
      </c>
      <c r="H104">
        <f t="shared" si="54"/>
        <v>8.1774909558698585</v>
      </c>
      <c r="I104">
        <f t="shared" si="54"/>
        <v>0.96347911238386452</v>
      </c>
      <c r="J104">
        <f t="shared" si="54"/>
        <v>0.84545319865212554</v>
      </c>
      <c r="K104">
        <f t="shared" si="54"/>
        <v>8.1774909558698585</v>
      </c>
      <c r="L104">
        <f t="shared" si="54"/>
        <v>0.63035404513830307</v>
      </c>
      <c r="M104">
        <f t="shared" si="54"/>
        <v>0.75919430977846536</v>
      </c>
      <c r="N104">
        <f t="shared" si="54"/>
        <v>0.32094720922779657</v>
      </c>
      <c r="O104">
        <f t="shared" si="54"/>
        <v>8.1774909558698585</v>
      </c>
      <c r="P104">
        <f t="shared" si="54"/>
        <v>1.1199303549774866</v>
      </c>
      <c r="Q104">
        <f t="shared" si="54"/>
        <v>0.94447751576084482</v>
      </c>
      <c r="R104">
        <f t="shared" si="54"/>
        <v>0.84629125535414118</v>
      </c>
      <c r="S104">
        <f t="shared" si="54"/>
        <v>0.53201555950512902</v>
      </c>
      <c r="T104">
        <f t="shared" si="54"/>
        <v>0.67644536611121342</v>
      </c>
      <c r="U104">
        <f t="shared" si="54"/>
        <v>0.65472513316658298</v>
      </c>
      <c r="V104">
        <f t="shared" si="54"/>
        <v>1.0968760185180455</v>
      </c>
      <c r="W104">
        <f t="shared" si="54"/>
        <v>0.95105327575974041</v>
      </c>
      <c r="X104">
        <f t="shared" si="54"/>
        <v>1.0000036111045909</v>
      </c>
      <c r="Y104">
        <f t="shared" si="54"/>
        <v>0.67935794852362086</v>
      </c>
      <c r="Z104">
        <f t="shared" si="54"/>
        <v>0.78240938417457928</v>
      </c>
      <c r="AA104">
        <f t="shared" si="54"/>
        <v>1.2561250822359293</v>
      </c>
      <c r="AB104">
        <f t="shared" si="54"/>
        <v>1.2873573275858148</v>
      </c>
      <c r="AC104">
        <f t="shared" si="54"/>
        <v>0.54735008094555981</v>
      </c>
      <c r="AD104">
        <f t="shared" si="54"/>
        <v>0.52635824302465328</v>
      </c>
      <c r="AE104">
        <f t="shared" si="54"/>
        <v>8.1774909558698585</v>
      </c>
      <c r="AF104">
        <f t="shared" si="54"/>
        <v>0.58335285681614335</v>
      </c>
      <c r="AG104">
        <f t="shared" si="54"/>
        <v>0.82876568193642963</v>
      </c>
      <c r="AH104">
        <f t="shared" si="54"/>
        <v>0.95993726646878141</v>
      </c>
      <c r="AI104">
        <f t="shared" si="54"/>
        <v>8.1774909558698585</v>
      </c>
      <c r="AJ104">
        <f t="shared" si="54"/>
        <v>0.76938128100153003</v>
      </c>
      <c r="AK104">
        <f t="shared" si="54"/>
        <v>0.74708656348065416</v>
      </c>
      <c r="AL104">
        <f t="shared" si="54"/>
        <v>0.66775219954710696</v>
      </c>
      <c r="AM104">
        <f t="shared" si="54"/>
        <v>0.68897484230799944</v>
      </c>
      <c r="AN104">
        <f t="shared" si="54"/>
        <v>1.2545320508726212</v>
      </c>
      <c r="AO104">
        <f t="shared" si="54"/>
        <v>0.84397077358559425</v>
      </c>
      <c r="AP104">
        <f t="shared" si="54"/>
        <v>0.60414310298876139</v>
      </c>
      <c r="AQ104">
        <f t="shared" si="54"/>
        <v>0.87111531319848157</v>
      </c>
      <c r="AR104">
        <f t="shared" si="54"/>
        <v>1.147711733068117</v>
      </c>
      <c r="AS104">
        <f t="shared" si="54"/>
        <v>0.98113658580240515</v>
      </c>
      <c r="AT104">
        <f t="shared" si="54"/>
        <v>0.51574896994565089</v>
      </c>
      <c r="AU104">
        <f t="shared" si="54"/>
        <v>0.69682302870480228</v>
      </c>
      <c r="AV104">
        <f t="shared" si="54"/>
        <v>0.86949698101833606</v>
      </c>
      <c r="AW104">
        <f t="shared" si="54"/>
        <v>0.21053793535185583</v>
      </c>
      <c r="AX104">
        <f t="shared" si="54"/>
        <v>0.58794604816730889</v>
      </c>
      <c r="AY104">
        <f t="shared" si="54"/>
        <v>8.1774909558698585</v>
      </c>
      <c r="AZ104">
        <f t="shared" si="54"/>
        <v>0.70061917060712942</v>
      </c>
      <c r="BA104">
        <f t="shared" si="54"/>
        <v>8.1774909558698585</v>
      </c>
      <c r="BB104">
        <f t="shared" si="54"/>
        <v>1.0663703755158325</v>
      </c>
      <c r="BC104">
        <f t="shared" si="54"/>
        <v>0.40446906213234884</v>
      </c>
      <c r="BD104">
        <f t="shared" si="54"/>
        <v>8.827545273492253E-2</v>
      </c>
      <c r="BE104">
        <f t="shared" si="54"/>
        <v>1.2310217978032172</v>
      </c>
      <c r="BF104">
        <f t="shared" si="54"/>
        <v>0.96860105306570832</v>
      </c>
      <c r="BG104">
        <f t="shared" si="54"/>
        <v>0.38996581046719125</v>
      </c>
      <c r="BH104">
        <f t="shared" si="54"/>
        <v>8.1774909558698585</v>
      </c>
      <c r="BI104">
        <f t="shared" si="54"/>
        <v>0.12016840035735089</v>
      </c>
      <c r="BJ104">
        <f t="shared" si="54"/>
        <v>0.58693601771307979</v>
      </c>
      <c r="BK104">
        <f t="shared" si="54"/>
        <v>0.1595134964683417</v>
      </c>
      <c r="BL104">
        <f t="shared" si="54"/>
        <v>0.53087611025967663</v>
      </c>
      <c r="BM104">
        <f t="shared" si="54"/>
        <v>0.75725028887416068</v>
      </c>
      <c r="BN104">
        <f t="shared" si="54"/>
        <v>0.87838842331978695</v>
      </c>
      <c r="BO104">
        <f t="shared" si="54"/>
        <v>0.73126617740889788</v>
      </c>
      <c r="BP104">
        <f t="shared" si="54"/>
        <v>0.69298749387464864</v>
      </c>
      <c r="BQ104">
        <f t="shared" si="54"/>
        <v>1.1973238678170768</v>
      </c>
      <c r="BR104">
        <f t="shared" si="54"/>
        <v>1.1318158959045506</v>
      </c>
      <c r="BS104">
        <f t="shared" ref="BS104:DE107" si="55">(SQRT(((($C104-BS$2)*0.2)^2)+((($D104-BS$3)*0.1)^2)+(($E104-BS$4)^2)))/3</f>
        <v>0.85747691902853351</v>
      </c>
      <c r="BT104">
        <f t="shared" si="55"/>
        <v>0.69839371258465477</v>
      </c>
      <c r="BU104">
        <f t="shared" si="55"/>
        <v>0.94248377528033134</v>
      </c>
      <c r="BV104">
        <f t="shared" si="55"/>
        <v>0.24745908752761545</v>
      </c>
      <c r="BW104">
        <f t="shared" si="55"/>
        <v>0.77628116326782293</v>
      </c>
      <c r="BX104">
        <f t="shared" si="55"/>
        <v>8.1774909558698585</v>
      </c>
      <c r="BY104">
        <f t="shared" si="55"/>
        <v>0.94290803133473988</v>
      </c>
      <c r="BZ104">
        <f t="shared" si="55"/>
        <v>0.86351786959570831</v>
      </c>
      <c r="CA104">
        <f t="shared" si="55"/>
        <v>1.213856343321656</v>
      </c>
      <c r="CB104">
        <f t="shared" si="55"/>
        <v>1.0855546969176633</v>
      </c>
      <c r="CC104">
        <f t="shared" si="55"/>
        <v>0.7134548183156223</v>
      </c>
      <c r="CD104">
        <f t="shared" si="55"/>
        <v>1.4080097853195328</v>
      </c>
      <c r="CE104">
        <f t="shared" si="55"/>
        <v>8.1774909558698585</v>
      </c>
      <c r="CF104">
        <f t="shared" si="55"/>
        <v>0.63751845289197484</v>
      </c>
      <c r="CG104">
        <f t="shared" si="55"/>
        <v>8.1774909558698585</v>
      </c>
      <c r="CH104">
        <f t="shared" si="55"/>
        <v>0.45365184888855015</v>
      </c>
      <c r="CI104">
        <f t="shared" si="55"/>
        <v>0.28975257644334362</v>
      </c>
      <c r="CJ104">
        <f t="shared" si="55"/>
        <v>0.71504506462491169</v>
      </c>
      <c r="CK104">
        <f t="shared" si="55"/>
        <v>1.2050143844231345</v>
      </c>
      <c r="CL104">
        <f t="shared" si="55"/>
        <v>0.48786655734716805</v>
      </c>
      <c r="CM104">
        <f t="shared" si="55"/>
        <v>0.52871710562244723</v>
      </c>
      <c r="CN104">
        <f t="shared" si="55"/>
        <v>0.4261430380622086</v>
      </c>
      <c r="CO104">
        <f t="shared" si="55"/>
        <v>0.59644949492811206</v>
      </c>
      <c r="CP104">
        <f t="shared" si="55"/>
        <v>0.75772671708062278</v>
      </c>
      <c r="CQ104">
        <f t="shared" si="55"/>
        <v>8.1774909558698585</v>
      </c>
      <c r="CR104">
        <f t="shared" si="55"/>
        <v>1.4280829807822792</v>
      </c>
      <c r="CS104">
        <f t="shared" si="55"/>
        <v>0.88823845647188426</v>
      </c>
      <c r="CT104">
        <f t="shared" si="55"/>
        <v>0.67648807166949476</v>
      </c>
      <c r="CU104">
        <f t="shared" si="55"/>
        <v>0.73501148895026758</v>
      </c>
      <c r="CV104">
        <f t="shared" si="55"/>
        <v>0.73592941992497585</v>
      </c>
      <c r="CW104">
        <f t="shared" si="55"/>
        <v>0.44292775934682665</v>
      </c>
      <c r="CX104">
        <f t="shared" si="55"/>
        <v>0.16343840158026246</v>
      </c>
      <c r="CY104">
        <f t="shared" si="55"/>
        <v>8.1774909558698585</v>
      </c>
      <c r="CZ104">
        <f t="shared" si="55"/>
        <v>2.1374959389175354E-2</v>
      </c>
      <c r="DA104">
        <f t="shared" si="55"/>
        <v>8.1774909558698585</v>
      </c>
      <c r="DB104">
        <f t="shared" si="55"/>
        <v>0.99644367628080222</v>
      </c>
      <c r="DC104">
        <f t="shared" si="55"/>
        <v>0.37141306744198793</v>
      </c>
      <c r="DD104">
        <f t="shared" si="55"/>
        <v>1.1414791573509635</v>
      </c>
      <c r="DE104">
        <f t="shared" si="55"/>
        <v>0.66857103005007767</v>
      </c>
    </row>
    <row r="105" spans="1:124">
      <c r="A105" s="4"/>
      <c r="B105" s="8"/>
      <c r="C105" s="8"/>
      <c r="D105" s="8"/>
      <c r="E105" s="8"/>
      <c r="F105" s="3"/>
      <c r="G105">
        <f t="shared" si="37"/>
        <v>8.9312809893716327</v>
      </c>
      <c r="H105">
        <f t="shared" ref="H105:BS108" si="56">(SQRT(((($C105-H$2)*0.2)^2)+((($D105-H$3)*0.1)^2)+(($E105-H$4)^2)))/3</f>
        <v>0</v>
      </c>
      <c r="I105">
        <f t="shared" si="56"/>
        <v>9.0754712457994895</v>
      </c>
      <c r="J105">
        <f t="shared" si="56"/>
        <v>9.0016356106358071</v>
      </c>
      <c r="K105">
        <f t="shared" si="56"/>
        <v>0</v>
      </c>
      <c r="L105">
        <f t="shared" si="56"/>
        <v>8.6912099208849458</v>
      </c>
      <c r="M105">
        <f t="shared" si="56"/>
        <v>8.9241746397075854</v>
      </c>
      <c r="N105">
        <f t="shared" si="56"/>
        <v>8.2957530299143638</v>
      </c>
      <c r="O105">
        <f t="shared" si="56"/>
        <v>0</v>
      </c>
      <c r="P105">
        <f t="shared" si="56"/>
        <v>9.2173666340591378</v>
      </c>
      <c r="Q105">
        <f t="shared" si="56"/>
        <v>9.0548479403147475</v>
      </c>
      <c r="R105">
        <f t="shared" si="56"/>
        <v>8.9462779162932087</v>
      </c>
      <c r="S105">
        <f t="shared" si="56"/>
        <v>7.9543846748542144</v>
      </c>
      <c r="T105">
        <f t="shared" si="56"/>
        <v>8.7040814181241064</v>
      </c>
      <c r="U105">
        <f t="shared" si="56"/>
        <v>8.8100278975469521</v>
      </c>
      <c r="V105">
        <f t="shared" si="56"/>
        <v>9.1603538505161843</v>
      </c>
      <c r="W105">
        <f t="shared" si="56"/>
        <v>8.9322125665107936</v>
      </c>
      <c r="X105">
        <f t="shared" si="56"/>
        <v>9.0862453313908613</v>
      </c>
      <c r="Y105">
        <f t="shared" si="56"/>
        <v>8.7119030960838604</v>
      </c>
      <c r="Z105">
        <f t="shared" si="56"/>
        <v>8.8241438048622545</v>
      </c>
      <c r="AA105">
        <f t="shared" si="56"/>
        <v>9.3649905083893294</v>
      </c>
      <c r="AB105">
        <f t="shared" si="56"/>
        <v>9.4288504365885224</v>
      </c>
      <c r="AC105">
        <f t="shared" si="56"/>
        <v>8.6625883737675853</v>
      </c>
      <c r="AD105">
        <f t="shared" si="56"/>
        <v>7.8709574174090591</v>
      </c>
      <c r="AE105">
        <f t="shared" si="56"/>
        <v>0</v>
      </c>
      <c r="AF105">
        <f t="shared" si="56"/>
        <v>8.5612002792962532</v>
      </c>
      <c r="AG105">
        <f t="shared" si="56"/>
        <v>8.9471071923337941</v>
      </c>
      <c r="AH105">
        <f t="shared" si="56"/>
        <v>9.0213544991869163</v>
      </c>
      <c r="AI105">
        <f t="shared" si="56"/>
        <v>0</v>
      </c>
      <c r="AJ105">
        <f t="shared" si="56"/>
        <v>8.8457721288509106</v>
      </c>
      <c r="AK105">
        <f t="shared" si="56"/>
        <v>8.8313236707629397</v>
      </c>
      <c r="AL105">
        <f t="shared" si="56"/>
        <v>8.7390636925372167</v>
      </c>
      <c r="AM105">
        <f t="shared" si="56"/>
        <v>8.7880276133688451</v>
      </c>
      <c r="AN105">
        <f t="shared" si="56"/>
        <v>9.3475121407903092</v>
      </c>
      <c r="AO105">
        <f t="shared" si="56"/>
        <v>7.5891768328323996</v>
      </c>
      <c r="AP105">
        <f t="shared" si="56"/>
        <v>8.6527846577465066</v>
      </c>
      <c r="AQ105">
        <f t="shared" si="56"/>
        <v>9.0142069596338388</v>
      </c>
      <c r="AR105">
        <f t="shared" si="56"/>
        <v>9.3040524563821716</v>
      </c>
      <c r="AS105">
        <f t="shared" si="56"/>
        <v>9.1112242621700172</v>
      </c>
      <c r="AT105">
        <f t="shared" si="56"/>
        <v>8.6048673048068167</v>
      </c>
      <c r="AU105">
        <f t="shared" si="56"/>
        <v>8.7689584330181436</v>
      </c>
      <c r="AV105">
        <f t="shared" si="56"/>
        <v>8.9621569824332905</v>
      </c>
      <c r="AW105">
        <f t="shared" si="56"/>
        <v>8.034285787244011</v>
      </c>
      <c r="AX105">
        <f t="shared" si="56"/>
        <v>8.6669423033091029</v>
      </c>
      <c r="AY105">
        <f t="shared" si="56"/>
        <v>0</v>
      </c>
      <c r="AZ105">
        <f t="shared" si="56"/>
        <v>8.7946193146087293</v>
      </c>
      <c r="BA105">
        <f t="shared" si="56"/>
        <v>0</v>
      </c>
      <c r="BB105">
        <f t="shared" si="56"/>
        <v>9.2061850042964775</v>
      </c>
      <c r="BC105">
        <f t="shared" si="56"/>
        <v>8.5027140503619325</v>
      </c>
      <c r="BD105">
        <f t="shared" si="56"/>
        <v>8.1965457765248093</v>
      </c>
      <c r="BE105">
        <f t="shared" si="56"/>
        <v>9.3356703800233038</v>
      </c>
      <c r="BF105">
        <f t="shared" si="56"/>
        <v>9.0818330565292076</v>
      </c>
      <c r="BG105">
        <f t="shared" si="56"/>
        <v>8.5538312988326393</v>
      </c>
      <c r="BH105">
        <f t="shared" si="56"/>
        <v>0</v>
      </c>
      <c r="BI105">
        <f t="shared" si="56"/>
        <v>8.0731691766960729</v>
      </c>
      <c r="BJ105">
        <f t="shared" si="56"/>
        <v>8.726029770494458</v>
      </c>
      <c r="BK105">
        <f t="shared" si="56"/>
        <v>8.2313355470961636</v>
      </c>
      <c r="BL105">
        <f t="shared" si="56"/>
        <v>8.4129989632446502</v>
      </c>
      <c r="BM105">
        <f t="shared" si="56"/>
        <v>8.8653870317218662</v>
      </c>
      <c r="BN105">
        <f t="shared" si="56"/>
        <v>8.9939247211041806</v>
      </c>
      <c r="BO105">
        <f t="shared" si="56"/>
        <v>8.7795849117268752</v>
      </c>
      <c r="BP105">
        <f t="shared" si="56"/>
        <v>8.7541921386270705</v>
      </c>
      <c r="BQ105">
        <f t="shared" si="56"/>
        <v>9.2941356719648169</v>
      </c>
      <c r="BR105">
        <f t="shared" si="56"/>
        <v>9.2857369479576946</v>
      </c>
      <c r="BS105">
        <f t="shared" si="56"/>
        <v>8.9092540216463814</v>
      </c>
      <c r="BT105">
        <f t="shared" si="55"/>
        <v>8.7723789817813955</v>
      </c>
      <c r="BU105">
        <f t="shared" si="55"/>
        <v>9.0866516263020554</v>
      </c>
      <c r="BV105">
        <f t="shared" si="55"/>
        <v>8.0740489429612285</v>
      </c>
      <c r="BW105">
        <f t="shared" si="55"/>
        <v>8.8287684619971518</v>
      </c>
      <c r="BX105">
        <f t="shared" si="55"/>
        <v>0</v>
      </c>
      <c r="BY105">
        <f t="shared" si="55"/>
        <v>9.0513300741444134</v>
      </c>
      <c r="BZ105">
        <f t="shared" si="55"/>
        <v>9.0196284045162063</v>
      </c>
      <c r="CA105">
        <f t="shared" si="55"/>
        <v>9.371267553301184</v>
      </c>
      <c r="CB105">
        <f t="shared" si="55"/>
        <v>9.2096588427585093</v>
      </c>
      <c r="CC105">
        <f t="shared" si="55"/>
        <v>8.8536427468522181</v>
      </c>
      <c r="CD105">
        <f t="shared" si="55"/>
        <v>9.4715237363841798</v>
      </c>
      <c r="CE105">
        <f t="shared" si="55"/>
        <v>0</v>
      </c>
      <c r="CF105">
        <f t="shared" si="55"/>
        <v>8.7393396712159497</v>
      </c>
      <c r="CG105">
        <f t="shared" si="55"/>
        <v>0</v>
      </c>
      <c r="CH105">
        <f t="shared" si="55"/>
        <v>8.4389727455419603</v>
      </c>
      <c r="CI105">
        <f t="shared" si="55"/>
        <v>8.2701702253070675</v>
      </c>
      <c r="CJ105">
        <f t="shared" si="55"/>
        <v>8.6624151110158376</v>
      </c>
      <c r="CK105">
        <f t="shared" si="55"/>
        <v>9.3085213529205468</v>
      </c>
      <c r="CL105">
        <f t="shared" si="55"/>
        <v>8.5900309209118806</v>
      </c>
      <c r="CM105">
        <f t="shared" si="55"/>
        <v>7.9761014495386995</v>
      </c>
      <c r="CN105">
        <f t="shared" si="55"/>
        <v>8.3235424349652156</v>
      </c>
      <c r="CO105">
        <f t="shared" si="55"/>
        <v>8.7477743518629421</v>
      </c>
      <c r="CP105">
        <f t="shared" si="55"/>
        <v>8.8362994328319751</v>
      </c>
      <c r="CQ105">
        <f t="shared" si="55"/>
        <v>0</v>
      </c>
      <c r="CR105">
        <f t="shared" si="55"/>
        <v>9.5142982225000008</v>
      </c>
      <c r="CS105">
        <f t="shared" si="55"/>
        <v>8.0609999724324251</v>
      </c>
      <c r="CT105">
        <f t="shared" si="55"/>
        <v>8.7014845476696294</v>
      </c>
      <c r="CU105">
        <f t="shared" si="55"/>
        <v>8.8586386463534392</v>
      </c>
      <c r="CV105">
        <f t="shared" si="55"/>
        <v>8.8301365032861572</v>
      </c>
      <c r="CW105">
        <f t="shared" si="55"/>
        <v>8.3855417899567541</v>
      </c>
      <c r="CX105">
        <f t="shared" si="55"/>
        <v>8.0912443762103479</v>
      </c>
      <c r="CY105">
        <f t="shared" si="55"/>
        <v>0</v>
      </c>
      <c r="CZ105">
        <f t="shared" si="55"/>
        <v>8.1745403200696511</v>
      </c>
      <c r="DA105">
        <f t="shared" si="55"/>
        <v>0</v>
      </c>
      <c r="DB105">
        <f t="shared" si="55"/>
        <v>9.1047893196688268</v>
      </c>
      <c r="DC105">
        <f t="shared" si="55"/>
        <v>8.5366150720814922</v>
      </c>
      <c r="DD105">
        <f t="shared" si="55"/>
        <v>9.2760032880546142</v>
      </c>
      <c r="DE105">
        <f t="shared" si="55"/>
        <v>7.7117334555136763</v>
      </c>
    </row>
    <row r="106" spans="1:124">
      <c r="A106" s="6" t="s">
        <v>238</v>
      </c>
      <c r="B106" s="9" t="s">
        <v>233</v>
      </c>
      <c r="C106" s="9">
        <v>126.05</v>
      </c>
      <c r="D106" s="9">
        <v>55.06</v>
      </c>
      <c r="E106" s="9">
        <v>8.91</v>
      </c>
      <c r="F106" s="3">
        <f t="shared" si="36"/>
        <v>1.4146063449282174E-2</v>
      </c>
      <c r="G106">
        <f t="shared" si="37"/>
        <v>0.33890755868427241</v>
      </c>
      <c r="H106">
        <f t="shared" si="56"/>
        <v>9.0997450269529843</v>
      </c>
      <c r="I106">
        <f t="shared" si="56"/>
        <v>0.18798729271475301</v>
      </c>
      <c r="J106">
        <f t="shared" si="56"/>
        <v>0.27569568569549846</v>
      </c>
      <c r="K106">
        <f t="shared" si="56"/>
        <v>9.0997450269529843</v>
      </c>
      <c r="L106">
        <f t="shared" si="56"/>
        <v>0.57049306159964241</v>
      </c>
      <c r="M106">
        <f t="shared" si="56"/>
        <v>0.28540127695735468</v>
      </c>
      <c r="N106">
        <f t="shared" si="56"/>
        <v>0.81108822646559942</v>
      </c>
      <c r="O106">
        <f t="shared" si="56"/>
        <v>9.0997450269529843</v>
      </c>
      <c r="P106">
        <f t="shared" si="56"/>
        <v>0.14573225068216303</v>
      </c>
      <c r="Q106">
        <f t="shared" si="56"/>
        <v>4.7526600738721024E-2</v>
      </c>
      <c r="R106">
        <f t="shared" si="56"/>
        <v>0.15764270431016547</v>
      </c>
      <c r="S106">
        <f t="shared" si="56"/>
        <v>1.1891257292649922</v>
      </c>
      <c r="T106">
        <f t="shared" si="56"/>
        <v>0.47523280844468435</v>
      </c>
      <c r="U106">
        <f t="shared" si="56"/>
        <v>0.34513765369776733</v>
      </c>
      <c r="V106">
        <f t="shared" si="56"/>
        <v>0.15655315036398632</v>
      </c>
      <c r="W106">
        <f t="shared" si="56"/>
        <v>0.64189268746592076</v>
      </c>
      <c r="X106">
        <f t="shared" si="56"/>
        <v>7.6672463548960457E-2</v>
      </c>
      <c r="Y106">
        <f t="shared" si="56"/>
        <v>0.40965785181728837</v>
      </c>
      <c r="Z106">
        <f t="shared" si="56"/>
        <v>0.44383192514484276</v>
      </c>
      <c r="AA106">
        <f t="shared" si="56"/>
        <v>0.29520030864181351</v>
      </c>
      <c r="AB106">
        <f t="shared" si="56"/>
        <v>0.35530534598974101</v>
      </c>
      <c r="AC106">
        <f t="shared" si="56"/>
        <v>0.52765434814005918</v>
      </c>
      <c r="AD106">
        <f t="shared" si="56"/>
        <v>1.255888353141136</v>
      </c>
      <c r="AE106">
        <f t="shared" si="56"/>
        <v>9.0997450269529843</v>
      </c>
      <c r="AF106">
        <f t="shared" si="56"/>
        <v>0.6479537020497681</v>
      </c>
      <c r="AG106">
        <f t="shared" si="56"/>
        <v>0.36555893277737511</v>
      </c>
      <c r="AH106">
        <f t="shared" si="56"/>
        <v>0.28717106787108987</v>
      </c>
      <c r="AI106">
        <f t="shared" si="56"/>
        <v>9.0997450269529843</v>
      </c>
      <c r="AJ106">
        <f t="shared" si="56"/>
        <v>0.26976883107991212</v>
      </c>
      <c r="AK106">
        <f t="shared" si="56"/>
        <v>0.34230201090070511</v>
      </c>
      <c r="AL106">
        <f t="shared" si="56"/>
        <v>0.3977503404565903</v>
      </c>
      <c r="AM106">
        <f t="shared" si="56"/>
        <v>0.33162964617510055</v>
      </c>
      <c r="AN106">
        <f t="shared" si="56"/>
        <v>0.34628199812034993</v>
      </c>
      <c r="AO106">
        <f t="shared" si="56"/>
        <v>1.6163342957307913</v>
      </c>
      <c r="AP106">
        <f t="shared" si="56"/>
        <v>0.50270700545480085</v>
      </c>
      <c r="AQ106">
        <f t="shared" si="56"/>
        <v>0.14287679229944147</v>
      </c>
      <c r="AR106">
        <f t="shared" si="56"/>
        <v>0.28856445457548002</v>
      </c>
      <c r="AS106">
        <f t="shared" si="56"/>
        <v>0.17533460075587551</v>
      </c>
      <c r="AT106">
        <f t="shared" si="56"/>
        <v>0.51864138755877243</v>
      </c>
      <c r="AU106">
        <f t="shared" si="56"/>
        <v>0.4140236171470843</v>
      </c>
      <c r="AV106">
        <f t="shared" si="56"/>
        <v>0.17734210504621295</v>
      </c>
      <c r="AW106">
        <f t="shared" si="56"/>
        <v>1.0821031476815051</v>
      </c>
      <c r="AX106">
        <f t="shared" si="56"/>
        <v>0.56687407968809223</v>
      </c>
      <c r="AY106">
        <f t="shared" si="56"/>
        <v>9.0997450269529843</v>
      </c>
      <c r="AZ106">
        <f t="shared" si="56"/>
        <v>0.3738193265320679</v>
      </c>
      <c r="BA106">
        <f t="shared" si="56"/>
        <v>9.0997450269529843</v>
      </c>
      <c r="BB106">
        <f t="shared" si="56"/>
        <v>0.14334302292829673</v>
      </c>
      <c r="BC106">
        <f t="shared" si="56"/>
        <v>0.65099923195039178</v>
      </c>
      <c r="BD106">
        <f t="shared" si="56"/>
        <v>0.98546435754927186</v>
      </c>
      <c r="BE106">
        <f t="shared" si="56"/>
        <v>0.30596168968607057</v>
      </c>
      <c r="BF106">
        <f t="shared" si="56"/>
        <v>4.453338323350526E-2</v>
      </c>
      <c r="BG106">
        <f t="shared" si="56"/>
        <v>0.60159464019479991</v>
      </c>
      <c r="BH106">
        <f t="shared" si="56"/>
        <v>9.0997450269529843</v>
      </c>
      <c r="BI106">
        <f t="shared" si="56"/>
        <v>1.1062055766347312</v>
      </c>
      <c r="BJ106">
        <f t="shared" si="56"/>
        <v>0.48027075696944088</v>
      </c>
      <c r="BK106">
        <f t="shared" si="56"/>
        <v>0.90279171955046644</v>
      </c>
      <c r="BL106">
        <f t="shared" si="56"/>
        <v>0.81928152806115595</v>
      </c>
      <c r="BM106">
        <f t="shared" si="56"/>
        <v>0.23831095466031563</v>
      </c>
      <c r="BN106">
        <f t="shared" si="56"/>
        <v>0.2714735509932576</v>
      </c>
      <c r="BO106">
        <f t="shared" si="56"/>
        <v>0.34143894850405648</v>
      </c>
      <c r="BP106">
        <f t="shared" si="56"/>
        <v>0.4137078948028694</v>
      </c>
      <c r="BQ106">
        <f t="shared" si="56"/>
        <v>0.23687526018748564</v>
      </c>
      <c r="BR106">
        <f t="shared" si="56"/>
        <v>0.2289745255117546</v>
      </c>
      <c r="BS106">
        <f t="shared" si="56"/>
        <v>0.24698560461874874</v>
      </c>
      <c r="BT106">
        <f t="shared" si="55"/>
        <v>0.44225997884602775</v>
      </c>
      <c r="BU106">
        <f t="shared" si="55"/>
        <v>0.39208275770414686</v>
      </c>
      <c r="BV106">
        <f t="shared" si="55"/>
        <v>1.1604656632384927</v>
      </c>
      <c r="BW106">
        <f t="shared" si="55"/>
        <v>0.3576113657154773</v>
      </c>
      <c r="BX106">
        <f t="shared" si="55"/>
        <v>9.0997450269529843</v>
      </c>
      <c r="BY106">
        <f t="shared" si="55"/>
        <v>4.870888579669596E-2</v>
      </c>
      <c r="BZ106">
        <f t="shared" si="55"/>
        <v>0.23196862814709315</v>
      </c>
      <c r="CA106">
        <f t="shared" si="55"/>
        <v>0.31680909077865826</v>
      </c>
      <c r="CB106">
        <f t="shared" si="55"/>
        <v>0.12580231405750156</v>
      </c>
      <c r="CC106">
        <f t="shared" si="55"/>
        <v>0.27759382798133903</v>
      </c>
      <c r="CD106">
        <f t="shared" si="55"/>
        <v>0.4464906369554571</v>
      </c>
      <c r="CE106">
        <f t="shared" si="55"/>
        <v>9.0997450269529843</v>
      </c>
      <c r="CF106">
        <f t="shared" si="55"/>
        <v>0.38260757383454364</v>
      </c>
      <c r="CG106">
        <f t="shared" si="55"/>
        <v>9.0997450269529843</v>
      </c>
      <c r="CH106">
        <f t="shared" si="55"/>
        <v>0.78516275736662122</v>
      </c>
      <c r="CI106">
        <f t="shared" si="55"/>
        <v>0.87860571361675055</v>
      </c>
      <c r="CJ106">
        <f t="shared" si="55"/>
        <v>0.6179036242723368</v>
      </c>
      <c r="CK106">
        <f t="shared" si="55"/>
        <v>0.35505054413264708</v>
      </c>
      <c r="CL106">
        <f t="shared" si="55"/>
        <v>0.53092968774907778</v>
      </c>
      <c r="CM106">
        <f t="shared" si="55"/>
        <v>1.276353355810564</v>
      </c>
      <c r="CN106">
        <f t="shared" si="55"/>
        <v>0.83598777237203381</v>
      </c>
      <c r="CO106">
        <f t="shared" si="55"/>
        <v>0.48083411322871455</v>
      </c>
      <c r="CP106">
        <f t="shared" si="55"/>
        <v>0.26834989596917386</v>
      </c>
      <c r="CQ106">
        <f t="shared" si="55"/>
        <v>9.0997450269529843</v>
      </c>
      <c r="CR106">
        <f t="shared" si="55"/>
        <v>0.44946288933446898</v>
      </c>
      <c r="CS106">
        <f t="shared" si="55"/>
        <v>1.3481086751445523</v>
      </c>
      <c r="CT106">
        <f t="shared" si="55"/>
        <v>0.48515472904127294</v>
      </c>
      <c r="CU106">
        <f t="shared" si="55"/>
        <v>0.32402469041725762</v>
      </c>
      <c r="CV106">
        <f t="shared" si="55"/>
        <v>0.51534583857185934</v>
      </c>
      <c r="CW106">
        <f t="shared" si="55"/>
        <v>0.76626337218710583</v>
      </c>
      <c r="CX106">
        <f t="shared" si="55"/>
        <v>1.0417491700660639</v>
      </c>
      <c r="CY106">
        <f t="shared" si="55"/>
        <v>9.0997450269529843</v>
      </c>
      <c r="CZ106">
        <f t="shared" si="55"/>
        <v>0.98744164384534638</v>
      </c>
      <c r="DA106">
        <f t="shared" si="55"/>
        <v>9.0997450269529843</v>
      </c>
      <c r="DB106">
        <f t="shared" si="55"/>
        <v>1.4146063449282174E-2</v>
      </c>
      <c r="DC106">
        <f t="shared" si="55"/>
        <v>0.63523923752306777</v>
      </c>
      <c r="DD106">
        <f t="shared" si="55"/>
        <v>0.20207066970630735</v>
      </c>
      <c r="DE106">
        <f t="shared" si="55"/>
        <v>1.444951517833345</v>
      </c>
    </row>
    <row r="107" spans="1:124">
      <c r="A107" s="6" t="s">
        <v>238</v>
      </c>
      <c r="B107" s="9" t="s">
        <v>234</v>
      </c>
      <c r="C107" s="9">
        <v>117.31</v>
      </c>
      <c r="D107" s="9">
        <v>59.52</v>
      </c>
      <c r="E107" s="9">
        <v>8.2799999999999994</v>
      </c>
      <c r="F107" s="3">
        <f t="shared" si="36"/>
        <v>3.0912061651651852E-2</v>
      </c>
      <c r="G107">
        <f t="shared" si="37"/>
        <v>0.55026710685710534</v>
      </c>
      <c r="H107">
        <f t="shared" si="56"/>
        <v>8.5274077603402514</v>
      </c>
      <c r="I107">
        <f t="shared" si="56"/>
        <v>0.63066675475686484</v>
      </c>
      <c r="J107">
        <f t="shared" si="56"/>
        <v>0.48659325930390734</v>
      </c>
      <c r="K107">
        <f t="shared" si="56"/>
        <v>8.5274077603402514</v>
      </c>
      <c r="L107">
        <f t="shared" si="56"/>
        <v>0.41582969270283421</v>
      </c>
      <c r="M107">
        <f t="shared" si="56"/>
        <v>0.40472555859221188</v>
      </c>
      <c r="N107">
        <f t="shared" si="56"/>
        <v>0.33859661348966125</v>
      </c>
      <c r="O107">
        <f t="shared" si="56"/>
        <v>8.5274077603402514</v>
      </c>
      <c r="P107">
        <f t="shared" si="56"/>
        <v>0.7741726049287857</v>
      </c>
      <c r="Q107">
        <f t="shared" si="56"/>
        <v>0.59687082168403693</v>
      </c>
      <c r="R107">
        <f t="shared" si="56"/>
        <v>0.50776033279053545</v>
      </c>
      <c r="S107">
        <f t="shared" si="56"/>
        <v>0.73543788921219522</v>
      </c>
      <c r="T107">
        <f t="shared" si="56"/>
        <v>0.38893701289540439</v>
      </c>
      <c r="U107">
        <f t="shared" si="56"/>
        <v>0.29844485811173432</v>
      </c>
      <c r="V107">
        <f t="shared" si="56"/>
        <v>0.75936376877839862</v>
      </c>
      <c r="W107">
        <f t="shared" si="56"/>
        <v>0.73331303002196846</v>
      </c>
      <c r="X107">
        <f t="shared" si="56"/>
        <v>0.65912163773717303</v>
      </c>
      <c r="Y107">
        <f t="shared" si="56"/>
        <v>0.38747157601845128</v>
      </c>
      <c r="Z107">
        <f t="shared" si="56"/>
        <v>0.52375704715492344</v>
      </c>
      <c r="AA107">
        <f t="shared" si="56"/>
        <v>0.9094675487460897</v>
      </c>
      <c r="AB107">
        <f t="shared" si="56"/>
        <v>0.92704674459633818</v>
      </c>
      <c r="AC107">
        <f t="shared" si="56"/>
        <v>0.28963195035538936</v>
      </c>
      <c r="AD107">
        <f t="shared" si="56"/>
        <v>0.76927816093327961</v>
      </c>
      <c r="AE107">
        <f t="shared" si="56"/>
        <v>8.5274077603402514</v>
      </c>
      <c r="AF107">
        <f t="shared" si="56"/>
        <v>0.37202449142794647</v>
      </c>
      <c r="AG107">
        <f t="shared" si="56"/>
        <v>0.48450891517998779</v>
      </c>
      <c r="AH107">
        <f t="shared" si="56"/>
        <v>0.62205975061350294</v>
      </c>
      <c r="AI107">
        <f t="shared" si="56"/>
        <v>8.5274077603402514</v>
      </c>
      <c r="AJ107">
        <f t="shared" si="56"/>
        <v>0.45320745801453888</v>
      </c>
      <c r="AK107">
        <f t="shared" si="56"/>
        <v>0.44876224836271139</v>
      </c>
      <c r="AL107">
        <f t="shared" si="56"/>
        <v>0.38368042257413459</v>
      </c>
      <c r="AM107">
        <f t="shared" si="56"/>
        <v>0.37340773068233774</v>
      </c>
      <c r="AN107">
        <f t="shared" si="56"/>
        <v>0.91963211243530496</v>
      </c>
      <c r="AO107">
        <f t="shared" si="56"/>
        <v>1.1254301399909281</v>
      </c>
      <c r="AP107">
        <f t="shared" si="56"/>
        <v>0.31939404433325863</v>
      </c>
      <c r="AQ107">
        <f t="shared" si="56"/>
        <v>0.51492610041528186</v>
      </c>
      <c r="AR107">
        <f t="shared" si="56"/>
        <v>0.78778374077041047</v>
      </c>
      <c r="AS107">
        <f t="shared" si="56"/>
        <v>0.62270021322909119</v>
      </c>
      <c r="AT107">
        <f t="shared" si="56"/>
        <v>0.2201988999871605</v>
      </c>
      <c r="AU107">
        <f t="shared" si="56"/>
        <v>0.37737396718786936</v>
      </c>
      <c r="AV107">
        <f t="shared" si="56"/>
        <v>0.52445484923765295</v>
      </c>
      <c r="AW107">
        <f t="shared" si="56"/>
        <v>0.50261814531510896</v>
      </c>
      <c r="AX107">
        <f t="shared" si="56"/>
        <v>0.36778435710798446</v>
      </c>
      <c r="AY107">
        <f t="shared" si="56"/>
        <v>8.5274077603402514</v>
      </c>
      <c r="AZ107">
        <f t="shared" si="56"/>
        <v>0.40470620345024505</v>
      </c>
      <c r="BA107">
        <f t="shared" si="56"/>
        <v>8.5274077603402514</v>
      </c>
      <c r="BB107">
        <f t="shared" si="56"/>
        <v>0.71288654232088167</v>
      </c>
      <c r="BC107">
        <f t="shared" si="56"/>
        <v>0.23391356428295398</v>
      </c>
      <c r="BD107">
        <f t="shared" si="56"/>
        <v>0.36827827642814981</v>
      </c>
      <c r="BE107">
        <f t="shared" si="56"/>
        <v>0.87442813058338575</v>
      </c>
      <c r="BF107">
        <f t="shared" si="56"/>
        <v>0.61645410751058027</v>
      </c>
      <c r="BG107">
        <f t="shared" si="56"/>
        <v>5.7241205049820276E-2</v>
      </c>
      <c r="BH107">
        <f t="shared" si="56"/>
        <v>8.5274077603402514</v>
      </c>
      <c r="BI107">
        <f t="shared" si="56"/>
        <v>0.47696133083417952</v>
      </c>
      <c r="BJ107">
        <f t="shared" si="56"/>
        <v>0.29463725343396624</v>
      </c>
      <c r="BK107">
        <f t="shared" si="56"/>
        <v>0.30448937219183464</v>
      </c>
      <c r="BL107">
        <f t="shared" si="56"/>
        <v>0.4324842964393813</v>
      </c>
      <c r="BM107">
        <f t="shared" si="56"/>
        <v>0.41503159183635924</v>
      </c>
      <c r="BN107">
        <f t="shared" si="56"/>
        <v>0.55749808171070037</v>
      </c>
      <c r="BO107">
        <f t="shared" si="56"/>
        <v>0.43781845552694532</v>
      </c>
      <c r="BP107">
        <f t="shared" si="56"/>
        <v>0.42070892550550915</v>
      </c>
      <c r="BQ107">
        <f t="shared" si="56"/>
        <v>0.85368436790186131</v>
      </c>
      <c r="BR107">
        <f t="shared" si="56"/>
        <v>0.77370163643501566</v>
      </c>
      <c r="BS107">
        <f t="shared" si="56"/>
        <v>0.54800050689352064</v>
      </c>
      <c r="BT107">
        <f t="shared" si="55"/>
        <v>0.38136669434489839</v>
      </c>
      <c r="BU107">
        <f t="shared" si="55"/>
        <v>0.59604548670568891</v>
      </c>
      <c r="BV107">
        <f t="shared" si="55"/>
        <v>0.52797148492024504</v>
      </c>
      <c r="BW107">
        <f t="shared" si="55"/>
        <v>0.45606541928397348</v>
      </c>
      <c r="BX107">
        <f t="shared" si="55"/>
        <v>8.5274077603402514</v>
      </c>
      <c r="BY107">
        <f t="shared" si="55"/>
        <v>0.59466040729142189</v>
      </c>
      <c r="BZ107">
        <f t="shared" si="55"/>
        <v>0.5032323298217013</v>
      </c>
      <c r="CA107">
        <f t="shared" si="55"/>
        <v>0.8545132467603348</v>
      </c>
      <c r="CB107">
        <f t="shared" si="55"/>
        <v>0.72879230389886951</v>
      </c>
      <c r="CC107">
        <f t="shared" si="55"/>
        <v>0.36352731824597601</v>
      </c>
      <c r="CD107">
        <f t="shared" si="55"/>
        <v>1.0568046702731364</v>
      </c>
      <c r="CE107">
        <f t="shared" si="55"/>
        <v>8.5274077603402514</v>
      </c>
      <c r="CF107">
        <f t="shared" si="55"/>
        <v>0.30451655674746664</v>
      </c>
      <c r="CG107">
        <f t="shared" si="55"/>
        <v>8.5274077603402514</v>
      </c>
      <c r="CH107">
        <f t="shared" si="55"/>
        <v>0.33311476167297699</v>
      </c>
      <c r="CI107">
        <f t="shared" si="55"/>
        <v>0.33019926643703418</v>
      </c>
      <c r="CJ107">
        <f t="shared" si="55"/>
        <v>0.4785547687221039</v>
      </c>
      <c r="CK107">
        <f t="shared" si="55"/>
        <v>0.87529779059599022</v>
      </c>
      <c r="CL107">
        <f t="shared" si="55"/>
        <v>0.18820939874984377</v>
      </c>
      <c r="CM107">
        <f t="shared" si="55"/>
        <v>0.72128350105134709</v>
      </c>
      <c r="CN107">
        <f t="shared" si="55"/>
        <v>0.38704004960727251</v>
      </c>
      <c r="CO107">
        <f t="shared" si="55"/>
        <v>0.29609026401495309</v>
      </c>
      <c r="CP107">
        <f t="shared" si="55"/>
        <v>0.43689879326401887</v>
      </c>
      <c r="CQ107">
        <f t="shared" si="55"/>
        <v>8.5274077603402514</v>
      </c>
      <c r="CR107">
        <f t="shared" si="55"/>
        <v>1.0809687013662022</v>
      </c>
      <c r="CS107">
        <f t="shared" si="55"/>
        <v>1.0200362194005121</v>
      </c>
      <c r="CT107">
        <f t="shared" si="55"/>
        <v>0.39143156064204465</v>
      </c>
      <c r="CU107">
        <f t="shared" si="55"/>
        <v>0.38416084594288846</v>
      </c>
      <c r="CV107">
        <f t="shared" si="55"/>
        <v>0.48024530768718193</v>
      </c>
      <c r="CW107">
        <f t="shared" si="55"/>
        <v>0.34676729308796633</v>
      </c>
      <c r="CX107">
        <f t="shared" si="55"/>
        <v>0.44096913472234961</v>
      </c>
      <c r="CY107">
        <f t="shared" si="55"/>
        <v>8.5274077603402514</v>
      </c>
      <c r="CZ107">
        <f t="shared" si="55"/>
        <v>0.36029324476351526</v>
      </c>
      <c r="DA107">
        <f t="shared" si="55"/>
        <v>8.5274077603402514</v>
      </c>
      <c r="DB107">
        <f t="shared" si="55"/>
        <v>0.64706559859792345</v>
      </c>
      <c r="DC107">
        <f t="shared" si="55"/>
        <v>3.0912061651651852E-2</v>
      </c>
      <c r="DD107">
        <f t="shared" si="55"/>
        <v>0.78990864450686082</v>
      </c>
      <c r="DE107">
        <f t="shared" si="55"/>
        <v>0.94555498106784974</v>
      </c>
    </row>
    <row r="108" spans="1:124">
      <c r="A108" s="6" t="s">
        <v>238</v>
      </c>
      <c r="B108" s="9" t="s">
        <v>235</v>
      </c>
      <c r="C108" s="9">
        <v>127.73</v>
      </c>
      <c r="D108" s="9">
        <v>57.21</v>
      </c>
      <c r="E108" s="9">
        <v>9.4</v>
      </c>
      <c r="F108" s="3">
        <f t="shared" si="36"/>
        <v>3.1126980079809841E-2</v>
      </c>
      <c r="G108">
        <f t="shared" si="37"/>
        <v>0.38506507386558914</v>
      </c>
      <c r="H108">
        <f t="shared" si="56"/>
        <v>9.2717489480440296</v>
      </c>
      <c r="I108">
        <f t="shared" si="56"/>
        <v>0.2089040183646286</v>
      </c>
      <c r="J108">
        <f t="shared" si="56"/>
        <v>0.40201547786676656</v>
      </c>
      <c r="K108">
        <f t="shared" si="56"/>
        <v>9.2717489480440296</v>
      </c>
      <c r="L108">
        <f t="shared" si="56"/>
        <v>0.64612967394754139</v>
      </c>
      <c r="M108">
        <f t="shared" si="56"/>
        <v>0.39965596315942653</v>
      </c>
      <c r="N108">
        <f t="shared" si="56"/>
        <v>0.97607945942485264</v>
      </c>
      <c r="O108">
        <f t="shared" si="56"/>
        <v>9.2717489480440296</v>
      </c>
      <c r="P108">
        <f t="shared" si="56"/>
        <v>0.13462375553948713</v>
      </c>
      <c r="Q108">
        <f t="shared" si="56"/>
        <v>0.24157814470684272</v>
      </c>
      <c r="R108">
        <f t="shared" si="56"/>
        <v>0.33792898662293003</v>
      </c>
      <c r="S108">
        <f t="shared" si="56"/>
        <v>1.3387105321498332</v>
      </c>
      <c r="T108">
        <f t="shared" si="56"/>
        <v>0.6812453465692242</v>
      </c>
      <c r="U108">
        <f t="shared" si="56"/>
        <v>0.4958491033906724</v>
      </c>
      <c r="V108">
        <f t="shared" si="56"/>
        <v>0.23460723679280557</v>
      </c>
      <c r="W108">
        <f t="shared" si="56"/>
        <v>0.60938265664705504</v>
      </c>
      <c r="X108">
        <f t="shared" si="56"/>
        <v>0.23382163192389971</v>
      </c>
      <c r="Y108">
        <f t="shared" si="56"/>
        <v>0.61391611804871216</v>
      </c>
      <c r="Z108">
        <f t="shared" si="56"/>
        <v>0.50726850220897146</v>
      </c>
      <c r="AA108">
        <f t="shared" si="56"/>
        <v>0.13001538370515933</v>
      </c>
      <c r="AB108">
        <f t="shared" si="56"/>
        <v>0.2730152620886489</v>
      </c>
      <c r="AC108">
        <f t="shared" si="56"/>
        <v>0.63791857717980849</v>
      </c>
      <c r="AD108">
        <f t="shared" si="56"/>
        <v>1.411601179118553</v>
      </c>
      <c r="AE108">
        <f t="shared" si="56"/>
        <v>9.2717489480440296</v>
      </c>
      <c r="AF108">
        <f t="shared" si="56"/>
        <v>0.84926824711368765</v>
      </c>
      <c r="AG108">
        <f t="shared" si="56"/>
        <v>0.52199244353832508</v>
      </c>
      <c r="AH108">
        <f t="shared" si="56"/>
        <v>0.46767415056972195</v>
      </c>
      <c r="AI108">
        <f t="shared" si="56"/>
        <v>9.2717489480440296</v>
      </c>
      <c r="AJ108">
        <f t="shared" si="56"/>
        <v>0.43345895615002222</v>
      </c>
      <c r="AK108">
        <f t="shared" si="56"/>
        <v>0.45185752425097703</v>
      </c>
      <c r="AL108">
        <f t="shared" si="56"/>
        <v>0.53685348715144565</v>
      </c>
      <c r="AM108">
        <f t="shared" si="56"/>
        <v>0.48376360158885751</v>
      </c>
      <c r="AN108">
        <f t="shared" si="56"/>
        <v>0.1749069593939713</v>
      </c>
      <c r="AO108">
        <f t="shared" si="56"/>
        <v>1.7489725237661367</v>
      </c>
      <c r="AP108">
        <f t="shared" si="56"/>
        <v>0.7043200030289265</v>
      </c>
      <c r="AQ108">
        <f t="shared" si="56"/>
        <v>0.29024989233417492</v>
      </c>
      <c r="AR108">
        <f t="shared" si="56"/>
        <v>0.25494051593786843</v>
      </c>
      <c r="AS108">
        <f t="shared" si="56"/>
        <v>0.30897267049224797</v>
      </c>
      <c r="AT108">
        <f t="shared" si="56"/>
        <v>0.70891411484200439</v>
      </c>
      <c r="AU108">
        <f t="shared" si="56"/>
        <v>0.61379846493418</v>
      </c>
      <c r="AV108">
        <f t="shared" si="56"/>
        <v>0.38574905487030448</v>
      </c>
      <c r="AW108">
        <f t="shared" si="56"/>
        <v>1.2481173377887551</v>
      </c>
      <c r="AX108">
        <f t="shared" si="56"/>
        <v>0.65555548964218113</v>
      </c>
      <c r="AY108">
        <f t="shared" si="56"/>
        <v>9.2717489480440296</v>
      </c>
      <c r="AZ108">
        <f t="shared" si="56"/>
        <v>0.48730380667505596</v>
      </c>
      <c r="BA108">
        <f t="shared" si="56"/>
        <v>9.2717489480440296</v>
      </c>
      <c r="BB108">
        <f t="shared" si="56"/>
        <v>9.375855516520458E-2</v>
      </c>
      <c r="BC108">
        <f t="shared" si="56"/>
        <v>0.7848510828317834</v>
      </c>
      <c r="BD108">
        <f t="shared" si="56"/>
        <v>1.1277167197483593</v>
      </c>
      <c r="BE108">
        <f t="shared" si="56"/>
        <v>0.3217659604950982</v>
      </c>
      <c r="BF108">
        <f t="shared" si="56"/>
        <v>0.24626453707796123</v>
      </c>
      <c r="BG108">
        <f t="shared" si="56"/>
        <v>0.75313802778035921</v>
      </c>
      <c r="BH108">
        <f t="shared" si="56"/>
        <v>9.2717489480440296</v>
      </c>
      <c r="BI108">
        <f t="shared" si="56"/>
        <v>1.2570918820834067</v>
      </c>
      <c r="BJ108">
        <f t="shared" si="56"/>
        <v>0.58354024901648593</v>
      </c>
      <c r="BK108">
        <f t="shared" si="56"/>
        <v>1.0750192246343009</v>
      </c>
      <c r="BL108">
        <f t="shared" si="56"/>
        <v>1.0181790390474343</v>
      </c>
      <c r="BM108">
        <f t="shared" si="56"/>
        <v>0.4288040215400144</v>
      </c>
      <c r="BN108">
        <f t="shared" si="56"/>
        <v>0.30740852297878851</v>
      </c>
      <c r="BO108">
        <f t="shared" si="56"/>
        <v>0.50480755409033595</v>
      </c>
      <c r="BP108">
        <f t="shared" si="56"/>
        <v>0.53175861273910985</v>
      </c>
      <c r="BQ108">
        <f t="shared" si="56"/>
        <v>0.1197590172898151</v>
      </c>
      <c r="BR108">
        <f t="shared" si="56"/>
        <v>0.14798085461752575</v>
      </c>
      <c r="BS108">
        <f t="shared" ref="BS108:DE109" si="57">(SQRT(((($C108-BS$2)*0.2)^2)+((($D108-BS$3)*0.1)^2)+(($E108-BS$4)^2)))/3</f>
        <v>0.38825478461672319</v>
      </c>
      <c r="BT108">
        <f t="shared" si="57"/>
        <v>0.6361624530469141</v>
      </c>
      <c r="BU108">
        <f t="shared" si="57"/>
        <v>0.47986907936783485</v>
      </c>
      <c r="BV108">
        <f t="shared" si="57"/>
        <v>1.3163326158519191</v>
      </c>
      <c r="BW108">
        <f t="shared" si="57"/>
        <v>0.56433047843341688</v>
      </c>
      <c r="BX108">
        <f t="shared" si="57"/>
        <v>9.2717489480440296</v>
      </c>
      <c r="BY108">
        <f t="shared" si="57"/>
        <v>0.25414344156182578</v>
      </c>
      <c r="BZ108">
        <f t="shared" si="57"/>
        <v>0.35802234567132846</v>
      </c>
      <c r="CA108">
        <f t="shared" si="57"/>
        <v>0.22204629146994462</v>
      </c>
      <c r="CB108">
        <f t="shared" si="57"/>
        <v>0.18107610431958068</v>
      </c>
      <c r="CC108">
        <f t="shared" si="57"/>
        <v>0.43448718175696666</v>
      </c>
      <c r="CD108">
        <f t="shared" si="57"/>
        <v>0.41810206090538921</v>
      </c>
      <c r="CE108">
        <f t="shared" si="57"/>
        <v>9.2717489480440296</v>
      </c>
      <c r="CF108">
        <f t="shared" si="57"/>
        <v>0.57595910348642787</v>
      </c>
      <c r="CG108">
        <f t="shared" si="57"/>
        <v>9.2717489480440296</v>
      </c>
      <c r="CH108">
        <f t="shared" si="57"/>
        <v>0.97304173714297748</v>
      </c>
      <c r="CI108">
        <f t="shared" si="57"/>
        <v>1.0643748817446272</v>
      </c>
      <c r="CJ108">
        <f t="shared" si="57"/>
        <v>0.819737695173822</v>
      </c>
      <c r="CK108">
        <f t="shared" si="57"/>
        <v>0.17960605038064081</v>
      </c>
      <c r="CL108">
        <f t="shared" si="57"/>
        <v>0.71609248316432206</v>
      </c>
      <c r="CM108">
        <f t="shared" si="57"/>
        <v>1.4632593755038785</v>
      </c>
      <c r="CN108">
        <f t="shared" si="57"/>
        <v>1.0340458296312491</v>
      </c>
      <c r="CO108">
        <f t="shared" si="57"/>
        <v>0.57724903156648499</v>
      </c>
      <c r="CP108">
        <f t="shared" si="57"/>
        <v>0.44694021474415974</v>
      </c>
      <c r="CQ108">
        <f t="shared" si="57"/>
        <v>9.2717489480440296</v>
      </c>
      <c r="CR108">
        <f t="shared" si="57"/>
        <v>0.31081273390187131</v>
      </c>
      <c r="CS108">
        <f t="shared" si="57"/>
        <v>1.4325504838884002</v>
      </c>
      <c r="CT108">
        <f t="shared" si="57"/>
        <v>0.69066932110172041</v>
      </c>
      <c r="CU108">
        <f t="shared" si="57"/>
        <v>0.50696975583690707</v>
      </c>
      <c r="CV108">
        <f t="shared" si="57"/>
        <v>0.54995565477793029</v>
      </c>
      <c r="CW108">
        <f t="shared" si="57"/>
        <v>0.96491778578971876</v>
      </c>
      <c r="CX108">
        <f t="shared" si="57"/>
        <v>1.2137034691847559</v>
      </c>
      <c r="CY108">
        <f t="shared" si="57"/>
        <v>9.2717489480440296</v>
      </c>
      <c r="CZ108">
        <f t="shared" si="57"/>
        <v>1.1440607986952056</v>
      </c>
      <c r="DA108">
        <f t="shared" si="57"/>
        <v>9.2717489480440296</v>
      </c>
      <c r="DB108">
        <f t="shared" si="57"/>
        <v>0.21080375286560313</v>
      </c>
      <c r="DC108">
        <f t="shared" si="57"/>
        <v>0.79248056407993028</v>
      </c>
      <c r="DD108">
        <f t="shared" si="57"/>
        <v>3.1126980079809841E-2</v>
      </c>
      <c r="DE108">
        <f t="shared" si="57"/>
        <v>1.5891963377757954</v>
      </c>
    </row>
    <row r="109" spans="1:124">
      <c r="A109" s="6" t="s">
        <v>238</v>
      </c>
      <c r="B109" s="9" t="s">
        <v>236</v>
      </c>
      <c r="C109" s="9">
        <v>104.53</v>
      </c>
      <c r="D109" s="9">
        <v>46.22</v>
      </c>
      <c r="E109" s="9">
        <v>8.48</v>
      </c>
      <c r="F109" s="3">
        <f t="shared" si="36"/>
        <v>4.4271887242357318E-2</v>
      </c>
      <c r="G109">
        <f t="shared" si="37"/>
        <v>1.2597802718463773</v>
      </c>
      <c r="H109">
        <f t="shared" ref="H109:BS109" si="58">(SQRT(((($C109-H$2)*0.2)^2)+((($D109-H$3)*0.1)^2)+(($E109-H$4)^2)))/3</f>
        <v>7.6763281152731713</v>
      </c>
      <c r="I109">
        <f t="shared" si="58"/>
        <v>1.4142227154479199</v>
      </c>
      <c r="J109">
        <f t="shared" si="58"/>
        <v>1.4228018133246805</v>
      </c>
      <c r="K109">
        <f t="shared" si="58"/>
        <v>7.6763281152731713</v>
      </c>
      <c r="L109">
        <f t="shared" si="58"/>
        <v>1.0255589803722758</v>
      </c>
      <c r="M109">
        <f t="shared" si="58"/>
        <v>1.3069510319824535</v>
      </c>
      <c r="N109">
        <f t="shared" si="58"/>
        <v>0.67568804439129504</v>
      </c>
      <c r="O109">
        <f t="shared" si="58"/>
        <v>7.6763281152731713</v>
      </c>
      <c r="P109">
        <f t="shared" si="58"/>
        <v>1.5763220553624888</v>
      </c>
      <c r="Q109">
        <f t="shared" si="58"/>
        <v>1.4243222559831352</v>
      </c>
      <c r="R109">
        <f t="shared" si="58"/>
        <v>1.314148012972663</v>
      </c>
      <c r="S109">
        <f t="shared" si="58"/>
        <v>0.29662546530375078</v>
      </c>
      <c r="T109">
        <f t="shared" si="58"/>
        <v>1.1931796921577982</v>
      </c>
      <c r="U109">
        <f t="shared" si="58"/>
        <v>1.2008043600483431</v>
      </c>
      <c r="V109">
        <f t="shared" si="58"/>
        <v>1.5315906038422202</v>
      </c>
      <c r="W109">
        <f t="shared" si="58"/>
        <v>1.2756025155893107</v>
      </c>
      <c r="X109">
        <f t="shared" si="58"/>
        <v>1.4540777909803249</v>
      </c>
      <c r="Y109">
        <f t="shared" si="58"/>
        <v>1.141166070298272</v>
      </c>
      <c r="Z109">
        <f t="shared" si="58"/>
        <v>1.1489475860784757</v>
      </c>
      <c r="AA109">
        <f t="shared" si="58"/>
        <v>1.7105826492748013</v>
      </c>
      <c r="AB109">
        <f t="shared" si="58"/>
        <v>1.8167775195536626</v>
      </c>
      <c r="AC109">
        <f t="shared" si="58"/>
        <v>1.0108755281108219</v>
      </c>
      <c r="AD109">
        <f t="shared" si="58"/>
        <v>0.23048547797107655</v>
      </c>
      <c r="AE109">
        <f t="shared" si="58"/>
        <v>7.6763281152731713</v>
      </c>
      <c r="AF109">
        <f t="shared" si="58"/>
        <v>1.1198630868697006</v>
      </c>
      <c r="AG109">
        <f t="shared" si="58"/>
        <v>1.4195370137243104</v>
      </c>
      <c r="AH109">
        <f t="shared" si="58"/>
        <v>1.4833760668001748</v>
      </c>
      <c r="AI109">
        <f t="shared" si="58"/>
        <v>7.6763281152731713</v>
      </c>
      <c r="AJ109">
        <f t="shared" si="58"/>
        <v>1.205633673864311</v>
      </c>
      <c r="AK109">
        <f t="shared" si="58"/>
        <v>1.1682532069528233</v>
      </c>
      <c r="AL109">
        <f t="shared" si="58"/>
        <v>1.0837000404991119</v>
      </c>
      <c r="AM109">
        <f t="shared" si="58"/>
        <v>1.1439110299513873</v>
      </c>
      <c r="AN109">
        <f t="shared" si="58"/>
        <v>1.6801580944132073</v>
      </c>
      <c r="AO109">
        <f t="shared" si="58"/>
        <v>0.20646899148405881</v>
      </c>
      <c r="AP109">
        <f t="shared" si="58"/>
        <v>1.1307276418306931</v>
      </c>
      <c r="AQ109">
        <f t="shared" si="58"/>
        <v>1.3915296140099451</v>
      </c>
      <c r="AR109">
        <f t="shared" si="58"/>
        <v>1.7000367643083483</v>
      </c>
      <c r="AS109">
        <f t="shared" si="58"/>
        <v>1.5230756893718567</v>
      </c>
      <c r="AT109">
        <f t="shared" si="58"/>
        <v>1.0460788158111647</v>
      </c>
      <c r="AU109">
        <f t="shared" si="58"/>
        <v>1.2401763315485963</v>
      </c>
      <c r="AV109">
        <f t="shared" si="58"/>
        <v>1.370214906096445</v>
      </c>
      <c r="AW109">
        <f t="shared" si="58"/>
        <v>0.50446462269970505</v>
      </c>
      <c r="AX109">
        <f t="shared" si="58"/>
        <v>1.0050384182817207</v>
      </c>
      <c r="AY109">
        <f t="shared" si="58"/>
        <v>7.6763281152731713</v>
      </c>
      <c r="AZ109">
        <f t="shared" si="58"/>
        <v>1.1332627428996525</v>
      </c>
      <c r="BA109">
        <f t="shared" si="58"/>
        <v>7.6763281152731713</v>
      </c>
      <c r="BB109">
        <f t="shared" si="58"/>
        <v>1.5648463538351332</v>
      </c>
      <c r="BC109">
        <f t="shared" si="58"/>
        <v>0.85809168119341006</v>
      </c>
      <c r="BD109">
        <f t="shared" si="58"/>
        <v>0.66767656840718947</v>
      </c>
      <c r="BE109">
        <f t="shared" si="58"/>
        <v>1.7503966851989734</v>
      </c>
      <c r="BF109">
        <f t="shared" si="58"/>
        <v>1.463863874970772</v>
      </c>
      <c r="BG109">
        <f t="shared" si="58"/>
        <v>0.96545354914441939</v>
      </c>
      <c r="BH109">
        <f t="shared" si="58"/>
        <v>7.6763281152731713</v>
      </c>
      <c r="BI109">
        <f t="shared" si="58"/>
        <v>0.62442764904261605</v>
      </c>
      <c r="BJ109">
        <f t="shared" si="58"/>
        <v>1.0832748702173631</v>
      </c>
      <c r="BK109">
        <f t="shared" si="58"/>
        <v>0.7295261780391743</v>
      </c>
      <c r="BL109">
        <f t="shared" si="58"/>
        <v>1.057011510501817</v>
      </c>
      <c r="BM109">
        <f t="shared" si="58"/>
        <v>1.2518447276808025</v>
      </c>
      <c r="BN109">
        <f t="shared" si="58"/>
        <v>1.3291927792628289</v>
      </c>
      <c r="BO109">
        <f t="shared" si="58"/>
        <v>1.1400797730373469</v>
      </c>
      <c r="BP109">
        <f t="shared" si="58"/>
        <v>1.0893137493139633</v>
      </c>
      <c r="BQ109">
        <f t="shared" si="58"/>
        <v>1.6425544131017398</v>
      </c>
      <c r="BR109">
        <f t="shared" si="58"/>
        <v>1.6569188272211761</v>
      </c>
      <c r="BS109">
        <f t="shared" si="58"/>
        <v>1.2627010290994811</v>
      </c>
      <c r="BT109">
        <f t="shared" si="57"/>
        <v>1.261348000267086</v>
      </c>
      <c r="BU109">
        <f t="shared" si="57"/>
        <v>1.5517515551430543</v>
      </c>
      <c r="BV109">
        <f t="shared" si="57"/>
        <v>0.77719788699890069</v>
      </c>
      <c r="BW109">
        <f t="shared" si="57"/>
        <v>1.2910795224668903</v>
      </c>
      <c r="BX109">
        <f t="shared" si="57"/>
        <v>7.6763281152731713</v>
      </c>
      <c r="BY109">
        <f t="shared" si="57"/>
        <v>1.4256883327790197</v>
      </c>
      <c r="BZ109">
        <f t="shared" si="57"/>
        <v>1.4267489462254932</v>
      </c>
      <c r="CA109">
        <f t="shared" si="57"/>
        <v>1.7515992692394</v>
      </c>
      <c r="CB109">
        <f t="shared" si="57"/>
        <v>1.5913912850780045</v>
      </c>
      <c r="CC109">
        <f t="shared" si="57"/>
        <v>1.2303795710628851</v>
      </c>
      <c r="CD109">
        <f t="shared" si="57"/>
        <v>1.8839565045698681</v>
      </c>
      <c r="CE109">
        <f t="shared" si="57"/>
        <v>7.6763281152731713</v>
      </c>
      <c r="CF109">
        <f t="shared" si="57"/>
        <v>1.1605560448911258</v>
      </c>
      <c r="CG109">
        <f t="shared" si="57"/>
        <v>7.6763281152731713</v>
      </c>
      <c r="CH109">
        <f t="shared" si="57"/>
        <v>1.0426113050093659</v>
      </c>
      <c r="CI109">
        <f t="shared" si="57"/>
        <v>0.82871949415951374</v>
      </c>
      <c r="CJ109">
        <f t="shared" si="57"/>
        <v>1.246793219958038</v>
      </c>
      <c r="CK109">
        <f t="shared" si="57"/>
        <v>1.6362203057317457</v>
      </c>
      <c r="CL109">
        <f t="shared" si="57"/>
        <v>1.0229189714841651</v>
      </c>
      <c r="CM109">
        <f t="shared" si="57"/>
        <v>0.91001837588284173</v>
      </c>
      <c r="CN109">
        <f t="shared" si="57"/>
        <v>0.90655366942920457</v>
      </c>
      <c r="CO109">
        <f t="shared" si="57"/>
        <v>1.1144043251890221</v>
      </c>
      <c r="CP109">
        <f t="shared" si="57"/>
        <v>1.2065328194642884</v>
      </c>
      <c r="CQ109">
        <f t="shared" si="57"/>
        <v>7.6763281152731713</v>
      </c>
      <c r="CR109">
        <f t="shared" si="57"/>
        <v>1.867686745088099</v>
      </c>
      <c r="CS109">
        <f t="shared" si="57"/>
        <v>0.5857675875862941</v>
      </c>
      <c r="CT109">
        <f t="shared" si="57"/>
        <v>1.1972106470180317</v>
      </c>
      <c r="CU109">
        <f t="shared" si="57"/>
        <v>1.2959891974858435</v>
      </c>
      <c r="CV109">
        <f t="shared" si="57"/>
        <v>1.1736895292670511</v>
      </c>
      <c r="CW109">
        <f t="shared" si="57"/>
        <v>0.93394979641425202</v>
      </c>
      <c r="CX109">
        <f t="shared" si="57"/>
        <v>0.63282295224564111</v>
      </c>
      <c r="CY109">
        <f t="shared" si="57"/>
        <v>7.6763281152731713</v>
      </c>
      <c r="CZ109">
        <f t="shared" si="57"/>
        <v>0.68102838903137253</v>
      </c>
      <c r="DA109">
        <f t="shared" si="57"/>
        <v>7.6763281152731713</v>
      </c>
      <c r="DB109">
        <f t="shared" si="57"/>
        <v>1.4771325450194224</v>
      </c>
      <c r="DC109">
        <f t="shared" si="57"/>
        <v>0.98405532816447316</v>
      </c>
      <c r="DD109">
        <f t="shared" si="57"/>
        <v>1.6278730840510194</v>
      </c>
      <c r="DE109">
        <f t="shared" si="57"/>
        <v>4.4271887242357318E-2</v>
      </c>
    </row>
    <row r="110" spans="1:124">
      <c r="B110" s="14"/>
      <c r="C110" s="14"/>
      <c r="D110" s="14"/>
      <c r="E110" s="17" t="s">
        <v>243</v>
      </c>
      <c r="F110" s="17">
        <f>STDEV(F7:F109)</f>
        <v>1.5726198198569987E-2</v>
      </c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V110" s="14"/>
      <c r="AW110" s="14"/>
      <c r="AX110" s="14"/>
      <c r="AY110" s="14"/>
      <c r="AZ110" s="14"/>
      <c r="BA110" s="14"/>
      <c r="BB110" s="14"/>
      <c r="BC110" s="14"/>
      <c r="BD110" s="14"/>
      <c r="BE110" s="14"/>
      <c r="BF110" s="14"/>
      <c r="BG110" s="14"/>
      <c r="BH110" s="14"/>
      <c r="BI110" s="14"/>
      <c r="BJ110" s="14"/>
      <c r="BK110" s="14"/>
      <c r="BL110" s="14"/>
      <c r="BM110" s="14"/>
      <c r="BN110" s="14"/>
      <c r="BO110" s="14"/>
      <c r="BP110" s="14"/>
      <c r="BQ110" s="14"/>
      <c r="BR110" s="14"/>
      <c r="BS110" s="14"/>
      <c r="BT110" s="14"/>
      <c r="BU110" s="14"/>
      <c r="BV110" s="14"/>
      <c r="BW110" s="14"/>
      <c r="BX110" s="14"/>
      <c r="BY110" s="14"/>
      <c r="BZ110" s="14"/>
      <c r="CA110" s="14"/>
      <c r="CB110" s="14"/>
      <c r="CC110" s="14"/>
      <c r="CD110" s="14"/>
      <c r="CE110" s="14"/>
      <c r="CF110" s="14"/>
      <c r="CG110" s="14"/>
      <c r="CH110" s="14"/>
      <c r="CI110" s="14"/>
      <c r="CJ110" s="14"/>
      <c r="CK110" s="14"/>
      <c r="CL110" s="14"/>
      <c r="CM110" s="14"/>
      <c r="CN110" s="14"/>
      <c r="CO110" s="14"/>
      <c r="CP110" s="14"/>
      <c r="CQ110" s="14"/>
      <c r="CR110" s="14"/>
      <c r="CS110" s="14"/>
      <c r="CT110" s="14"/>
      <c r="CU110" s="14"/>
      <c r="CV110" s="14"/>
      <c r="CW110" s="14"/>
      <c r="CX110" s="14"/>
      <c r="CY110" s="14"/>
      <c r="CZ110" s="14"/>
      <c r="DA110" s="14"/>
      <c r="DB110" s="14"/>
      <c r="DC110" s="14"/>
      <c r="DD110" s="14"/>
      <c r="DE110" s="14"/>
      <c r="DF110" s="14"/>
      <c r="DG110" s="14"/>
      <c r="DR110" s="14"/>
      <c r="DS110" s="14"/>
      <c r="DT110" s="14"/>
    </row>
    <row r="111" spans="1:124"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  <c r="AJ111" s="14"/>
      <c r="AK111" s="14"/>
      <c r="AL111" s="14"/>
      <c r="AM111" s="14"/>
      <c r="AN111" s="14"/>
      <c r="AO111" s="14"/>
      <c r="AP111" s="14"/>
      <c r="AQ111" s="14"/>
      <c r="AR111" s="14"/>
      <c r="AS111" s="14"/>
      <c r="AT111" s="14"/>
      <c r="AU111" s="14"/>
      <c r="AV111" s="14"/>
      <c r="AW111" s="14"/>
      <c r="AX111" s="14"/>
      <c r="AY111" s="14"/>
      <c r="AZ111" s="14"/>
      <c r="BA111" s="14"/>
      <c r="BB111" s="14"/>
      <c r="BC111" s="14"/>
      <c r="BD111" s="14"/>
      <c r="BE111" s="14"/>
      <c r="BF111" s="14"/>
      <c r="BG111" s="14"/>
      <c r="BH111" s="14"/>
      <c r="BI111" s="14"/>
      <c r="BJ111" s="14"/>
      <c r="BK111" s="14"/>
      <c r="BL111" s="14"/>
      <c r="BM111" s="14"/>
      <c r="BN111" s="14"/>
      <c r="BO111" s="14"/>
      <c r="BP111" s="14"/>
      <c r="BQ111" s="14"/>
      <c r="BR111" s="14"/>
      <c r="BS111" s="14"/>
      <c r="BT111" s="14"/>
      <c r="BU111" s="14"/>
      <c r="BV111" s="14"/>
      <c r="BW111" s="14"/>
      <c r="BX111" s="14"/>
      <c r="BY111" s="14"/>
      <c r="BZ111" s="14"/>
      <c r="CA111" s="14"/>
      <c r="CB111" s="14"/>
      <c r="CC111" s="14"/>
      <c r="CD111" s="14"/>
      <c r="CE111" s="14"/>
      <c r="CF111" s="14"/>
      <c r="CG111" s="14"/>
      <c r="CH111" s="14"/>
      <c r="CI111" s="14"/>
      <c r="CJ111" s="14"/>
      <c r="CK111" s="14"/>
      <c r="CL111" s="14"/>
      <c r="CM111" s="14"/>
      <c r="CN111" s="14"/>
      <c r="CO111" s="14"/>
      <c r="CP111" s="14"/>
      <c r="CQ111" s="14"/>
      <c r="CR111" s="14"/>
      <c r="CS111" s="14"/>
      <c r="CT111" s="14"/>
      <c r="CU111" s="14"/>
      <c r="CV111" s="14"/>
      <c r="CW111" s="14"/>
      <c r="CX111" s="14"/>
      <c r="CY111" s="14"/>
      <c r="CZ111" s="14"/>
      <c r="DA111" s="14"/>
      <c r="DB111" s="14"/>
      <c r="DC111" s="14"/>
      <c r="DD111" s="14"/>
      <c r="DE111" s="14"/>
      <c r="DF111" s="14"/>
      <c r="DG111" s="14"/>
      <c r="DH111" s="14"/>
      <c r="DI111" s="14"/>
      <c r="DJ111" s="14"/>
      <c r="DK111" s="14"/>
      <c r="DL111" s="14"/>
      <c r="DM111" s="14"/>
      <c r="DN111" s="14"/>
      <c r="DO111" s="14"/>
      <c r="DP111" s="14"/>
      <c r="DQ111" s="14"/>
      <c r="DR111" s="14"/>
      <c r="DS111" s="14"/>
      <c r="DT111" s="14"/>
    </row>
    <row r="112" spans="1:124"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  <c r="AR112" s="14"/>
      <c r="AS112" s="14"/>
      <c r="AT112" s="14"/>
      <c r="AU112" s="14"/>
      <c r="AV112" s="14"/>
      <c r="AW112" s="14"/>
      <c r="AX112" s="14"/>
      <c r="AY112" s="14"/>
      <c r="AZ112" s="14"/>
      <c r="BA112" s="14"/>
      <c r="BB112" s="14"/>
      <c r="BC112" s="14"/>
      <c r="BD112" s="14"/>
      <c r="BE112" s="14"/>
      <c r="BF112" s="14"/>
      <c r="BG112" s="14"/>
      <c r="BH112" s="14"/>
      <c r="BI112" s="14"/>
      <c r="BJ112" s="14"/>
      <c r="BK112" s="14"/>
      <c r="BL112" s="14"/>
      <c r="BM112" s="14"/>
      <c r="BN112" s="14"/>
      <c r="BO112" s="14"/>
      <c r="BP112" s="14"/>
      <c r="BQ112" s="14"/>
      <c r="BR112" s="14"/>
      <c r="BS112" s="14"/>
      <c r="BT112" s="14"/>
      <c r="BU112" s="14"/>
      <c r="BV112" s="14"/>
      <c r="BW112" s="14"/>
      <c r="BX112" s="14"/>
      <c r="BY112" s="14"/>
      <c r="BZ112" s="14"/>
      <c r="CA112" s="14"/>
      <c r="CB112" s="14"/>
      <c r="CC112" s="14"/>
      <c r="CD112" s="14"/>
      <c r="CE112" s="14"/>
      <c r="CF112" s="14"/>
      <c r="CG112" s="14"/>
      <c r="CH112" s="14"/>
      <c r="CI112" s="14"/>
      <c r="CJ112" s="14"/>
      <c r="CK112" s="14"/>
      <c r="CL112" s="14"/>
      <c r="CM112" s="14"/>
      <c r="CN112" s="14"/>
      <c r="CO112" s="14"/>
      <c r="CP112" s="14"/>
      <c r="CQ112" s="14"/>
      <c r="CR112" s="14"/>
      <c r="CS112" s="14"/>
      <c r="CT112" s="14"/>
      <c r="CU112" s="14"/>
      <c r="CV112" s="14"/>
      <c r="CW112" s="14"/>
      <c r="CX112" s="14"/>
      <c r="CY112" s="14"/>
      <c r="CZ112" s="14"/>
      <c r="DA112" s="14"/>
      <c r="DB112" s="14"/>
      <c r="DC112" s="14"/>
      <c r="DD112" s="14"/>
      <c r="DE112" s="14"/>
      <c r="DF112" s="14"/>
      <c r="DG112" s="14"/>
      <c r="DH112" s="14"/>
      <c r="DI112" s="14"/>
      <c r="DJ112" s="14"/>
      <c r="DK112" s="14"/>
      <c r="DL112" s="14"/>
      <c r="DM112" s="14"/>
      <c r="DN112" s="14"/>
      <c r="DO112" s="14"/>
      <c r="DP112" s="14"/>
      <c r="DQ112" s="14"/>
      <c r="DR112" s="14"/>
      <c r="DS112" s="14"/>
      <c r="DT112" s="14"/>
    </row>
    <row r="113" spans="2:124"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  <c r="AR113" s="14"/>
      <c r="AS113" s="14"/>
      <c r="AT113" s="14"/>
      <c r="AU113" s="14"/>
      <c r="AV113" s="14"/>
      <c r="AW113" s="14"/>
      <c r="AX113" s="14"/>
      <c r="AY113" s="14"/>
      <c r="AZ113" s="14"/>
      <c r="BA113" s="14"/>
      <c r="BB113" s="14"/>
      <c r="BC113" s="14"/>
      <c r="BD113" s="14"/>
      <c r="BE113" s="14"/>
      <c r="BF113" s="14"/>
      <c r="BG113" s="14"/>
      <c r="BH113" s="14"/>
      <c r="BI113" s="14"/>
      <c r="BJ113" s="14"/>
      <c r="BK113" s="14"/>
      <c r="BL113" s="14"/>
      <c r="BM113" s="14"/>
      <c r="BN113" s="14"/>
      <c r="BO113" s="14"/>
      <c r="BP113" s="14"/>
      <c r="BQ113" s="14"/>
      <c r="BR113" s="14"/>
      <c r="BS113" s="14"/>
      <c r="BT113" s="14"/>
      <c r="BU113" s="14"/>
      <c r="BV113" s="14"/>
      <c r="BW113" s="14"/>
      <c r="BX113" s="14"/>
      <c r="BY113" s="14"/>
      <c r="BZ113" s="14"/>
      <c r="CA113" s="14"/>
      <c r="CB113" s="14"/>
      <c r="CC113" s="14"/>
      <c r="CD113" s="14"/>
      <c r="CE113" s="14"/>
      <c r="CF113" s="14"/>
      <c r="CG113" s="14"/>
      <c r="CH113" s="14"/>
      <c r="CI113" s="14"/>
      <c r="CJ113" s="14"/>
      <c r="CK113" s="14"/>
      <c r="CL113" s="14"/>
      <c r="CM113" s="14"/>
      <c r="CN113" s="14"/>
      <c r="CO113" s="14"/>
      <c r="CP113" s="14"/>
      <c r="CQ113" s="14"/>
      <c r="CR113" s="14"/>
      <c r="CS113" s="14"/>
      <c r="CT113" s="14"/>
      <c r="CU113" s="14"/>
      <c r="CV113" s="14"/>
      <c r="CW113" s="14"/>
      <c r="CX113" s="14"/>
      <c r="CY113" s="14"/>
      <c r="CZ113" s="14"/>
      <c r="DA113" s="14"/>
      <c r="DB113" s="14"/>
      <c r="DC113" s="14"/>
      <c r="DD113" s="14"/>
      <c r="DE113" s="14"/>
      <c r="DF113" s="14"/>
      <c r="DG113" s="14"/>
      <c r="DH113" s="14"/>
      <c r="DI113" s="14"/>
      <c r="DJ113" s="14"/>
      <c r="DK113" s="14"/>
      <c r="DL113" s="14"/>
      <c r="DM113" s="14"/>
      <c r="DN113" s="14"/>
      <c r="DO113" s="14"/>
      <c r="DP113" s="14"/>
      <c r="DQ113" s="14"/>
      <c r="DR113" s="14"/>
      <c r="DS113" s="14"/>
      <c r="DT113" s="14"/>
    </row>
    <row r="114" spans="2:124"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V114" s="14"/>
      <c r="AW114" s="14"/>
      <c r="AX114" s="14"/>
      <c r="AY114" s="14"/>
      <c r="AZ114" s="14"/>
      <c r="BA114" s="14"/>
      <c r="BB114" s="14"/>
      <c r="BC114" s="14"/>
      <c r="BD114" s="14"/>
      <c r="BE114" s="14"/>
      <c r="BF114" s="14"/>
      <c r="BG114" s="14"/>
      <c r="BH114" s="14"/>
      <c r="BI114" s="14"/>
      <c r="BJ114" s="14"/>
      <c r="BK114" s="14"/>
      <c r="BL114" s="14"/>
      <c r="BM114" s="14"/>
      <c r="BN114" s="14"/>
      <c r="BO114" s="14"/>
      <c r="BP114" s="14"/>
      <c r="BQ114" s="14"/>
      <c r="BR114" s="14"/>
      <c r="BS114" s="14"/>
      <c r="BT114" s="14"/>
      <c r="BU114" s="14"/>
      <c r="BV114" s="14"/>
      <c r="BW114" s="14"/>
      <c r="BX114" s="14"/>
      <c r="BY114" s="14"/>
      <c r="BZ114" s="14"/>
      <c r="CA114" s="14"/>
      <c r="CB114" s="14"/>
      <c r="CC114" s="14"/>
      <c r="CD114" s="14"/>
      <c r="CE114" s="14"/>
      <c r="CF114" s="14"/>
      <c r="CG114" s="14"/>
      <c r="CH114" s="14"/>
      <c r="CI114" s="14"/>
      <c r="CJ114" s="14"/>
      <c r="CK114" s="14"/>
      <c r="CL114" s="14"/>
      <c r="CM114" s="14"/>
      <c r="CN114" s="14"/>
      <c r="CO114" s="14"/>
      <c r="CP114" s="14"/>
      <c r="CQ114" s="14"/>
      <c r="CR114" s="14"/>
      <c r="CS114" s="14"/>
      <c r="CT114" s="14"/>
      <c r="CU114" s="14"/>
      <c r="CV114" s="14"/>
      <c r="CW114" s="14"/>
      <c r="CX114" s="14"/>
      <c r="CY114" s="14"/>
      <c r="CZ114" s="14"/>
      <c r="DA114" s="14"/>
      <c r="DB114" s="14"/>
      <c r="DC114" s="14"/>
      <c r="DD114" s="14"/>
      <c r="DE114" s="14"/>
      <c r="DF114" s="14"/>
      <c r="DG114" s="14"/>
      <c r="DH114" s="14"/>
      <c r="DI114" s="14"/>
      <c r="DJ114" s="14"/>
      <c r="DK114" s="14"/>
      <c r="DL114" s="14"/>
      <c r="DM114" s="14"/>
      <c r="DN114" s="14"/>
      <c r="DO114" s="14"/>
      <c r="DP114" s="14"/>
      <c r="DQ114" s="14"/>
      <c r="DR114" s="14"/>
      <c r="DS114" s="14"/>
      <c r="DT114" s="14"/>
    </row>
    <row r="115" spans="2:124"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V115" s="14"/>
      <c r="AW115" s="14"/>
      <c r="AX115" s="14"/>
      <c r="AY115" s="14"/>
      <c r="AZ115" s="14"/>
      <c r="BA115" s="14"/>
      <c r="BB115" s="14"/>
      <c r="BC115" s="14"/>
      <c r="BD115" s="14"/>
      <c r="BE115" s="14"/>
      <c r="BF115" s="14"/>
      <c r="BG115" s="14"/>
      <c r="BH115" s="14"/>
      <c r="BI115" s="14"/>
      <c r="BJ115" s="14"/>
      <c r="BK115" s="14"/>
      <c r="BL115" s="14"/>
      <c r="BM115" s="14"/>
      <c r="BN115" s="14"/>
      <c r="BO115" s="14"/>
      <c r="BP115" s="14"/>
      <c r="BQ115" s="14"/>
      <c r="BR115" s="14"/>
      <c r="BS115" s="14"/>
      <c r="BT115" s="14"/>
      <c r="BU115" s="14"/>
      <c r="BV115" s="14"/>
      <c r="BW115" s="14"/>
      <c r="BX115" s="14"/>
      <c r="BY115" s="14"/>
      <c r="BZ115" s="14"/>
      <c r="CA115" s="14"/>
      <c r="CB115" s="14"/>
      <c r="CC115" s="14"/>
      <c r="CD115" s="14"/>
      <c r="CE115" s="14"/>
      <c r="CF115" s="14"/>
      <c r="CG115" s="14"/>
      <c r="CH115" s="14"/>
      <c r="CI115" s="14"/>
      <c r="CJ115" s="14"/>
      <c r="CK115" s="14"/>
      <c r="CL115" s="14"/>
      <c r="CM115" s="14"/>
      <c r="CN115" s="14"/>
      <c r="CO115" s="14"/>
      <c r="CP115" s="14"/>
      <c r="CQ115" s="14"/>
      <c r="CR115" s="14"/>
      <c r="CS115" s="14"/>
      <c r="CT115" s="14"/>
      <c r="CU115" s="14"/>
      <c r="CV115" s="14"/>
      <c r="CW115" s="14"/>
      <c r="CX115" s="14"/>
      <c r="CY115" s="14"/>
      <c r="CZ115" s="14"/>
      <c r="DA115" s="14"/>
      <c r="DB115" s="14"/>
      <c r="DC115" s="14"/>
      <c r="DD115" s="14"/>
      <c r="DE115" s="14"/>
      <c r="DF115" s="14"/>
      <c r="DG115" s="14"/>
      <c r="DH115" s="14"/>
      <c r="DI115" s="14"/>
      <c r="DJ115" s="14"/>
      <c r="DK115" s="14"/>
      <c r="DL115" s="14"/>
      <c r="DM115" s="14"/>
      <c r="DN115" s="14"/>
      <c r="DO115" s="14"/>
      <c r="DP115" s="14"/>
      <c r="DQ115" s="14"/>
      <c r="DR115" s="14"/>
      <c r="DS115" s="14"/>
      <c r="DT115" s="14"/>
    </row>
    <row r="116" spans="2:124"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D116" s="14"/>
      <c r="BE116" s="14"/>
      <c r="BF116" s="14"/>
      <c r="BG116" s="14"/>
      <c r="BH116" s="14"/>
      <c r="BI116" s="14"/>
      <c r="BJ116" s="14"/>
      <c r="BK116" s="14"/>
      <c r="BL116" s="14"/>
      <c r="BM116" s="14"/>
      <c r="BN116" s="14"/>
      <c r="BO116" s="14"/>
      <c r="BP116" s="14"/>
      <c r="BQ116" s="14"/>
      <c r="BR116" s="14"/>
      <c r="BS116" s="14"/>
      <c r="BT116" s="14"/>
      <c r="BU116" s="14"/>
      <c r="BV116" s="14"/>
      <c r="BW116" s="14"/>
      <c r="BX116" s="14"/>
      <c r="BY116" s="14"/>
      <c r="BZ116" s="14"/>
      <c r="CA116" s="14"/>
      <c r="CB116" s="14"/>
      <c r="CC116" s="14"/>
      <c r="CD116" s="14"/>
      <c r="CE116" s="14"/>
      <c r="CF116" s="14"/>
      <c r="CG116" s="14"/>
      <c r="CH116" s="14"/>
      <c r="CI116" s="14"/>
      <c r="CJ116" s="14"/>
      <c r="CK116" s="14"/>
      <c r="CL116" s="14"/>
      <c r="CM116" s="14"/>
      <c r="CN116" s="14"/>
      <c r="CO116" s="14"/>
      <c r="CP116" s="14"/>
      <c r="CQ116" s="14"/>
      <c r="CR116" s="14"/>
      <c r="CS116" s="14"/>
      <c r="CT116" s="14"/>
      <c r="CU116" s="14"/>
      <c r="CV116" s="14"/>
      <c r="CW116" s="14"/>
      <c r="CX116" s="14"/>
      <c r="CY116" s="14"/>
      <c r="CZ116" s="14"/>
      <c r="DA116" s="14"/>
      <c r="DB116" s="14"/>
      <c r="DC116" s="14"/>
      <c r="DD116" s="14"/>
      <c r="DE116" s="14"/>
      <c r="DF116" s="14"/>
      <c r="DG116" s="14"/>
      <c r="DH116" s="14"/>
      <c r="DI116" s="14"/>
      <c r="DJ116" s="14"/>
      <c r="DK116" s="14"/>
      <c r="DL116" s="14"/>
      <c r="DM116" s="14"/>
      <c r="DN116" s="14"/>
      <c r="DO116" s="14"/>
      <c r="DP116" s="14"/>
      <c r="DQ116" s="14"/>
      <c r="DR116" s="14"/>
      <c r="DS116" s="14"/>
      <c r="DT116" s="14"/>
    </row>
    <row r="117" spans="2:124"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D117" s="14"/>
      <c r="BE117" s="14"/>
      <c r="BF117" s="14"/>
      <c r="BG117" s="14"/>
      <c r="BH117" s="14"/>
      <c r="BI117" s="14"/>
      <c r="BJ117" s="14"/>
      <c r="BK117" s="14"/>
      <c r="BL117" s="14"/>
      <c r="BM117" s="14"/>
      <c r="BN117" s="14"/>
      <c r="BO117" s="14"/>
      <c r="BP117" s="14"/>
      <c r="BQ117" s="14"/>
      <c r="BR117" s="14"/>
      <c r="BS117" s="14"/>
      <c r="BT117" s="14"/>
      <c r="BU117" s="14"/>
      <c r="BV117" s="14"/>
      <c r="BW117" s="14"/>
      <c r="BX117" s="14"/>
      <c r="BY117" s="14"/>
      <c r="BZ117" s="14"/>
      <c r="CA117" s="14"/>
      <c r="CB117" s="14"/>
      <c r="CC117" s="14"/>
      <c r="CD117" s="14"/>
      <c r="CE117" s="14"/>
      <c r="CF117" s="14"/>
      <c r="CG117" s="14"/>
      <c r="CH117" s="14"/>
      <c r="CI117" s="14"/>
      <c r="CJ117" s="14"/>
      <c r="CK117" s="14"/>
      <c r="CL117" s="14"/>
      <c r="CM117" s="14"/>
      <c r="CN117" s="14"/>
      <c r="CO117" s="14"/>
      <c r="CP117" s="14"/>
      <c r="CQ117" s="14"/>
      <c r="CR117" s="14"/>
      <c r="CS117" s="14"/>
      <c r="CT117" s="14"/>
      <c r="CU117" s="14"/>
      <c r="CV117" s="14"/>
      <c r="CW117" s="14"/>
      <c r="CX117" s="14"/>
      <c r="CY117" s="14"/>
      <c r="CZ117" s="14"/>
      <c r="DA117" s="14"/>
      <c r="DB117" s="14"/>
      <c r="DC117" s="14"/>
      <c r="DD117" s="14"/>
      <c r="DE117" s="14"/>
      <c r="DF117" s="14"/>
      <c r="DG117" s="14"/>
      <c r="DH117" s="14"/>
      <c r="DI117" s="14"/>
      <c r="DJ117" s="14"/>
      <c r="DK117" s="14"/>
      <c r="DL117" s="14"/>
      <c r="DM117" s="14"/>
      <c r="DN117" s="14"/>
      <c r="DO117" s="14"/>
      <c r="DP117" s="14"/>
      <c r="DQ117" s="14"/>
      <c r="DR117" s="14"/>
      <c r="DS117" s="14"/>
      <c r="DT117" s="14"/>
    </row>
    <row r="118" spans="2:124"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  <c r="AW118" s="14"/>
      <c r="AX118" s="14"/>
      <c r="AY118" s="14"/>
      <c r="AZ118" s="14"/>
      <c r="BA118" s="14"/>
      <c r="BB118" s="14"/>
      <c r="BC118" s="14"/>
      <c r="BD118" s="14"/>
      <c r="BE118" s="14"/>
      <c r="BF118" s="14"/>
      <c r="BG118" s="14"/>
      <c r="BH118" s="14"/>
      <c r="BI118" s="14"/>
      <c r="BJ118" s="14"/>
      <c r="BK118" s="14"/>
      <c r="BL118" s="14"/>
      <c r="BM118" s="14"/>
      <c r="BN118" s="14"/>
      <c r="BO118" s="14"/>
      <c r="BP118" s="14"/>
      <c r="BQ118" s="14"/>
      <c r="BR118" s="14"/>
      <c r="BS118" s="14"/>
      <c r="BT118" s="14"/>
      <c r="BU118" s="14"/>
      <c r="BV118" s="14"/>
      <c r="BW118" s="14"/>
      <c r="BX118" s="14"/>
      <c r="BY118" s="14"/>
      <c r="BZ118" s="14"/>
      <c r="CA118" s="14"/>
      <c r="CB118" s="14"/>
      <c r="CC118" s="14"/>
      <c r="CD118" s="14"/>
      <c r="CE118" s="14"/>
      <c r="CF118" s="14"/>
      <c r="CG118" s="14"/>
      <c r="CH118" s="14"/>
      <c r="CI118" s="14"/>
      <c r="CJ118" s="14"/>
      <c r="CK118" s="14"/>
      <c r="CL118" s="14"/>
      <c r="CM118" s="14"/>
      <c r="CN118" s="14"/>
      <c r="CO118" s="14"/>
      <c r="CP118" s="14"/>
      <c r="CQ118" s="14"/>
      <c r="CR118" s="14"/>
      <c r="CS118" s="14"/>
      <c r="CT118" s="14"/>
      <c r="CU118" s="14"/>
      <c r="CV118" s="14"/>
      <c r="CW118" s="14"/>
      <c r="CX118" s="14"/>
      <c r="CY118" s="14"/>
      <c r="CZ118" s="14"/>
      <c r="DA118" s="14"/>
      <c r="DB118" s="14"/>
      <c r="DC118" s="14"/>
      <c r="DD118" s="14"/>
      <c r="DE118" s="14"/>
      <c r="DF118" s="14"/>
      <c r="DG118" s="14"/>
      <c r="DH118" s="14"/>
      <c r="DI118" s="14"/>
      <c r="DJ118" s="14"/>
      <c r="DK118" s="14"/>
      <c r="DL118" s="14"/>
      <c r="DM118" s="14"/>
      <c r="DN118" s="14"/>
      <c r="DO118" s="14"/>
      <c r="DP118" s="14"/>
      <c r="DQ118" s="14"/>
      <c r="DR118" s="14"/>
      <c r="DS118" s="14"/>
      <c r="DT118" s="14"/>
    </row>
    <row r="119" spans="2:124"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  <c r="AW119" s="14"/>
      <c r="AX119" s="14"/>
      <c r="AY119" s="14"/>
      <c r="AZ119" s="14"/>
      <c r="BA119" s="14"/>
      <c r="BB119" s="14"/>
      <c r="BC119" s="14"/>
      <c r="BD119" s="14"/>
      <c r="BE119" s="14"/>
      <c r="BF119" s="14"/>
      <c r="BG119" s="14"/>
      <c r="BH119" s="14"/>
      <c r="BI119" s="14"/>
      <c r="BJ119" s="14"/>
      <c r="BK119" s="14"/>
      <c r="BL119" s="14"/>
      <c r="BM119" s="14"/>
      <c r="BN119" s="14"/>
      <c r="BO119" s="14"/>
      <c r="BP119" s="14"/>
      <c r="BQ119" s="14"/>
      <c r="BR119" s="14"/>
      <c r="BS119" s="14"/>
      <c r="BT119" s="14"/>
      <c r="BU119" s="14"/>
      <c r="BV119" s="14"/>
      <c r="BW119" s="14"/>
      <c r="BX119" s="14"/>
      <c r="BY119" s="14"/>
      <c r="BZ119" s="14"/>
      <c r="CA119" s="14"/>
      <c r="CB119" s="14"/>
      <c r="CC119" s="14"/>
      <c r="CD119" s="14"/>
      <c r="CE119" s="14"/>
      <c r="CF119" s="14"/>
      <c r="CG119" s="14"/>
      <c r="CH119" s="14"/>
      <c r="CI119" s="14"/>
      <c r="CJ119" s="14"/>
      <c r="CK119" s="14"/>
      <c r="CL119" s="14"/>
      <c r="CM119" s="14"/>
      <c r="CN119" s="14"/>
      <c r="CO119" s="14"/>
      <c r="CP119" s="14"/>
      <c r="CQ119" s="14"/>
      <c r="CR119" s="14"/>
      <c r="CS119" s="14"/>
      <c r="CT119" s="14"/>
      <c r="CU119" s="14"/>
      <c r="CV119" s="14"/>
      <c r="CW119" s="14"/>
      <c r="CX119" s="14"/>
      <c r="CY119" s="14"/>
      <c r="CZ119" s="14"/>
      <c r="DA119" s="14"/>
      <c r="DB119" s="14"/>
      <c r="DC119" s="14"/>
      <c r="DD119" s="14"/>
      <c r="DE119" s="14"/>
      <c r="DF119" s="14"/>
      <c r="DG119" s="14"/>
      <c r="DH119" s="14"/>
      <c r="DI119" s="14"/>
      <c r="DJ119" s="14"/>
      <c r="DK119" s="14"/>
      <c r="DL119" s="14"/>
      <c r="DM119" s="14"/>
      <c r="DN119" s="14"/>
      <c r="DO119" s="14"/>
      <c r="DP119" s="14"/>
      <c r="DQ119" s="14"/>
      <c r="DR119" s="14"/>
      <c r="DS119" s="14"/>
      <c r="DT119" s="14"/>
    </row>
    <row r="120" spans="2:124"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V120" s="14"/>
      <c r="AW120" s="14"/>
      <c r="AX120" s="14"/>
      <c r="AY120" s="14"/>
      <c r="AZ120" s="14"/>
      <c r="BA120" s="14"/>
      <c r="BB120" s="14"/>
      <c r="BC120" s="14"/>
      <c r="BD120" s="14"/>
      <c r="BE120" s="14"/>
      <c r="BF120" s="14"/>
      <c r="BG120" s="14"/>
      <c r="BH120" s="14"/>
      <c r="BI120" s="14"/>
      <c r="BJ120" s="14"/>
      <c r="BK120" s="14"/>
      <c r="BL120" s="14"/>
      <c r="BM120" s="14"/>
      <c r="BN120" s="14"/>
      <c r="BO120" s="14"/>
      <c r="BP120" s="14"/>
      <c r="BQ120" s="14"/>
      <c r="BR120" s="14"/>
      <c r="BS120" s="14"/>
      <c r="BT120" s="14"/>
      <c r="BU120" s="14"/>
      <c r="BV120" s="14"/>
      <c r="BW120" s="14"/>
      <c r="BX120" s="14"/>
      <c r="BY120" s="14"/>
      <c r="BZ120" s="14"/>
      <c r="CA120" s="14"/>
      <c r="CB120" s="14"/>
      <c r="CC120" s="14"/>
      <c r="CD120" s="14"/>
      <c r="CE120" s="14"/>
      <c r="CF120" s="14"/>
      <c r="CG120" s="14"/>
      <c r="CH120" s="14"/>
      <c r="CI120" s="14"/>
      <c r="CJ120" s="14"/>
      <c r="CK120" s="14"/>
      <c r="CL120" s="14"/>
      <c r="CM120" s="14"/>
      <c r="CN120" s="14"/>
      <c r="CO120" s="14"/>
      <c r="CP120" s="14"/>
      <c r="CQ120" s="14"/>
      <c r="CR120" s="14"/>
      <c r="CS120" s="14"/>
      <c r="CT120" s="14"/>
      <c r="CU120" s="14"/>
      <c r="CV120" s="14"/>
      <c r="CW120" s="14"/>
      <c r="CX120" s="14"/>
      <c r="CY120" s="14"/>
      <c r="CZ120" s="14"/>
      <c r="DA120" s="14"/>
      <c r="DB120" s="14"/>
      <c r="DC120" s="14"/>
      <c r="DD120" s="14"/>
      <c r="DE120" s="14"/>
      <c r="DF120" s="14"/>
      <c r="DG120" s="14"/>
      <c r="DH120" s="14"/>
      <c r="DI120" s="14"/>
      <c r="DJ120" s="14"/>
      <c r="DK120" s="14"/>
      <c r="DL120" s="14"/>
      <c r="DM120" s="14"/>
      <c r="DN120" s="14"/>
      <c r="DO120" s="14"/>
      <c r="DP120" s="14"/>
      <c r="DQ120" s="14"/>
      <c r="DR120" s="14"/>
      <c r="DS120" s="14"/>
      <c r="DT120" s="14"/>
    </row>
    <row r="121" spans="2:124"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AW121" s="14"/>
      <c r="AX121" s="14"/>
      <c r="AY121" s="14"/>
      <c r="AZ121" s="14"/>
      <c r="BA121" s="14"/>
      <c r="BB121" s="14"/>
      <c r="BC121" s="14"/>
      <c r="BD121" s="14"/>
      <c r="BE121" s="14"/>
      <c r="BF121" s="14"/>
      <c r="BG121" s="14"/>
      <c r="BH121" s="14"/>
      <c r="BI121" s="14"/>
      <c r="BJ121" s="14"/>
      <c r="BK121" s="14"/>
      <c r="BL121" s="14"/>
      <c r="BM121" s="14"/>
      <c r="BN121" s="14"/>
      <c r="BO121" s="14"/>
      <c r="BP121" s="14"/>
      <c r="BQ121" s="14"/>
      <c r="BR121" s="14"/>
      <c r="BS121" s="14"/>
      <c r="BT121" s="14"/>
      <c r="BU121" s="14"/>
      <c r="BV121" s="14"/>
      <c r="BW121" s="14"/>
      <c r="BX121" s="14"/>
      <c r="BY121" s="14"/>
      <c r="BZ121" s="14"/>
      <c r="CA121" s="14"/>
      <c r="CB121" s="14"/>
      <c r="CC121" s="14"/>
      <c r="CD121" s="14"/>
      <c r="CE121" s="14"/>
      <c r="CF121" s="14"/>
      <c r="CG121" s="14"/>
      <c r="CH121" s="14"/>
      <c r="CI121" s="14"/>
      <c r="CJ121" s="14"/>
      <c r="CK121" s="14"/>
      <c r="CL121" s="14"/>
      <c r="CM121" s="14"/>
      <c r="CN121" s="14"/>
      <c r="CO121" s="14"/>
      <c r="CP121" s="14"/>
      <c r="CQ121" s="14"/>
      <c r="CR121" s="14"/>
      <c r="CS121" s="14"/>
      <c r="CT121" s="14"/>
      <c r="CU121" s="14"/>
      <c r="CV121" s="14"/>
      <c r="CW121" s="14"/>
      <c r="CX121" s="14"/>
      <c r="CY121" s="14"/>
      <c r="CZ121" s="14"/>
      <c r="DA121" s="14"/>
      <c r="DB121" s="14"/>
      <c r="DC121" s="14"/>
      <c r="DD121" s="14"/>
      <c r="DE121" s="14"/>
      <c r="DF121" s="14"/>
      <c r="DG121" s="14"/>
      <c r="DH121" s="14"/>
      <c r="DI121" s="14"/>
      <c r="DJ121" s="14"/>
      <c r="DK121" s="14"/>
      <c r="DL121" s="14"/>
      <c r="DM121" s="14"/>
      <c r="DN121" s="14"/>
      <c r="DO121" s="14"/>
      <c r="DP121" s="14"/>
      <c r="DQ121" s="14"/>
      <c r="DR121" s="14"/>
      <c r="DS121" s="14"/>
      <c r="DT121" s="14"/>
    </row>
    <row r="122" spans="2:124"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  <c r="AR122" s="14"/>
      <c r="AS122" s="14"/>
      <c r="AT122" s="14"/>
      <c r="AU122" s="14"/>
      <c r="AV122" s="14"/>
      <c r="AW122" s="14"/>
      <c r="AX122" s="14"/>
      <c r="AY122" s="14"/>
      <c r="AZ122" s="14"/>
      <c r="BA122" s="14"/>
      <c r="BB122" s="14"/>
      <c r="BC122" s="14"/>
      <c r="BD122" s="14"/>
      <c r="BE122" s="14"/>
      <c r="BF122" s="14"/>
      <c r="BG122" s="14"/>
      <c r="BH122" s="14"/>
      <c r="BI122" s="14"/>
      <c r="BJ122" s="14"/>
      <c r="BK122" s="14"/>
      <c r="BL122" s="14"/>
      <c r="BM122" s="14"/>
      <c r="BN122" s="14"/>
      <c r="BO122" s="14"/>
      <c r="BP122" s="14"/>
      <c r="BQ122" s="14"/>
      <c r="BR122" s="14"/>
      <c r="BS122" s="14"/>
      <c r="BT122" s="14"/>
      <c r="BU122" s="14"/>
      <c r="BV122" s="14"/>
      <c r="BW122" s="14"/>
      <c r="BX122" s="14"/>
      <c r="BY122" s="14"/>
      <c r="BZ122" s="14"/>
      <c r="CA122" s="14"/>
      <c r="CB122" s="14"/>
      <c r="CC122" s="14"/>
      <c r="CD122" s="14"/>
      <c r="CE122" s="14"/>
      <c r="CF122" s="14"/>
      <c r="CG122" s="14"/>
      <c r="CH122" s="14"/>
      <c r="CI122" s="14"/>
      <c r="CJ122" s="14"/>
      <c r="CK122" s="14"/>
      <c r="CL122" s="14"/>
      <c r="CM122" s="14"/>
      <c r="CN122" s="14"/>
      <c r="CO122" s="14"/>
      <c r="CP122" s="14"/>
      <c r="CQ122" s="14"/>
      <c r="CR122" s="14"/>
      <c r="CS122" s="14"/>
      <c r="CT122" s="14"/>
      <c r="CU122" s="14"/>
      <c r="CV122" s="14"/>
      <c r="CW122" s="14"/>
      <c r="CX122" s="14"/>
      <c r="CY122" s="14"/>
      <c r="CZ122" s="14"/>
      <c r="DA122" s="14"/>
      <c r="DB122" s="14"/>
      <c r="DC122" s="14"/>
      <c r="DD122" s="14"/>
      <c r="DE122" s="14"/>
      <c r="DF122" s="14"/>
      <c r="DG122" s="14"/>
      <c r="DH122" s="14"/>
      <c r="DI122" s="14"/>
      <c r="DJ122" s="14"/>
      <c r="DK122" s="14"/>
      <c r="DL122" s="14"/>
      <c r="DM122" s="14"/>
      <c r="DN122" s="14"/>
      <c r="DO122" s="14"/>
      <c r="DP122" s="14"/>
      <c r="DQ122" s="14"/>
      <c r="DR122" s="14"/>
      <c r="DS122" s="14"/>
      <c r="DT122" s="14"/>
    </row>
    <row r="123" spans="2:124"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AW123" s="14"/>
      <c r="AX123" s="14"/>
      <c r="AY123" s="14"/>
      <c r="AZ123" s="14"/>
      <c r="BA123" s="14"/>
      <c r="BB123" s="14"/>
      <c r="BC123" s="14"/>
      <c r="BD123" s="14"/>
      <c r="BE123" s="14"/>
      <c r="BF123" s="14"/>
      <c r="BG123" s="14"/>
      <c r="BH123" s="14"/>
      <c r="BI123" s="14"/>
      <c r="BJ123" s="14"/>
      <c r="BK123" s="14"/>
      <c r="BL123" s="14"/>
      <c r="BM123" s="14"/>
      <c r="BN123" s="14"/>
      <c r="BO123" s="14"/>
      <c r="BP123" s="14"/>
      <c r="BQ123" s="14"/>
      <c r="BR123" s="14"/>
      <c r="BS123" s="14"/>
      <c r="BT123" s="14"/>
      <c r="BU123" s="14"/>
      <c r="BV123" s="14"/>
      <c r="BW123" s="14"/>
      <c r="BX123" s="14"/>
      <c r="BY123" s="14"/>
      <c r="BZ123" s="14"/>
      <c r="CA123" s="14"/>
      <c r="CB123" s="14"/>
      <c r="CC123" s="14"/>
      <c r="CD123" s="14"/>
      <c r="CE123" s="14"/>
      <c r="CF123" s="14"/>
      <c r="CG123" s="14"/>
      <c r="CH123" s="14"/>
      <c r="CI123" s="14"/>
      <c r="CJ123" s="14"/>
      <c r="CK123" s="14"/>
      <c r="CL123" s="14"/>
      <c r="CM123" s="14"/>
      <c r="CN123" s="14"/>
      <c r="CO123" s="14"/>
      <c r="CP123" s="14"/>
      <c r="CQ123" s="14"/>
      <c r="CR123" s="14"/>
      <c r="CS123" s="14"/>
      <c r="CT123" s="14"/>
      <c r="CU123" s="14"/>
      <c r="CV123" s="14"/>
      <c r="CW123" s="14"/>
      <c r="CX123" s="14"/>
      <c r="CY123" s="14"/>
      <c r="CZ123" s="14"/>
      <c r="DA123" s="14"/>
      <c r="DB123" s="14"/>
      <c r="DC123" s="14"/>
      <c r="DD123" s="14"/>
      <c r="DE123" s="14"/>
      <c r="DF123" s="14"/>
      <c r="DG123" s="14"/>
      <c r="DH123" s="14"/>
      <c r="DI123" s="14"/>
      <c r="DJ123" s="14"/>
      <c r="DK123" s="14"/>
      <c r="DL123" s="14"/>
      <c r="DM123" s="14"/>
      <c r="DN123" s="14"/>
      <c r="DO123" s="14"/>
      <c r="DP123" s="14"/>
      <c r="DQ123" s="14"/>
      <c r="DR123" s="14"/>
      <c r="DS123" s="14"/>
      <c r="DT123" s="14"/>
    </row>
    <row r="124" spans="2:124"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AW124" s="14"/>
      <c r="AX124" s="14"/>
      <c r="AY124" s="14"/>
      <c r="AZ124" s="14"/>
      <c r="BA124" s="14"/>
      <c r="BB124" s="14"/>
      <c r="BC124" s="14"/>
      <c r="BD124" s="14"/>
      <c r="BE124" s="14"/>
      <c r="BF124" s="14"/>
      <c r="BG124" s="14"/>
      <c r="BH124" s="14"/>
      <c r="BI124" s="14"/>
      <c r="BJ124" s="14"/>
      <c r="BK124" s="14"/>
      <c r="BL124" s="14"/>
      <c r="BM124" s="14"/>
      <c r="BN124" s="14"/>
      <c r="BO124" s="14"/>
      <c r="BP124" s="14"/>
      <c r="BQ124" s="14"/>
      <c r="BR124" s="14"/>
      <c r="BS124" s="14"/>
      <c r="BT124" s="14"/>
      <c r="BU124" s="14"/>
      <c r="BV124" s="14"/>
      <c r="BW124" s="14"/>
      <c r="BX124" s="14"/>
      <c r="BY124" s="14"/>
      <c r="BZ124" s="14"/>
      <c r="CA124" s="14"/>
      <c r="CB124" s="14"/>
      <c r="CC124" s="14"/>
      <c r="CD124" s="14"/>
      <c r="CE124" s="14"/>
      <c r="CF124" s="14"/>
      <c r="CG124" s="14"/>
      <c r="CH124" s="14"/>
      <c r="CI124" s="14"/>
      <c r="CJ124" s="14"/>
      <c r="CK124" s="14"/>
      <c r="CL124" s="14"/>
      <c r="CM124" s="14"/>
      <c r="CN124" s="14"/>
      <c r="CO124" s="14"/>
      <c r="CP124" s="14"/>
      <c r="CQ124" s="14"/>
      <c r="CR124" s="14"/>
      <c r="CS124" s="14"/>
      <c r="CT124" s="14"/>
      <c r="CU124" s="14"/>
      <c r="CV124" s="14"/>
      <c r="CW124" s="14"/>
      <c r="CX124" s="14"/>
      <c r="CY124" s="14"/>
      <c r="CZ124" s="14"/>
      <c r="DA124" s="14"/>
      <c r="DB124" s="14"/>
      <c r="DC124" s="14"/>
      <c r="DD124" s="14"/>
      <c r="DE124" s="14"/>
      <c r="DF124" s="14"/>
      <c r="DG124" s="14"/>
      <c r="DH124" s="14"/>
      <c r="DI124" s="14"/>
      <c r="DJ124" s="14"/>
      <c r="DK124" s="14"/>
      <c r="DL124" s="14"/>
      <c r="DM124" s="14"/>
      <c r="DN124" s="14"/>
      <c r="DO124" s="14"/>
      <c r="DP124" s="14"/>
      <c r="DQ124" s="14"/>
      <c r="DR124" s="14"/>
      <c r="DS124" s="14"/>
      <c r="DT124" s="14"/>
    </row>
    <row r="125" spans="2:124"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AW125" s="14"/>
      <c r="AX125" s="14"/>
      <c r="AY125" s="14"/>
      <c r="AZ125" s="14"/>
      <c r="BA125" s="14"/>
      <c r="BB125" s="14"/>
      <c r="BC125" s="14"/>
      <c r="BD125" s="14"/>
      <c r="BE125" s="14"/>
      <c r="BF125" s="14"/>
      <c r="BG125" s="14"/>
      <c r="BH125" s="14"/>
      <c r="BI125" s="14"/>
      <c r="BJ125" s="14"/>
      <c r="BK125" s="14"/>
      <c r="BL125" s="14"/>
      <c r="BM125" s="14"/>
      <c r="BN125" s="14"/>
      <c r="BO125" s="14"/>
      <c r="BP125" s="14"/>
      <c r="BQ125" s="14"/>
      <c r="BR125" s="14"/>
      <c r="BS125" s="14"/>
      <c r="BT125" s="14"/>
      <c r="BU125" s="14"/>
      <c r="BV125" s="14"/>
      <c r="BW125" s="14"/>
      <c r="BX125" s="14"/>
      <c r="BY125" s="14"/>
      <c r="BZ125" s="14"/>
      <c r="CA125" s="14"/>
      <c r="CB125" s="14"/>
      <c r="CC125" s="14"/>
      <c r="CD125" s="14"/>
      <c r="CE125" s="14"/>
      <c r="CF125" s="14"/>
      <c r="CG125" s="14"/>
      <c r="CH125" s="14"/>
      <c r="CI125" s="14"/>
      <c r="CJ125" s="14"/>
      <c r="CK125" s="14"/>
      <c r="CL125" s="14"/>
      <c r="CM125" s="14"/>
      <c r="CN125" s="14"/>
      <c r="CO125" s="14"/>
      <c r="CP125" s="14"/>
      <c r="CQ125" s="14"/>
      <c r="CR125" s="14"/>
      <c r="CS125" s="14"/>
      <c r="CT125" s="14"/>
      <c r="CU125" s="14"/>
      <c r="CV125" s="14"/>
      <c r="CW125" s="14"/>
      <c r="CX125" s="14"/>
      <c r="CY125" s="14"/>
      <c r="CZ125" s="14"/>
      <c r="DA125" s="14"/>
      <c r="DB125" s="14"/>
      <c r="DC125" s="14"/>
      <c r="DD125" s="14"/>
      <c r="DE125" s="14"/>
      <c r="DF125" s="14"/>
      <c r="DG125" s="14"/>
      <c r="DH125" s="14"/>
      <c r="DI125" s="14"/>
      <c r="DJ125" s="14"/>
      <c r="DK125" s="14"/>
      <c r="DL125" s="14"/>
      <c r="DM125" s="14"/>
      <c r="DN125" s="14"/>
      <c r="DO125" s="14"/>
      <c r="DP125" s="14"/>
      <c r="DQ125" s="14"/>
      <c r="DR125" s="14"/>
      <c r="DS125" s="14"/>
      <c r="DT125" s="14"/>
    </row>
    <row r="126" spans="2:124"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  <c r="BC126" s="14"/>
      <c r="BD126" s="14"/>
      <c r="BE126" s="14"/>
      <c r="BF126" s="14"/>
      <c r="BG126" s="14"/>
      <c r="BH126" s="14"/>
      <c r="BI126" s="14"/>
      <c r="BJ126" s="14"/>
      <c r="BK126" s="14"/>
      <c r="BL126" s="14"/>
      <c r="BM126" s="14"/>
      <c r="BN126" s="14"/>
      <c r="BO126" s="14"/>
      <c r="BP126" s="14"/>
      <c r="BQ126" s="14"/>
      <c r="BR126" s="14"/>
      <c r="BS126" s="14"/>
      <c r="BT126" s="14"/>
      <c r="BU126" s="14"/>
      <c r="BV126" s="14"/>
      <c r="BW126" s="14"/>
      <c r="BX126" s="14"/>
      <c r="BY126" s="14"/>
      <c r="BZ126" s="14"/>
      <c r="CA126" s="14"/>
      <c r="CB126" s="14"/>
      <c r="CC126" s="14"/>
      <c r="CD126" s="14"/>
      <c r="CE126" s="14"/>
      <c r="CF126" s="14"/>
      <c r="CG126" s="14"/>
      <c r="CH126" s="14"/>
      <c r="CI126" s="14"/>
      <c r="CJ126" s="14"/>
      <c r="CK126" s="14"/>
      <c r="CL126" s="14"/>
      <c r="CM126" s="14"/>
      <c r="CN126" s="14"/>
      <c r="CO126" s="14"/>
      <c r="CP126" s="14"/>
      <c r="CQ126" s="14"/>
      <c r="CR126" s="14"/>
      <c r="CS126" s="14"/>
      <c r="CT126" s="14"/>
      <c r="CU126" s="14"/>
      <c r="CV126" s="14"/>
      <c r="CW126" s="14"/>
      <c r="CX126" s="14"/>
      <c r="CY126" s="14"/>
      <c r="CZ126" s="14"/>
      <c r="DA126" s="14"/>
      <c r="DB126" s="14"/>
      <c r="DC126" s="14"/>
      <c r="DD126" s="14"/>
      <c r="DE126" s="14"/>
      <c r="DF126" s="14"/>
      <c r="DG126" s="14"/>
      <c r="DH126" s="14"/>
      <c r="DI126" s="14"/>
      <c r="DJ126" s="14"/>
      <c r="DK126" s="14"/>
      <c r="DL126" s="14"/>
      <c r="DM126" s="14"/>
      <c r="DN126" s="14"/>
      <c r="DO126" s="14"/>
      <c r="DP126" s="14"/>
      <c r="DQ126" s="14"/>
      <c r="DR126" s="14"/>
      <c r="DS126" s="14"/>
      <c r="DT126" s="14"/>
    </row>
    <row r="127" spans="2:124"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AW127" s="14"/>
      <c r="AX127" s="14"/>
      <c r="AY127" s="14"/>
      <c r="AZ127" s="14"/>
      <c r="BA127" s="14"/>
      <c r="BB127" s="14"/>
      <c r="BC127" s="14"/>
      <c r="BD127" s="14"/>
      <c r="BE127" s="14"/>
      <c r="BF127" s="14"/>
      <c r="BG127" s="14"/>
      <c r="BH127" s="14"/>
      <c r="BI127" s="14"/>
      <c r="BJ127" s="14"/>
      <c r="BK127" s="14"/>
      <c r="BL127" s="14"/>
      <c r="BM127" s="14"/>
      <c r="BN127" s="14"/>
      <c r="BO127" s="14"/>
      <c r="BP127" s="14"/>
      <c r="BQ127" s="14"/>
      <c r="BR127" s="14"/>
      <c r="BS127" s="14"/>
      <c r="BT127" s="14"/>
      <c r="BU127" s="14"/>
      <c r="BV127" s="14"/>
      <c r="BW127" s="14"/>
      <c r="BX127" s="14"/>
      <c r="BY127" s="14"/>
      <c r="BZ127" s="14"/>
      <c r="CA127" s="14"/>
      <c r="CB127" s="14"/>
      <c r="CC127" s="14"/>
      <c r="CD127" s="14"/>
      <c r="CE127" s="14"/>
      <c r="CF127" s="14"/>
      <c r="CG127" s="14"/>
      <c r="CH127" s="14"/>
      <c r="CI127" s="14"/>
      <c r="CJ127" s="14"/>
      <c r="CK127" s="14"/>
      <c r="CL127" s="14"/>
      <c r="CM127" s="14"/>
      <c r="CN127" s="14"/>
      <c r="CO127" s="14"/>
      <c r="CP127" s="14"/>
      <c r="CQ127" s="14"/>
      <c r="CR127" s="14"/>
      <c r="CS127" s="14"/>
      <c r="CT127" s="14"/>
      <c r="CU127" s="14"/>
      <c r="CV127" s="14"/>
      <c r="CW127" s="14"/>
      <c r="CX127" s="14"/>
      <c r="CY127" s="14"/>
      <c r="CZ127" s="14"/>
      <c r="DA127" s="14"/>
      <c r="DB127" s="14"/>
      <c r="DC127" s="14"/>
      <c r="DD127" s="14"/>
      <c r="DE127" s="14"/>
      <c r="DF127" s="14"/>
      <c r="DG127" s="14"/>
      <c r="DH127" s="14"/>
      <c r="DI127" s="14"/>
      <c r="DJ127" s="14"/>
      <c r="DK127" s="14"/>
      <c r="DL127" s="14"/>
      <c r="DM127" s="14"/>
      <c r="DN127" s="14"/>
      <c r="DO127" s="14"/>
      <c r="DP127" s="14"/>
      <c r="DQ127" s="14"/>
      <c r="DR127" s="14"/>
      <c r="DS127" s="14"/>
      <c r="DT127" s="14"/>
    </row>
    <row r="128" spans="2:124"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4"/>
      <c r="AW128" s="14"/>
      <c r="AX128" s="14"/>
      <c r="AY128" s="14"/>
      <c r="AZ128" s="14"/>
      <c r="BA128" s="14"/>
      <c r="BB128" s="14"/>
      <c r="BC128" s="14"/>
      <c r="BD128" s="14"/>
      <c r="BE128" s="14"/>
      <c r="BF128" s="14"/>
      <c r="BG128" s="14"/>
      <c r="BH128" s="14"/>
      <c r="BI128" s="14"/>
      <c r="BJ128" s="14"/>
      <c r="BK128" s="14"/>
      <c r="BL128" s="14"/>
      <c r="BM128" s="14"/>
      <c r="BN128" s="14"/>
      <c r="BO128" s="14"/>
      <c r="BP128" s="14"/>
      <c r="BQ128" s="14"/>
      <c r="BR128" s="14"/>
      <c r="BS128" s="14"/>
      <c r="BT128" s="14"/>
      <c r="BU128" s="14"/>
      <c r="BV128" s="14"/>
      <c r="BW128" s="14"/>
      <c r="BX128" s="14"/>
      <c r="BY128" s="14"/>
      <c r="BZ128" s="14"/>
      <c r="CA128" s="14"/>
      <c r="CB128" s="14"/>
      <c r="CC128" s="14"/>
      <c r="CD128" s="14"/>
      <c r="CE128" s="14"/>
      <c r="CF128" s="14"/>
      <c r="CG128" s="14"/>
      <c r="CH128" s="14"/>
      <c r="CI128" s="14"/>
      <c r="CJ128" s="14"/>
      <c r="CK128" s="14"/>
      <c r="CL128" s="14"/>
      <c r="CM128" s="14"/>
      <c r="CN128" s="14"/>
      <c r="CO128" s="14"/>
      <c r="CP128" s="14"/>
      <c r="CQ128" s="14"/>
      <c r="CR128" s="14"/>
      <c r="CS128" s="14"/>
      <c r="CT128" s="14"/>
      <c r="CU128" s="14"/>
      <c r="CV128" s="14"/>
      <c r="CW128" s="14"/>
      <c r="CX128" s="14"/>
      <c r="CY128" s="14"/>
      <c r="CZ128" s="14"/>
      <c r="DA128" s="14"/>
      <c r="DB128" s="14"/>
      <c r="DC128" s="14"/>
      <c r="DD128" s="14"/>
      <c r="DE128" s="14"/>
      <c r="DF128" s="14"/>
      <c r="DG128" s="14"/>
      <c r="DH128" s="14"/>
      <c r="DI128" s="14"/>
      <c r="DJ128" s="14"/>
      <c r="DK128" s="14"/>
      <c r="DL128" s="14"/>
      <c r="DM128" s="14"/>
      <c r="DN128" s="14"/>
      <c r="DO128" s="14"/>
      <c r="DP128" s="14"/>
      <c r="DQ128" s="14"/>
      <c r="DR128" s="14"/>
      <c r="DS128" s="14"/>
      <c r="DT128" s="14"/>
    </row>
    <row r="129" spans="2:124"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  <c r="AR129" s="14"/>
      <c r="AS129" s="14"/>
      <c r="AT129" s="14"/>
      <c r="AU129" s="14"/>
      <c r="AV129" s="14"/>
      <c r="AW129" s="14"/>
      <c r="AX129" s="14"/>
      <c r="AY129" s="14"/>
      <c r="AZ129" s="14"/>
      <c r="BA129" s="14"/>
      <c r="BB129" s="14"/>
      <c r="BC129" s="14"/>
      <c r="BD129" s="14"/>
      <c r="BE129" s="14"/>
      <c r="BF129" s="14"/>
      <c r="BG129" s="14"/>
      <c r="BH129" s="14"/>
      <c r="BI129" s="14"/>
      <c r="BJ129" s="14"/>
      <c r="BK129" s="14"/>
      <c r="BL129" s="14"/>
      <c r="BM129" s="14"/>
      <c r="BN129" s="14"/>
      <c r="BO129" s="14"/>
      <c r="BP129" s="14"/>
      <c r="BQ129" s="14"/>
      <c r="BR129" s="14"/>
      <c r="BS129" s="14"/>
      <c r="BT129" s="14"/>
      <c r="BU129" s="14"/>
      <c r="BV129" s="14"/>
      <c r="BW129" s="14"/>
      <c r="BX129" s="14"/>
      <c r="BY129" s="14"/>
      <c r="BZ129" s="14"/>
      <c r="CA129" s="14"/>
      <c r="CB129" s="14"/>
      <c r="CC129" s="14"/>
      <c r="CD129" s="14"/>
      <c r="CE129" s="14"/>
      <c r="CF129" s="14"/>
      <c r="CG129" s="14"/>
      <c r="CH129" s="14"/>
      <c r="CI129" s="14"/>
      <c r="CJ129" s="14"/>
      <c r="CK129" s="14"/>
      <c r="CL129" s="14"/>
      <c r="CM129" s="14"/>
      <c r="CN129" s="14"/>
      <c r="CO129" s="14"/>
      <c r="CP129" s="14"/>
      <c r="CQ129" s="14"/>
      <c r="CR129" s="14"/>
      <c r="CS129" s="14"/>
      <c r="CT129" s="14"/>
      <c r="CU129" s="14"/>
      <c r="CV129" s="14"/>
      <c r="CW129" s="14"/>
      <c r="CX129" s="14"/>
      <c r="CY129" s="14"/>
      <c r="CZ129" s="14"/>
      <c r="DA129" s="14"/>
      <c r="DB129" s="14"/>
      <c r="DC129" s="14"/>
      <c r="DD129" s="14"/>
      <c r="DE129" s="14"/>
      <c r="DF129" s="14"/>
      <c r="DG129" s="14"/>
      <c r="DH129" s="14"/>
      <c r="DI129" s="14"/>
      <c r="DJ129" s="14"/>
      <c r="DK129" s="14"/>
      <c r="DL129" s="14"/>
      <c r="DM129" s="14"/>
      <c r="DN129" s="14"/>
      <c r="DO129" s="14"/>
      <c r="DP129" s="14"/>
      <c r="DQ129" s="14"/>
      <c r="DR129" s="14"/>
      <c r="DS129" s="14"/>
      <c r="DT129" s="14"/>
    </row>
    <row r="130" spans="2:124"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  <c r="AR130" s="14"/>
      <c r="AS130" s="14"/>
      <c r="AT130" s="14"/>
      <c r="AU130" s="14"/>
      <c r="AV130" s="14"/>
      <c r="AW130" s="14"/>
      <c r="AX130" s="14"/>
      <c r="AY130" s="14"/>
      <c r="AZ130" s="14"/>
      <c r="BA130" s="14"/>
      <c r="BB130" s="14"/>
      <c r="BC130" s="14"/>
      <c r="BD130" s="14"/>
      <c r="BE130" s="14"/>
      <c r="BF130" s="14"/>
      <c r="BG130" s="14"/>
      <c r="BH130" s="14"/>
      <c r="BI130" s="14"/>
      <c r="BJ130" s="14"/>
      <c r="BK130" s="14"/>
      <c r="BL130" s="14"/>
      <c r="BM130" s="14"/>
      <c r="BN130" s="14"/>
      <c r="BO130" s="14"/>
      <c r="BP130" s="14"/>
      <c r="BQ130" s="14"/>
      <c r="BR130" s="14"/>
      <c r="BS130" s="14"/>
      <c r="BT130" s="14"/>
      <c r="BU130" s="14"/>
      <c r="BV130" s="14"/>
      <c r="BW130" s="14"/>
      <c r="BX130" s="14"/>
      <c r="BY130" s="14"/>
      <c r="BZ130" s="14"/>
      <c r="CA130" s="14"/>
      <c r="CB130" s="14"/>
      <c r="CC130" s="14"/>
      <c r="CD130" s="14"/>
      <c r="CE130" s="14"/>
      <c r="CF130" s="14"/>
      <c r="CG130" s="14"/>
      <c r="CH130" s="14"/>
      <c r="CI130" s="14"/>
      <c r="CJ130" s="14"/>
      <c r="CK130" s="14"/>
      <c r="CL130" s="14"/>
      <c r="CM130" s="14"/>
      <c r="CN130" s="14"/>
      <c r="CO130" s="14"/>
      <c r="CP130" s="14"/>
      <c r="CQ130" s="14"/>
      <c r="CR130" s="14"/>
      <c r="CS130" s="14"/>
      <c r="CT130" s="14"/>
      <c r="CU130" s="14"/>
      <c r="CV130" s="14"/>
      <c r="CW130" s="14"/>
      <c r="CX130" s="14"/>
      <c r="CY130" s="14"/>
      <c r="CZ130" s="14"/>
      <c r="DA130" s="14"/>
      <c r="DB130" s="14"/>
      <c r="DC130" s="14"/>
      <c r="DD130" s="14"/>
      <c r="DE130" s="14"/>
      <c r="DF130" s="14"/>
      <c r="DG130" s="14"/>
      <c r="DH130" s="14"/>
      <c r="DI130" s="14"/>
      <c r="DJ130" s="14"/>
      <c r="DK130" s="14"/>
      <c r="DL130" s="14"/>
      <c r="DM130" s="14"/>
      <c r="DN130" s="14"/>
      <c r="DO130" s="14"/>
      <c r="DP130" s="14"/>
      <c r="DQ130" s="14"/>
      <c r="DR130" s="14"/>
      <c r="DS130" s="14"/>
      <c r="DT130" s="14"/>
    </row>
    <row r="131" spans="2:124"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V131" s="14"/>
      <c r="AW131" s="14"/>
      <c r="AX131" s="14"/>
      <c r="AY131" s="14"/>
      <c r="AZ131" s="14"/>
      <c r="BA131" s="14"/>
      <c r="BB131" s="14"/>
      <c r="BC131" s="14"/>
      <c r="BD131" s="14"/>
      <c r="BE131" s="14"/>
      <c r="BF131" s="14"/>
      <c r="BG131" s="14"/>
      <c r="BH131" s="14"/>
      <c r="BI131" s="14"/>
      <c r="BJ131" s="14"/>
      <c r="BK131" s="14"/>
      <c r="BL131" s="14"/>
      <c r="BM131" s="14"/>
      <c r="BN131" s="14"/>
      <c r="BO131" s="14"/>
      <c r="BP131" s="14"/>
      <c r="BQ131" s="14"/>
      <c r="BR131" s="14"/>
      <c r="BS131" s="14"/>
      <c r="BT131" s="14"/>
      <c r="BU131" s="14"/>
      <c r="BV131" s="14"/>
      <c r="BW131" s="14"/>
      <c r="BX131" s="14"/>
      <c r="BY131" s="14"/>
      <c r="BZ131" s="14"/>
      <c r="CA131" s="14"/>
      <c r="CB131" s="14"/>
      <c r="CC131" s="14"/>
      <c r="CD131" s="14"/>
      <c r="CE131" s="14"/>
      <c r="CF131" s="14"/>
      <c r="CG131" s="14"/>
      <c r="CH131" s="14"/>
      <c r="CI131" s="14"/>
      <c r="CJ131" s="14"/>
      <c r="CK131" s="14"/>
      <c r="CL131" s="14"/>
      <c r="CM131" s="14"/>
      <c r="CN131" s="14"/>
      <c r="CO131" s="14"/>
      <c r="CP131" s="14"/>
      <c r="CQ131" s="14"/>
      <c r="CR131" s="14"/>
      <c r="CS131" s="14"/>
      <c r="CT131" s="14"/>
      <c r="CU131" s="14"/>
      <c r="CV131" s="14"/>
      <c r="CW131" s="14"/>
      <c r="CX131" s="14"/>
      <c r="CY131" s="14"/>
      <c r="CZ131" s="14"/>
      <c r="DA131" s="14"/>
      <c r="DB131" s="14"/>
      <c r="DC131" s="14"/>
      <c r="DD131" s="14"/>
      <c r="DE131" s="14"/>
      <c r="DF131" s="14"/>
      <c r="DG131" s="14"/>
      <c r="DH131" s="14"/>
      <c r="DI131" s="14"/>
      <c r="DJ131" s="14"/>
      <c r="DK131" s="14"/>
      <c r="DL131" s="14"/>
      <c r="DM131" s="14"/>
      <c r="DN131" s="14"/>
      <c r="DO131" s="14"/>
      <c r="DP131" s="14"/>
      <c r="DQ131" s="14"/>
      <c r="DR131" s="14"/>
      <c r="DS131" s="14"/>
      <c r="DT131" s="14"/>
    </row>
    <row r="132" spans="2:124"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  <c r="AR132" s="14"/>
      <c r="AS132" s="14"/>
      <c r="AT132" s="14"/>
      <c r="AU132" s="14"/>
      <c r="AV132" s="14"/>
      <c r="AW132" s="14"/>
      <c r="AX132" s="14"/>
      <c r="AY132" s="14"/>
      <c r="AZ132" s="14"/>
      <c r="BA132" s="14"/>
      <c r="BB132" s="14"/>
      <c r="BC132" s="14"/>
      <c r="BD132" s="14"/>
      <c r="BE132" s="14"/>
      <c r="BF132" s="14"/>
      <c r="BG132" s="14"/>
      <c r="BH132" s="14"/>
      <c r="BI132" s="14"/>
      <c r="BJ132" s="14"/>
      <c r="BK132" s="14"/>
      <c r="BL132" s="14"/>
      <c r="BM132" s="14"/>
      <c r="BN132" s="14"/>
      <c r="BO132" s="14"/>
      <c r="BP132" s="14"/>
      <c r="BQ132" s="14"/>
      <c r="BR132" s="14"/>
      <c r="BS132" s="14"/>
      <c r="BT132" s="14"/>
      <c r="BU132" s="14"/>
      <c r="BV132" s="14"/>
      <c r="BW132" s="14"/>
      <c r="BX132" s="14"/>
      <c r="BY132" s="14"/>
      <c r="BZ132" s="14"/>
      <c r="CA132" s="14"/>
      <c r="CB132" s="14"/>
      <c r="CC132" s="14"/>
      <c r="CD132" s="14"/>
      <c r="CE132" s="14"/>
      <c r="CF132" s="14"/>
      <c r="CG132" s="14"/>
      <c r="CH132" s="14"/>
      <c r="CI132" s="14"/>
      <c r="CJ132" s="14"/>
      <c r="CK132" s="14"/>
      <c r="CL132" s="14"/>
      <c r="CM132" s="14"/>
      <c r="CN132" s="14"/>
      <c r="CO132" s="14"/>
      <c r="CP132" s="14"/>
      <c r="CQ132" s="14"/>
      <c r="CR132" s="14"/>
      <c r="CS132" s="14"/>
      <c r="CT132" s="14"/>
      <c r="CU132" s="14"/>
      <c r="CV132" s="14"/>
      <c r="CW132" s="14"/>
      <c r="CX132" s="14"/>
      <c r="CY132" s="14"/>
      <c r="CZ132" s="14"/>
      <c r="DA132" s="14"/>
      <c r="DB132" s="14"/>
      <c r="DC132" s="14"/>
      <c r="DD132" s="14"/>
      <c r="DE132" s="14"/>
      <c r="DF132" s="14"/>
      <c r="DG132" s="14"/>
      <c r="DH132" s="14"/>
      <c r="DI132" s="14"/>
      <c r="DJ132" s="14"/>
      <c r="DK132" s="14"/>
      <c r="DL132" s="14"/>
      <c r="DM132" s="14"/>
      <c r="DN132" s="14"/>
      <c r="DO132" s="14"/>
      <c r="DP132" s="14"/>
      <c r="DQ132" s="14"/>
      <c r="DR132" s="14"/>
      <c r="DS132" s="14"/>
      <c r="DT132" s="14"/>
    </row>
    <row r="133" spans="2:124"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  <c r="AR133" s="14"/>
      <c r="AS133" s="14"/>
      <c r="AT133" s="14"/>
      <c r="AU133" s="14"/>
      <c r="AV133" s="14"/>
      <c r="AW133" s="14"/>
      <c r="AX133" s="14"/>
      <c r="AY133" s="14"/>
      <c r="AZ133" s="14"/>
      <c r="BA133" s="14"/>
      <c r="BB133" s="14"/>
      <c r="BC133" s="14"/>
      <c r="BD133" s="14"/>
      <c r="BE133" s="14"/>
      <c r="BF133" s="14"/>
      <c r="BG133" s="14"/>
      <c r="BH133" s="14"/>
      <c r="BI133" s="14"/>
      <c r="BJ133" s="14"/>
      <c r="BK133" s="14"/>
      <c r="BL133" s="14"/>
      <c r="BM133" s="14"/>
      <c r="BN133" s="14"/>
      <c r="BO133" s="14"/>
      <c r="BP133" s="14"/>
      <c r="BQ133" s="14"/>
      <c r="BR133" s="14"/>
      <c r="BS133" s="14"/>
      <c r="BT133" s="14"/>
      <c r="BU133" s="14"/>
      <c r="BV133" s="14"/>
      <c r="BW133" s="14"/>
      <c r="BX133" s="14"/>
      <c r="BY133" s="14"/>
      <c r="BZ133" s="14"/>
      <c r="CA133" s="14"/>
      <c r="CB133" s="14"/>
      <c r="CC133" s="14"/>
      <c r="CD133" s="14"/>
      <c r="CE133" s="14"/>
      <c r="CF133" s="14"/>
      <c r="CG133" s="14"/>
      <c r="CH133" s="14"/>
      <c r="CI133" s="14"/>
      <c r="CJ133" s="14"/>
      <c r="DC133" s="14"/>
      <c r="DD133" s="14"/>
      <c r="DE133" s="14"/>
      <c r="DF133" s="14"/>
      <c r="DG133" s="14"/>
      <c r="DH133" s="14"/>
      <c r="DI133" s="14"/>
      <c r="DJ133" s="14"/>
      <c r="DK133" s="14"/>
      <c r="DL133" s="14"/>
      <c r="DM133" s="14"/>
      <c r="DN133" s="14"/>
      <c r="DO133" s="14"/>
      <c r="DP133" s="14"/>
      <c r="DQ133" s="14"/>
      <c r="DR133" s="14"/>
      <c r="DS133" s="14"/>
      <c r="DT133" s="14"/>
    </row>
    <row r="134" spans="2:124"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  <c r="AR134" s="14"/>
      <c r="AS134" s="14"/>
      <c r="AT134" s="14"/>
      <c r="AU134" s="14"/>
      <c r="AV134" s="14"/>
      <c r="AW134" s="14"/>
      <c r="AX134" s="14"/>
      <c r="AY134" s="14"/>
      <c r="AZ134" s="14"/>
      <c r="BA134" s="14"/>
      <c r="BB134" s="14"/>
      <c r="BC134" s="14"/>
      <c r="BD134" s="14"/>
      <c r="BE134" s="14"/>
      <c r="BF134" s="14"/>
      <c r="BG134" s="14"/>
      <c r="BH134" s="14"/>
      <c r="BI134" s="14"/>
      <c r="BJ134" s="14"/>
      <c r="BK134" s="14"/>
      <c r="BL134" s="14"/>
      <c r="BM134" s="14"/>
      <c r="BN134" s="14"/>
      <c r="BO134" s="14"/>
      <c r="BP134" s="14"/>
      <c r="BQ134" s="14"/>
      <c r="BR134" s="14"/>
      <c r="BS134" s="14"/>
      <c r="BT134" s="14"/>
      <c r="BU134" s="14"/>
      <c r="BV134" s="14"/>
      <c r="BW134" s="14"/>
      <c r="BX134" s="14"/>
      <c r="BY134" s="14"/>
      <c r="BZ134" s="14"/>
      <c r="CA134" s="14"/>
      <c r="CB134" s="14"/>
      <c r="CC134" s="14"/>
      <c r="CD134" s="14"/>
      <c r="CE134" s="14"/>
      <c r="CF134" s="14"/>
      <c r="CG134" s="14"/>
      <c r="CH134" s="14"/>
      <c r="CI134" s="14"/>
      <c r="CJ134" s="14"/>
      <c r="DC134" s="14"/>
      <c r="DD134" s="14"/>
      <c r="DE134" s="14"/>
      <c r="DF134" s="14"/>
      <c r="DG134" s="14"/>
      <c r="DH134" s="14"/>
      <c r="DI134" s="14"/>
      <c r="DJ134" s="14"/>
      <c r="DK134" s="14"/>
      <c r="DL134" s="14"/>
      <c r="DM134" s="14"/>
      <c r="DN134" s="14"/>
      <c r="DO134" s="14"/>
      <c r="DP134" s="14"/>
      <c r="DQ134" s="14"/>
      <c r="DR134" s="14"/>
      <c r="DS134" s="14"/>
      <c r="DT134" s="14"/>
    </row>
    <row r="135" spans="2:124"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  <c r="AR135" s="14"/>
      <c r="AS135" s="14"/>
      <c r="AT135" s="14"/>
      <c r="AU135" s="14"/>
      <c r="AV135" s="14"/>
      <c r="AW135" s="14"/>
      <c r="AX135" s="14"/>
      <c r="AY135" s="14"/>
      <c r="AZ135" s="14"/>
      <c r="BA135" s="14"/>
      <c r="BB135" s="14"/>
      <c r="BC135" s="14"/>
      <c r="BD135" s="14"/>
      <c r="BE135" s="14"/>
      <c r="BF135" s="14"/>
      <c r="BG135" s="14"/>
      <c r="BH135" s="14"/>
      <c r="BI135" s="14"/>
      <c r="BJ135" s="14"/>
      <c r="BK135" s="14"/>
      <c r="BL135" s="14"/>
      <c r="BM135" s="14"/>
      <c r="BN135" s="14"/>
      <c r="BO135" s="14"/>
      <c r="BP135" s="14"/>
      <c r="BQ135" s="14"/>
      <c r="BR135" s="14"/>
      <c r="BS135" s="14"/>
      <c r="BT135" s="14"/>
      <c r="BU135" s="14"/>
      <c r="BV135" s="14"/>
      <c r="BW135" s="14"/>
      <c r="BX135" s="14"/>
      <c r="BY135" s="14"/>
      <c r="BZ135" s="14"/>
      <c r="CA135" s="14"/>
      <c r="CB135" s="14"/>
      <c r="CC135" s="14"/>
      <c r="CD135" s="14"/>
      <c r="CE135" s="14"/>
      <c r="CF135" s="14"/>
      <c r="CG135" s="14"/>
      <c r="CH135" s="14"/>
      <c r="CI135" s="14"/>
      <c r="CJ135" s="14"/>
      <c r="DC135" s="14"/>
      <c r="DD135" s="14"/>
      <c r="DE135" s="14"/>
      <c r="DF135" s="14"/>
      <c r="DG135" s="14"/>
      <c r="DH135" s="14"/>
      <c r="DI135" s="14"/>
      <c r="DJ135" s="14"/>
      <c r="DK135" s="14"/>
      <c r="DL135" s="14"/>
      <c r="DM135" s="14"/>
      <c r="DN135" s="14"/>
      <c r="DO135" s="14"/>
      <c r="DP135" s="14"/>
      <c r="DQ135" s="14"/>
      <c r="DR135" s="14"/>
      <c r="DS135" s="14"/>
      <c r="DT135" s="14"/>
    </row>
    <row r="136" spans="2:124"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  <c r="AR136" s="14"/>
      <c r="AS136" s="14"/>
      <c r="AT136" s="14"/>
      <c r="AU136" s="14"/>
      <c r="AV136" s="14"/>
      <c r="AW136" s="14"/>
      <c r="AX136" s="14"/>
      <c r="AY136" s="14"/>
      <c r="AZ136" s="14"/>
      <c r="BA136" s="14"/>
      <c r="BB136" s="14"/>
      <c r="BC136" s="14"/>
      <c r="BD136" s="14"/>
      <c r="BE136" s="14"/>
      <c r="BF136" s="14"/>
      <c r="BG136" s="14"/>
      <c r="BH136" s="14"/>
      <c r="BI136" s="14"/>
      <c r="BJ136" s="14"/>
      <c r="BK136" s="14"/>
      <c r="BL136" s="14"/>
      <c r="BM136" s="14"/>
      <c r="BN136" s="14"/>
      <c r="BO136" s="14"/>
      <c r="BP136" s="14"/>
      <c r="BQ136" s="14"/>
      <c r="BR136" s="14"/>
      <c r="BS136" s="14"/>
      <c r="BT136" s="14"/>
      <c r="BU136" s="14"/>
      <c r="BV136" s="14"/>
      <c r="BW136" s="14"/>
      <c r="BX136" s="14"/>
      <c r="BY136" s="14"/>
      <c r="BZ136" s="14"/>
      <c r="CA136" s="14"/>
      <c r="CB136" s="14"/>
      <c r="CC136" s="14"/>
      <c r="CD136" s="14"/>
      <c r="CE136" s="14"/>
      <c r="CF136" s="14"/>
      <c r="CG136" s="14"/>
      <c r="CH136" s="14"/>
      <c r="CI136" s="14"/>
      <c r="CJ136" s="14"/>
      <c r="DC136" s="14"/>
      <c r="DD136" s="14"/>
      <c r="DE136" s="14"/>
      <c r="DF136" s="14"/>
      <c r="DG136" s="14"/>
      <c r="DH136" s="14"/>
      <c r="DI136" s="14"/>
      <c r="DJ136" s="14"/>
      <c r="DK136" s="14"/>
      <c r="DL136" s="14"/>
      <c r="DM136" s="14"/>
      <c r="DN136" s="14"/>
      <c r="DO136" s="14"/>
      <c r="DP136" s="14"/>
      <c r="DQ136" s="14"/>
      <c r="DR136" s="14"/>
      <c r="DS136" s="14"/>
      <c r="DT136" s="14"/>
    </row>
    <row r="137" spans="2:124"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V137" s="14"/>
      <c r="AW137" s="14"/>
      <c r="AX137" s="14"/>
      <c r="AY137" s="14"/>
      <c r="AZ137" s="14"/>
      <c r="BA137" s="14"/>
      <c r="BB137" s="14"/>
      <c r="BC137" s="14"/>
      <c r="BD137" s="14"/>
      <c r="BE137" s="14"/>
      <c r="BF137" s="14"/>
      <c r="BG137" s="14"/>
      <c r="BH137" s="14"/>
      <c r="BI137" s="14"/>
      <c r="BJ137" s="14"/>
      <c r="BK137" s="14"/>
      <c r="BL137" s="14"/>
      <c r="BM137" s="14"/>
      <c r="BN137" s="14"/>
      <c r="BO137" s="14"/>
      <c r="BP137" s="14"/>
      <c r="BQ137" s="14"/>
      <c r="BR137" s="14"/>
      <c r="BS137" s="14"/>
      <c r="BT137" s="14"/>
      <c r="BU137" s="14"/>
      <c r="BV137" s="14"/>
      <c r="BW137" s="14"/>
      <c r="BX137" s="14"/>
      <c r="BY137" s="14"/>
      <c r="BZ137" s="14"/>
      <c r="CA137" s="14"/>
      <c r="CB137" s="14"/>
      <c r="CC137" s="14"/>
      <c r="CD137" s="14"/>
      <c r="CE137" s="14"/>
      <c r="CF137" s="14"/>
      <c r="CG137" s="14"/>
      <c r="CH137" s="14"/>
      <c r="CI137" s="14"/>
      <c r="CJ137" s="14"/>
      <c r="DC137" s="14"/>
      <c r="DD137" s="14"/>
      <c r="DE137" s="14"/>
      <c r="DF137" s="14"/>
      <c r="DG137" s="14"/>
      <c r="DH137" s="14"/>
      <c r="DI137" s="14"/>
      <c r="DJ137" s="14"/>
      <c r="DK137" s="14"/>
      <c r="DL137" s="14"/>
      <c r="DM137" s="14"/>
      <c r="DN137" s="14"/>
      <c r="DO137" s="14"/>
      <c r="DP137" s="14"/>
      <c r="DQ137" s="14"/>
      <c r="DR137" s="14"/>
      <c r="DS137" s="14"/>
      <c r="DT137" s="14"/>
    </row>
    <row r="138" spans="2:124"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  <c r="AR138" s="14"/>
      <c r="AS138" s="14"/>
      <c r="AT138" s="14"/>
      <c r="AU138" s="14"/>
      <c r="AV138" s="14"/>
      <c r="AW138" s="14"/>
      <c r="AX138" s="14"/>
      <c r="AY138" s="14"/>
      <c r="AZ138" s="14"/>
      <c r="BA138" s="14"/>
      <c r="BB138" s="14"/>
      <c r="BC138" s="14"/>
      <c r="BD138" s="14"/>
      <c r="BE138" s="14"/>
      <c r="BF138" s="14"/>
      <c r="BG138" s="14"/>
      <c r="BH138" s="14"/>
      <c r="BI138" s="14"/>
      <c r="BJ138" s="14"/>
      <c r="BK138" s="14"/>
      <c r="BL138" s="14"/>
      <c r="BM138" s="14"/>
      <c r="BN138" s="14"/>
      <c r="BO138" s="14"/>
      <c r="BP138" s="14"/>
      <c r="BQ138" s="14"/>
      <c r="BR138" s="14"/>
      <c r="BS138" s="14"/>
      <c r="BT138" s="14"/>
      <c r="BU138" s="14"/>
      <c r="BV138" s="14"/>
      <c r="BW138" s="14"/>
      <c r="BX138" s="14"/>
      <c r="BY138" s="14"/>
      <c r="BZ138" s="14"/>
      <c r="CA138" s="14"/>
      <c r="CB138" s="14"/>
      <c r="CC138" s="14"/>
      <c r="CD138" s="14"/>
      <c r="CE138" s="14"/>
      <c r="CF138" s="14"/>
      <c r="CG138" s="14"/>
      <c r="CH138" s="14"/>
      <c r="CI138" s="14"/>
      <c r="CJ138" s="14"/>
      <c r="DC138" s="14"/>
      <c r="DD138" s="14"/>
      <c r="DE138" s="14"/>
      <c r="DF138" s="14"/>
      <c r="DG138" s="14"/>
      <c r="DH138" s="14"/>
      <c r="DI138" s="14"/>
      <c r="DJ138" s="14"/>
      <c r="DK138" s="14"/>
      <c r="DL138" s="14"/>
      <c r="DM138" s="14"/>
      <c r="DN138" s="14"/>
      <c r="DO138" s="14"/>
      <c r="DP138" s="14"/>
      <c r="DQ138" s="14"/>
      <c r="DR138" s="14"/>
      <c r="DS138" s="14"/>
      <c r="DT138" s="14"/>
    </row>
    <row r="139" spans="2:124"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4"/>
      <c r="AS139" s="14"/>
      <c r="AT139" s="14"/>
      <c r="AU139" s="14"/>
      <c r="AV139" s="14"/>
      <c r="AW139" s="14"/>
      <c r="AX139" s="14"/>
      <c r="AY139" s="14"/>
      <c r="AZ139" s="14"/>
      <c r="BA139" s="14"/>
      <c r="BB139" s="14"/>
      <c r="BC139" s="14"/>
      <c r="BD139" s="14"/>
      <c r="BE139" s="14"/>
      <c r="BF139" s="14"/>
      <c r="BG139" s="14"/>
      <c r="BH139" s="14"/>
      <c r="BI139" s="14"/>
      <c r="BJ139" s="14"/>
      <c r="BK139" s="14"/>
      <c r="BL139" s="14"/>
      <c r="BM139" s="14"/>
      <c r="BN139" s="14"/>
      <c r="BO139" s="14"/>
      <c r="BP139" s="14"/>
      <c r="BQ139" s="14"/>
      <c r="BR139" s="14"/>
      <c r="BS139" s="14"/>
      <c r="BT139" s="14"/>
      <c r="BU139" s="14"/>
      <c r="BV139" s="14"/>
      <c r="BW139" s="14"/>
      <c r="BX139" s="14"/>
      <c r="BY139" s="14"/>
      <c r="BZ139" s="14"/>
      <c r="CA139" s="14"/>
      <c r="CB139" s="14"/>
      <c r="CC139" s="14"/>
      <c r="CD139" s="14"/>
      <c r="CE139" s="14"/>
      <c r="CF139" s="14"/>
      <c r="CG139" s="14"/>
      <c r="CH139" s="14"/>
      <c r="CI139" s="14"/>
      <c r="CJ139" s="14"/>
      <c r="DC139" s="14"/>
      <c r="DD139" s="14"/>
      <c r="DE139" s="14"/>
      <c r="DF139" s="14"/>
      <c r="DG139" s="14"/>
      <c r="DH139" s="14"/>
      <c r="DI139" s="14"/>
      <c r="DJ139" s="14"/>
      <c r="DK139" s="14"/>
      <c r="DL139" s="14"/>
      <c r="DM139" s="14"/>
      <c r="DN139" s="14"/>
      <c r="DO139" s="14"/>
      <c r="DP139" s="14"/>
      <c r="DQ139" s="14"/>
      <c r="DR139" s="14"/>
      <c r="DS139" s="14"/>
      <c r="DT139" s="14"/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46"/>
  <sheetViews>
    <sheetView topLeftCell="J1" workbookViewId="0">
      <selection activeCell="O26" sqref="O26"/>
    </sheetView>
  </sheetViews>
  <sheetFormatPr baseColWidth="10" defaultRowHeight="16"/>
  <cols>
    <col min="2" max="2" width="19.83203125" bestFit="1" customWidth="1"/>
    <col min="10" max="10" width="19.83203125" bestFit="1" customWidth="1"/>
  </cols>
  <sheetData>
    <row r="1" spans="1:7">
      <c r="C1">
        <v>6217</v>
      </c>
      <c r="E1" t="s">
        <v>138</v>
      </c>
      <c r="F1" t="s">
        <v>139</v>
      </c>
      <c r="G1" t="s">
        <v>140</v>
      </c>
    </row>
    <row r="2" spans="1:7">
      <c r="A2">
        <v>1</v>
      </c>
    </row>
    <row r="3" spans="1:7">
      <c r="A3">
        <v>2</v>
      </c>
    </row>
    <row r="4" spans="1:7">
      <c r="A4">
        <v>3</v>
      </c>
      <c r="B4" t="s">
        <v>0</v>
      </c>
      <c r="C4">
        <v>1.6669999666744384E-3</v>
      </c>
      <c r="E4">
        <f>IF(C4&gt;$C$143,A4,0)</f>
        <v>0</v>
      </c>
      <c r="F4">
        <f>IF(C4&gt;$C$144,A4,0)</f>
        <v>0</v>
      </c>
      <c r="G4">
        <f>IF(C4&gt;$C$146,A4,0)</f>
        <v>0</v>
      </c>
    </row>
    <row r="5" spans="1:7">
      <c r="A5">
        <v>4</v>
      </c>
      <c r="B5" t="s">
        <v>1</v>
      </c>
      <c r="C5">
        <v>1.3606575207923462E-3</v>
      </c>
      <c r="E5">
        <f t="shared" ref="E5:E68" si="0">IF(C5&gt;$C$143,A5,0)</f>
        <v>0</v>
      </c>
      <c r="F5">
        <f t="shared" ref="F5:F68" si="1">IF(C5&gt;$C$144,A5,0)</f>
        <v>0</v>
      </c>
      <c r="G5">
        <f t="shared" ref="G5:G68" si="2">IF(C5&gt;$C$146,A5,0)</f>
        <v>0</v>
      </c>
    </row>
    <row r="6" spans="1:7">
      <c r="A6">
        <v>5</v>
      </c>
      <c r="B6" t="s">
        <v>2</v>
      </c>
      <c r="C6">
        <v>1.2508885730640991E-3</v>
      </c>
      <c r="E6">
        <f t="shared" si="0"/>
        <v>0</v>
      </c>
      <c r="F6">
        <f t="shared" si="1"/>
        <v>0</v>
      </c>
      <c r="G6">
        <f t="shared" si="2"/>
        <v>0</v>
      </c>
    </row>
    <row r="7" spans="1:7">
      <c r="A7">
        <v>6</v>
      </c>
      <c r="B7" t="s">
        <v>3</v>
      </c>
      <c r="C7">
        <v>7.9878379775531663E-4</v>
      </c>
      <c r="E7">
        <f t="shared" si="0"/>
        <v>0</v>
      </c>
      <c r="F7">
        <f t="shared" si="1"/>
        <v>0</v>
      </c>
      <c r="G7">
        <f t="shared" si="2"/>
        <v>0</v>
      </c>
    </row>
    <row r="8" spans="1:7">
      <c r="A8">
        <v>7</v>
      </c>
      <c r="B8" t="s">
        <v>4</v>
      </c>
      <c r="C8">
        <v>1.2859281127307878E-3</v>
      </c>
      <c r="E8">
        <f t="shared" si="0"/>
        <v>0</v>
      </c>
      <c r="F8">
        <f t="shared" si="1"/>
        <v>0</v>
      </c>
      <c r="G8">
        <f t="shared" si="2"/>
        <v>0</v>
      </c>
    </row>
    <row r="9" spans="1:7">
      <c r="A9">
        <v>8</v>
      </c>
      <c r="B9" t="s">
        <v>5</v>
      </c>
      <c r="C9">
        <v>4.1666666666683724E-4</v>
      </c>
      <c r="E9">
        <f t="shared" si="0"/>
        <v>0</v>
      </c>
      <c r="F9">
        <f t="shared" si="1"/>
        <v>0</v>
      </c>
      <c r="G9">
        <f t="shared" si="2"/>
        <v>0</v>
      </c>
    </row>
    <row r="10" spans="1:7">
      <c r="A10">
        <v>9</v>
      </c>
      <c r="B10" t="s">
        <v>6</v>
      </c>
      <c r="C10">
        <v>5.5201650539041193E-4</v>
      </c>
      <c r="E10">
        <f t="shared" si="0"/>
        <v>0</v>
      </c>
      <c r="F10">
        <f t="shared" si="1"/>
        <v>0</v>
      </c>
      <c r="G10">
        <f t="shared" si="2"/>
        <v>0</v>
      </c>
    </row>
    <row r="11" spans="1:7">
      <c r="A11">
        <v>10</v>
      </c>
      <c r="B11" t="s">
        <v>7</v>
      </c>
      <c r="C11">
        <v>1.0456258094250393E-3</v>
      </c>
      <c r="E11">
        <f t="shared" si="0"/>
        <v>0</v>
      </c>
      <c r="F11">
        <f t="shared" si="1"/>
        <v>0</v>
      </c>
      <c r="G11">
        <f t="shared" si="2"/>
        <v>0</v>
      </c>
    </row>
    <row r="12" spans="1:7">
      <c r="A12">
        <v>11</v>
      </c>
      <c r="B12" t="s">
        <v>8</v>
      </c>
      <c r="C12">
        <v>1.573389829493129E-3</v>
      </c>
      <c r="E12">
        <f t="shared" si="0"/>
        <v>0</v>
      </c>
      <c r="F12">
        <f t="shared" si="1"/>
        <v>0</v>
      </c>
      <c r="G12">
        <f t="shared" si="2"/>
        <v>0</v>
      </c>
    </row>
    <row r="13" spans="1:7">
      <c r="A13">
        <v>12</v>
      </c>
      <c r="B13" t="s">
        <v>9</v>
      </c>
      <c r="C13">
        <v>6.1463629715456083E-4</v>
      </c>
      <c r="E13">
        <f t="shared" si="0"/>
        <v>0</v>
      </c>
      <c r="F13">
        <f t="shared" si="1"/>
        <v>0</v>
      </c>
      <c r="G13">
        <f t="shared" si="2"/>
        <v>0</v>
      </c>
    </row>
    <row r="14" spans="1:7">
      <c r="A14">
        <v>13</v>
      </c>
      <c r="B14" t="s">
        <v>10</v>
      </c>
      <c r="C14">
        <v>4.8863756166163458E-3</v>
      </c>
      <c r="E14">
        <f t="shared" si="0"/>
        <v>0</v>
      </c>
      <c r="F14">
        <f t="shared" si="1"/>
        <v>0</v>
      </c>
      <c r="G14">
        <f t="shared" si="2"/>
        <v>0</v>
      </c>
    </row>
    <row r="15" spans="1:7">
      <c r="A15">
        <v>14</v>
      </c>
      <c r="B15" t="s">
        <v>11</v>
      </c>
      <c r="C15">
        <v>2.4479015956981589E-3</v>
      </c>
      <c r="E15">
        <f t="shared" si="0"/>
        <v>0</v>
      </c>
      <c r="F15">
        <f t="shared" si="1"/>
        <v>0</v>
      </c>
      <c r="G15">
        <f t="shared" si="2"/>
        <v>0</v>
      </c>
    </row>
    <row r="16" spans="1:7">
      <c r="A16">
        <v>15</v>
      </c>
      <c r="B16" t="s">
        <v>12</v>
      </c>
      <c r="C16">
        <v>1.2423096769078321E-3</v>
      </c>
      <c r="E16">
        <f t="shared" si="0"/>
        <v>0</v>
      </c>
      <c r="F16">
        <f t="shared" si="1"/>
        <v>0</v>
      </c>
      <c r="G16">
        <f t="shared" si="2"/>
        <v>0</v>
      </c>
    </row>
    <row r="17" spans="1:7">
      <c r="A17">
        <v>16</v>
      </c>
      <c r="B17" t="s">
        <v>13</v>
      </c>
      <c r="C17">
        <v>1.7088007490635524E-3</v>
      </c>
      <c r="E17">
        <f t="shared" si="0"/>
        <v>0</v>
      </c>
      <c r="F17">
        <f t="shared" si="1"/>
        <v>0</v>
      </c>
      <c r="G17">
        <f t="shared" si="2"/>
        <v>0</v>
      </c>
    </row>
    <row r="18" spans="1:7">
      <c r="A18">
        <v>17</v>
      </c>
      <c r="B18" t="s">
        <v>14</v>
      </c>
      <c r="C18">
        <v>7.0730317246366916E-4</v>
      </c>
      <c r="E18">
        <f t="shared" si="0"/>
        <v>0</v>
      </c>
      <c r="F18">
        <f t="shared" si="1"/>
        <v>0</v>
      </c>
      <c r="G18">
        <f t="shared" si="2"/>
        <v>0</v>
      </c>
    </row>
    <row r="19" spans="1:7">
      <c r="A19">
        <v>18</v>
      </c>
      <c r="B19" t="s">
        <v>15</v>
      </c>
      <c r="C19">
        <v>7.0099136149600174E-4</v>
      </c>
      <c r="E19">
        <f t="shared" si="0"/>
        <v>0</v>
      </c>
      <c r="F19">
        <f t="shared" si="1"/>
        <v>0</v>
      </c>
      <c r="G19">
        <f t="shared" si="2"/>
        <v>0</v>
      </c>
    </row>
    <row r="20" spans="1:7">
      <c r="A20">
        <v>19</v>
      </c>
      <c r="B20" t="s">
        <v>16</v>
      </c>
      <c r="C20">
        <v>1.0225241100120447E-3</v>
      </c>
      <c r="E20">
        <f t="shared" si="0"/>
        <v>0</v>
      </c>
      <c r="F20">
        <f t="shared" si="1"/>
        <v>0</v>
      </c>
      <c r="G20">
        <f t="shared" si="2"/>
        <v>0</v>
      </c>
    </row>
    <row r="21" spans="1:7">
      <c r="A21">
        <v>20</v>
      </c>
      <c r="B21" t="s">
        <v>17</v>
      </c>
      <c r="C21">
        <v>1.4476993242178305E-3</v>
      </c>
      <c r="E21">
        <f t="shared" si="0"/>
        <v>0</v>
      </c>
      <c r="F21">
        <f t="shared" si="1"/>
        <v>0</v>
      </c>
      <c r="G21">
        <f t="shared" si="2"/>
        <v>0</v>
      </c>
    </row>
    <row r="22" spans="1:7">
      <c r="A22">
        <v>21</v>
      </c>
      <c r="B22" t="s">
        <v>18</v>
      </c>
      <c r="C22">
        <v>1.0954451150087449E-3</v>
      </c>
      <c r="E22">
        <f t="shared" si="0"/>
        <v>0</v>
      </c>
      <c r="F22">
        <f t="shared" si="1"/>
        <v>0</v>
      </c>
      <c r="G22">
        <f t="shared" si="2"/>
        <v>0</v>
      </c>
    </row>
    <row r="23" spans="1:7">
      <c r="A23">
        <v>22</v>
      </c>
      <c r="B23" t="s">
        <v>19</v>
      </c>
      <c r="C23">
        <v>1.0307764064046647E-3</v>
      </c>
      <c r="E23">
        <f t="shared" si="0"/>
        <v>0</v>
      </c>
      <c r="F23">
        <f t="shared" si="1"/>
        <v>0</v>
      </c>
      <c r="G23">
        <f t="shared" si="2"/>
        <v>0</v>
      </c>
    </row>
    <row r="24" spans="1:7">
      <c r="A24">
        <v>23</v>
      </c>
      <c r="B24" t="s">
        <v>20</v>
      </c>
      <c r="C24">
        <v>1.6013882865953844E-3</v>
      </c>
      <c r="E24">
        <f t="shared" si="0"/>
        <v>0</v>
      </c>
      <c r="F24">
        <f t="shared" si="1"/>
        <v>0</v>
      </c>
      <c r="G24">
        <f t="shared" si="2"/>
        <v>0</v>
      </c>
    </row>
    <row r="25" spans="1:7">
      <c r="A25">
        <v>24</v>
      </c>
      <c r="B25" t="s">
        <v>21</v>
      </c>
      <c r="C25">
        <v>3.2919092737594916E-3</v>
      </c>
      <c r="E25">
        <f t="shared" si="0"/>
        <v>0</v>
      </c>
      <c r="F25">
        <f t="shared" si="1"/>
        <v>0</v>
      </c>
      <c r="G25">
        <f t="shared" si="2"/>
        <v>0</v>
      </c>
    </row>
    <row r="26" spans="1:7">
      <c r="A26">
        <v>25</v>
      </c>
      <c r="B26" t="s">
        <v>22</v>
      </c>
      <c r="C26">
        <v>4.281744192878582E-4</v>
      </c>
      <c r="E26">
        <f t="shared" si="0"/>
        <v>0</v>
      </c>
      <c r="F26">
        <f t="shared" si="1"/>
        <v>0</v>
      </c>
      <c r="G26">
        <f t="shared" si="2"/>
        <v>0</v>
      </c>
    </row>
    <row r="27" spans="1:7">
      <c r="A27">
        <v>26</v>
      </c>
      <c r="B27" t="s">
        <v>23</v>
      </c>
      <c r="C27">
        <v>1.0499999999983819E-3</v>
      </c>
      <c r="E27">
        <f t="shared" si="0"/>
        <v>0</v>
      </c>
      <c r="F27">
        <f t="shared" si="1"/>
        <v>0</v>
      </c>
      <c r="G27">
        <f t="shared" si="2"/>
        <v>0</v>
      </c>
    </row>
    <row r="28" spans="1:7">
      <c r="A28">
        <v>27</v>
      </c>
      <c r="B28" t="s">
        <v>24</v>
      </c>
      <c r="C28">
        <v>3.0930477598078376E-3</v>
      </c>
      <c r="E28">
        <f t="shared" si="0"/>
        <v>0</v>
      </c>
      <c r="F28">
        <f t="shared" si="1"/>
        <v>0</v>
      </c>
      <c r="G28">
        <f t="shared" si="2"/>
        <v>0</v>
      </c>
    </row>
    <row r="29" spans="1:7">
      <c r="A29">
        <v>28</v>
      </c>
      <c r="B29" t="s">
        <v>25</v>
      </c>
      <c r="C29">
        <v>2.4578671874432557E-3</v>
      </c>
      <c r="E29">
        <f t="shared" si="0"/>
        <v>0</v>
      </c>
      <c r="F29">
        <f t="shared" si="1"/>
        <v>0</v>
      </c>
      <c r="G29">
        <f t="shared" si="2"/>
        <v>0</v>
      </c>
    </row>
    <row r="30" spans="1:7">
      <c r="A30">
        <v>29</v>
      </c>
      <c r="B30" t="s">
        <v>26</v>
      </c>
      <c r="C30">
        <v>1.7963697961292915E-3</v>
      </c>
      <c r="E30">
        <f t="shared" si="0"/>
        <v>0</v>
      </c>
      <c r="F30">
        <f t="shared" si="1"/>
        <v>0</v>
      </c>
      <c r="G30">
        <f t="shared" si="2"/>
        <v>0</v>
      </c>
    </row>
    <row r="31" spans="1:7">
      <c r="A31">
        <v>30</v>
      </c>
      <c r="B31" t="s">
        <v>27</v>
      </c>
      <c r="C31">
        <v>1.9838934783234781E-3</v>
      </c>
      <c r="E31">
        <f t="shared" si="0"/>
        <v>0</v>
      </c>
      <c r="F31">
        <f t="shared" si="1"/>
        <v>0</v>
      </c>
      <c r="G31">
        <f t="shared" si="2"/>
        <v>0</v>
      </c>
    </row>
    <row r="32" spans="1:7">
      <c r="A32">
        <v>31</v>
      </c>
      <c r="B32" t="s">
        <v>28</v>
      </c>
      <c r="C32">
        <v>0</v>
      </c>
      <c r="E32">
        <f t="shared" si="0"/>
        <v>0</v>
      </c>
      <c r="F32">
        <f t="shared" si="1"/>
        <v>0</v>
      </c>
      <c r="G32">
        <f t="shared" si="2"/>
        <v>0</v>
      </c>
    </row>
    <row r="33" spans="1:8">
      <c r="A33">
        <v>32</v>
      </c>
      <c r="B33" t="s">
        <v>29</v>
      </c>
      <c r="C33">
        <v>1.0307764064046647E-3</v>
      </c>
      <c r="E33">
        <f t="shared" si="0"/>
        <v>0</v>
      </c>
      <c r="F33">
        <f t="shared" si="1"/>
        <v>0</v>
      </c>
      <c r="G33">
        <f t="shared" si="2"/>
        <v>0</v>
      </c>
    </row>
    <row r="34" spans="1:8">
      <c r="A34">
        <v>33</v>
      </c>
      <c r="B34" t="s">
        <v>30</v>
      </c>
      <c r="C34">
        <v>1.4193112570692751E-3</v>
      </c>
      <c r="E34">
        <f t="shared" si="0"/>
        <v>0</v>
      </c>
      <c r="F34">
        <f t="shared" si="1"/>
        <v>0</v>
      </c>
      <c r="G34">
        <f t="shared" si="2"/>
        <v>0</v>
      </c>
    </row>
    <row r="35" spans="1:8">
      <c r="A35">
        <v>34</v>
      </c>
      <c r="B35" t="s">
        <v>31</v>
      </c>
      <c r="C35">
        <v>7.2801098892807936E-4</v>
      </c>
      <c r="E35">
        <f t="shared" si="0"/>
        <v>0</v>
      </c>
      <c r="F35">
        <f t="shared" si="1"/>
        <v>0</v>
      </c>
      <c r="G35">
        <f t="shared" si="2"/>
        <v>0</v>
      </c>
    </row>
    <row r="36" spans="1:8">
      <c r="A36">
        <v>35</v>
      </c>
      <c r="B36" t="s">
        <v>32</v>
      </c>
      <c r="C36">
        <v>1.350308606700903E-3</v>
      </c>
      <c r="E36">
        <f t="shared" si="0"/>
        <v>0</v>
      </c>
      <c r="F36">
        <f t="shared" si="1"/>
        <v>0</v>
      </c>
      <c r="G36">
        <f t="shared" si="2"/>
        <v>0</v>
      </c>
    </row>
    <row r="37" spans="1:8">
      <c r="A37">
        <v>36</v>
      </c>
      <c r="B37" t="s">
        <v>33</v>
      </c>
      <c r="C37">
        <v>3.5316033500696118E-4</v>
      </c>
      <c r="E37">
        <f t="shared" si="0"/>
        <v>0</v>
      </c>
      <c r="F37">
        <f t="shared" si="1"/>
        <v>0</v>
      </c>
      <c r="G37">
        <f t="shared" si="2"/>
        <v>0</v>
      </c>
    </row>
    <row r="38" spans="1:8">
      <c r="A38">
        <v>37</v>
      </c>
      <c r="B38" t="s">
        <v>34</v>
      </c>
      <c r="C38">
        <v>8.0553639824016202E-4</v>
      </c>
      <c r="E38">
        <f t="shared" si="0"/>
        <v>0</v>
      </c>
      <c r="F38">
        <f t="shared" si="1"/>
        <v>0</v>
      </c>
      <c r="G38">
        <f t="shared" si="2"/>
        <v>0</v>
      </c>
    </row>
    <row r="39" spans="1:8">
      <c r="A39">
        <v>38</v>
      </c>
      <c r="B39" t="s">
        <v>35</v>
      </c>
      <c r="C39">
        <v>2.6874192494456822E-4</v>
      </c>
      <c r="E39">
        <f t="shared" si="0"/>
        <v>0</v>
      </c>
      <c r="F39">
        <f t="shared" si="1"/>
        <v>0</v>
      </c>
      <c r="G39">
        <f t="shared" si="2"/>
        <v>0</v>
      </c>
    </row>
    <row r="40" spans="1:8">
      <c r="A40">
        <v>39</v>
      </c>
      <c r="B40" t="s">
        <v>36</v>
      </c>
      <c r="C40">
        <v>5.3748384988578735E-4</v>
      </c>
      <c r="E40">
        <f t="shared" si="0"/>
        <v>0</v>
      </c>
      <c r="F40">
        <f t="shared" si="1"/>
        <v>0</v>
      </c>
      <c r="G40">
        <f t="shared" si="2"/>
        <v>0</v>
      </c>
    </row>
    <row r="41" spans="1:8">
      <c r="A41">
        <v>40</v>
      </c>
      <c r="B41" t="s">
        <v>37</v>
      </c>
      <c r="C41">
        <v>1.2133516482132204E-3</v>
      </c>
      <c r="E41">
        <f t="shared" si="0"/>
        <v>0</v>
      </c>
      <c r="F41">
        <f t="shared" si="1"/>
        <v>0</v>
      </c>
      <c r="G41">
        <f t="shared" si="2"/>
        <v>0</v>
      </c>
    </row>
    <row r="42" spans="1:8">
      <c r="A42">
        <v>41</v>
      </c>
      <c r="B42" t="s">
        <v>38</v>
      </c>
      <c r="C42">
        <v>1.1236102527125526E-3</v>
      </c>
      <c r="E42">
        <f t="shared" si="0"/>
        <v>0</v>
      </c>
      <c r="F42">
        <f t="shared" si="1"/>
        <v>0</v>
      </c>
      <c r="G42">
        <f t="shared" si="2"/>
        <v>0</v>
      </c>
    </row>
    <row r="43" spans="1:8">
      <c r="A43">
        <v>42</v>
      </c>
      <c r="B43" t="s">
        <v>39</v>
      </c>
      <c r="C43">
        <v>2.8503898368862899E-3</v>
      </c>
      <c r="E43">
        <f t="shared" si="0"/>
        <v>0</v>
      </c>
      <c r="F43">
        <f t="shared" si="1"/>
        <v>0</v>
      </c>
      <c r="G43">
        <f t="shared" si="2"/>
        <v>0</v>
      </c>
    </row>
    <row r="44" spans="1:8">
      <c r="A44">
        <v>43</v>
      </c>
      <c r="B44" t="s">
        <v>40</v>
      </c>
      <c r="C44">
        <v>6.073622386115581E-4</v>
      </c>
      <c r="E44">
        <f t="shared" si="0"/>
        <v>0</v>
      </c>
      <c r="F44">
        <f t="shared" si="1"/>
        <v>0</v>
      </c>
      <c r="G44">
        <f t="shared" si="2"/>
        <v>0</v>
      </c>
    </row>
    <row r="45" spans="1:8">
      <c r="A45">
        <v>44</v>
      </c>
      <c r="B45" t="s">
        <v>41</v>
      </c>
      <c r="C45">
        <v>6.9462219947086289E-4</v>
      </c>
      <c r="E45">
        <f t="shared" si="0"/>
        <v>0</v>
      </c>
      <c r="F45">
        <f t="shared" si="1"/>
        <v>0</v>
      </c>
      <c r="G45">
        <f t="shared" si="2"/>
        <v>0</v>
      </c>
    </row>
    <row r="46" spans="1:8">
      <c r="A46">
        <v>45</v>
      </c>
      <c r="B46" t="s">
        <v>42</v>
      </c>
      <c r="C46">
        <v>7.0099136149324255E-4</v>
      </c>
      <c r="E46">
        <f t="shared" si="0"/>
        <v>0</v>
      </c>
      <c r="F46">
        <f t="shared" si="1"/>
        <v>0</v>
      </c>
      <c r="G46">
        <f t="shared" si="2"/>
        <v>0</v>
      </c>
    </row>
    <row r="47" spans="1:8">
      <c r="A47">
        <v>46</v>
      </c>
      <c r="B47" t="s">
        <v>43</v>
      </c>
      <c r="C47">
        <v>1.0023804999433344E-2</v>
      </c>
      <c r="E47">
        <f t="shared" si="0"/>
        <v>46</v>
      </c>
      <c r="F47">
        <f t="shared" si="1"/>
        <v>0</v>
      </c>
      <c r="G47">
        <f t="shared" si="2"/>
        <v>0</v>
      </c>
      <c r="H47" t="s">
        <v>142</v>
      </c>
    </row>
    <row r="48" spans="1:8">
      <c r="A48">
        <v>47</v>
      </c>
      <c r="B48" t="s">
        <v>44</v>
      </c>
      <c r="C48">
        <v>8.14099707243119E-3</v>
      </c>
      <c r="E48">
        <f t="shared" si="0"/>
        <v>47</v>
      </c>
      <c r="F48">
        <f t="shared" si="1"/>
        <v>0</v>
      </c>
      <c r="G48">
        <f t="shared" si="2"/>
        <v>0</v>
      </c>
      <c r="H48" t="s">
        <v>142</v>
      </c>
    </row>
    <row r="49" spans="1:8">
      <c r="A49">
        <v>48</v>
      </c>
      <c r="B49" t="s">
        <v>45</v>
      </c>
      <c r="C49">
        <v>7.0000000000002645E-4</v>
      </c>
      <c r="E49">
        <f t="shared" si="0"/>
        <v>0</v>
      </c>
      <c r="F49">
        <f t="shared" si="1"/>
        <v>0</v>
      </c>
      <c r="G49">
        <f t="shared" si="2"/>
        <v>0</v>
      </c>
    </row>
    <row r="50" spans="1:8">
      <c r="A50">
        <v>49</v>
      </c>
      <c r="B50" t="s">
        <v>46</v>
      </c>
      <c r="C50">
        <v>2.4083189157577964E-3</v>
      </c>
      <c r="E50">
        <f t="shared" si="0"/>
        <v>0</v>
      </c>
      <c r="F50">
        <f t="shared" si="1"/>
        <v>0</v>
      </c>
      <c r="G50">
        <f t="shared" si="2"/>
        <v>0</v>
      </c>
    </row>
    <row r="51" spans="1:8">
      <c r="A51">
        <v>50</v>
      </c>
      <c r="B51" t="s">
        <v>47</v>
      </c>
      <c r="C51">
        <v>6.798386246423903E-3</v>
      </c>
      <c r="E51">
        <f t="shared" si="0"/>
        <v>50</v>
      </c>
      <c r="F51">
        <f t="shared" si="1"/>
        <v>0</v>
      </c>
      <c r="G51">
        <f t="shared" si="2"/>
        <v>0</v>
      </c>
      <c r="H51" t="s">
        <v>143</v>
      </c>
    </row>
    <row r="52" spans="1:8">
      <c r="A52">
        <v>51</v>
      </c>
      <c r="B52" t="s">
        <v>48</v>
      </c>
      <c r="C52">
        <v>7.8396605652152479E-3</v>
      </c>
      <c r="E52">
        <f t="shared" si="0"/>
        <v>51</v>
      </c>
      <c r="F52">
        <f t="shared" si="1"/>
        <v>0</v>
      </c>
      <c r="G52">
        <f t="shared" si="2"/>
        <v>0</v>
      </c>
      <c r="H52" t="s">
        <v>143</v>
      </c>
    </row>
    <row r="53" spans="1:8">
      <c r="A53">
        <v>52</v>
      </c>
      <c r="B53" t="s">
        <v>49</v>
      </c>
      <c r="C53">
        <v>1.8101565309849652E-3</v>
      </c>
      <c r="E53">
        <f t="shared" si="0"/>
        <v>0</v>
      </c>
      <c r="F53">
        <f t="shared" si="1"/>
        <v>0</v>
      </c>
      <c r="G53">
        <f t="shared" si="2"/>
        <v>0</v>
      </c>
    </row>
    <row r="54" spans="1:8">
      <c r="A54">
        <v>53</v>
      </c>
      <c r="B54" t="s">
        <v>50</v>
      </c>
      <c r="C54">
        <v>2.189114483580138E-3</v>
      </c>
      <c r="E54">
        <f t="shared" si="0"/>
        <v>0</v>
      </c>
      <c r="F54">
        <f t="shared" si="1"/>
        <v>0</v>
      </c>
      <c r="G54">
        <f t="shared" si="2"/>
        <v>0</v>
      </c>
    </row>
    <row r="55" spans="1:8">
      <c r="A55">
        <v>54</v>
      </c>
      <c r="B55" t="s">
        <v>51</v>
      </c>
      <c r="C55">
        <v>2.6874192494409811E-4</v>
      </c>
      <c r="E55">
        <f t="shared" si="0"/>
        <v>0</v>
      </c>
      <c r="F55">
        <f t="shared" si="1"/>
        <v>0</v>
      </c>
      <c r="G55">
        <f t="shared" si="2"/>
        <v>0</v>
      </c>
    </row>
    <row r="56" spans="1:8">
      <c r="A56">
        <v>55</v>
      </c>
      <c r="B56" t="s">
        <v>52</v>
      </c>
      <c r="C56">
        <v>5.3150729063784438E-4</v>
      </c>
      <c r="E56">
        <f t="shared" si="0"/>
        <v>0</v>
      </c>
      <c r="F56">
        <f t="shared" si="1"/>
        <v>0</v>
      </c>
      <c r="G56">
        <f t="shared" si="2"/>
        <v>0</v>
      </c>
    </row>
    <row r="57" spans="1:8">
      <c r="A57">
        <v>56</v>
      </c>
      <c r="B57" t="s">
        <v>53</v>
      </c>
      <c r="C57">
        <v>1.5166666666673863E-3</v>
      </c>
      <c r="E57">
        <f t="shared" si="0"/>
        <v>0</v>
      </c>
      <c r="F57">
        <f t="shared" si="1"/>
        <v>0</v>
      </c>
      <c r="G57">
        <f t="shared" si="2"/>
        <v>0</v>
      </c>
    </row>
    <row r="58" spans="1:8">
      <c r="A58">
        <v>57</v>
      </c>
      <c r="B58" t="s">
        <v>54</v>
      </c>
      <c r="C58">
        <v>3.0731814857728042E-4</v>
      </c>
      <c r="E58">
        <f t="shared" si="0"/>
        <v>0</v>
      </c>
      <c r="F58">
        <f t="shared" si="1"/>
        <v>0</v>
      </c>
      <c r="G58">
        <f t="shared" si="2"/>
        <v>0</v>
      </c>
    </row>
    <row r="59" spans="1:8">
      <c r="A59">
        <v>58</v>
      </c>
      <c r="B59" t="s">
        <v>55</v>
      </c>
      <c r="C59">
        <v>1.043498389500012E-3</v>
      </c>
      <c r="E59">
        <f t="shared" si="0"/>
        <v>0</v>
      </c>
      <c r="F59">
        <f t="shared" si="1"/>
        <v>0</v>
      </c>
      <c r="G59">
        <f t="shared" si="2"/>
        <v>0</v>
      </c>
    </row>
    <row r="60" spans="1:8">
      <c r="A60">
        <v>59</v>
      </c>
      <c r="B60" t="s">
        <v>56</v>
      </c>
      <c r="C60">
        <v>4.8790937227833551E-4</v>
      </c>
      <c r="E60">
        <f t="shared" si="0"/>
        <v>0</v>
      </c>
      <c r="F60">
        <f t="shared" si="1"/>
        <v>0</v>
      </c>
      <c r="G60">
        <f t="shared" si="2"/>
        <v>0</v>
      </c>
    </row>
    <row r="61" spans="1:8">
      <c r="A61">
        <v>60</v>
      </c>
      <c r="B61" t="s">
        <v>57</v>
      </c>
      <c r="C61">
        <v>1.2151817422361084E-3</v>
      </c>
      <c r="E61">
        <f t="shared" si="0"/>
        <v>0</v>
      </c>
      <c r="F61">
        <f t="shared" si="1"/>
        <v>0</v>
      </c>
      <c r="G61">
        <f t="shared" si="2"/>
        <v>0</v>
      </c>
    </row>
    <row r="62" spans="1:8">
      <c r="A62">
        <v>61</v>
      </c>
      <c r="B62" t="s">
        <v>58</v>
      </c>
      <c r="C62">
        <v>4.8863756166163458E-3</v>
      </c>
      <c r="E62">
        <f t="shared" si="0"/>
        <v>0</v>
      </c>
      <c r="F62">
        <f t="shared" si="1"/>
        <v>0</v>
      </c>
      <c r="G62">
        <f t="shared" si="2"/>
        <v>0</v>
      </c>
    </row>
    <row r="63" spans="1:8">
      <c r="A63">
        <v>62</v>
      </c>
      <c r="B63" t="s">
        <v>59</v>
      </c>
      <c r="C63">
        <v>1.6193277068653068E-3</v>
      </c>
      <c r="E63">
        <f t="shared" si="0"/>
        <v>0</v>
      </c>
      <c r="F63">
        <f t="shared" si="1"/>
        <v>0</v>
      </c>
      <c r="G63">
        <f t="shared" si="2"/>
        <v>0</v>
      </c>
    </row>
    <row r="64" spans="1:8">
      <c r="A64">
        <v>63</v>
      </c>
      <c r="B64" t="s">
        <v>60</v>
      </c>
      <c r="C64">
        <v>6.751543033504515E-4</v>
      </c>
      <c r="E64">
        <f t="shared" si="0"/>
        <v>0</v>
      </c>
      <c r="F64">
        <f t="shared" si="1"/>
        <v>0</v>
      </c>
      <c r="G64">
        <f t="shared" si="2"/>
        <v>0</v>
      </c>
    </row>
    <row r="65" spans="1:7">
      <c r="A65">
        <v>64</v>
      </c>
      <c r="B65" t="s">
        <v>61</v>
      </c>
      <c r="C65">
        <v>1.5312485827660321E-3</v>
      </c>
      <c r="E65">
        <f t="shared" si="0"/>
        <v>0</v>
      </c>
      <c r="F65">
        <f t="shared" si="1"/>
        <v>0</v>
      </c>
      <c r="G65">
        <f t="shared" si="2"/>
        <v>0</v>
      </c>
    </row>
    <row r="66" spans="1:7">
      <c r="A66">
        <v>65</v>
      </c>
      <c r="B66" t="s">
        <v>62</v>
      </c>
      <c r="C66">
        <v>9.9791449199270496E-4</v>
      </c>
      <c r="E66">
        <f t="shared" si="0"/>
        <v>0</v>
      </c>
      <c r="F66">
        <f t="shared" si="1"/>
        <v>0</v>
      </c>
      <c r="G66">
        <f t="shared" si="2"/>
        <v>0</v>
      </c>
    </row>
    <row r="67" spans="1:7">
      <c r="A67">
        <v>66</v>
      </c>
      <c r="B67" t="s">
        <v>63</v>
      </c>
      <c r="C67">
        <v>9.900897826849882E-4</v>
      </c>
      <c r="E67">
        <f t="shared" si="0"/>
        <v>0</v>
      </c>
      <c r="F67">
        <f t="shared" si="1"/>
        <v>0</v>
      </c>
      <c r="G67">
        <f t="shared" si="2"/>
        <v>0</v>
      </c>
    </row>
    <row r="68" spans="1:7">
      <c r="A68">
        <v>67</v>
      </c>
      <c r="B68" t="s">
        <v>64</v>
      </c>
      <c r="C68">
        <v>1.3437096247228411E-4</v>
      </c>
      <c r="E68">
        <f t="shared" si="0"/>
        <v>0</v>
      </c>
      <c r="F68">
        <f t="shared" si="1"/>
        <v>0</v>
      </c>
      <c r="G68">
        <f t="shared" si="2"/>
        <v>0</v>
      </c>
    </row>
    <row r="69" spans="1:7">
      <c r="A69">
        <v>68</v>
      </c>
      <c r="B69" t="s">
        <v>65</v>
      </c>
      <c r="C69">
        <v>6.3792197363313045E-4</v>
      </c>
      <c r="E69">
        <f t="shared" ref="E69:E132" si="3">IF(C69&gt;$C$143,A69,0)</f>
        <v>0</v>
      </c>
      <c r="F69">
        <f t="shared" ref="F69:F132" si="4">IF(C69&gt;$C$144,A69,0)</f>
        <v>0</v>
      </c>
      <c r="G69">
        <f t="shared" ref="G69:G132" si="5">IF(C69&gt;$C$146,A69,0)</f>
        <v>0</v>
      </c>
    </row>
    <row r="70" spans="1:7">
      <c r="A70">
        <v>69</v>
      </c>
      <c r="B70" t="s">
        <v>66</v>
      </c>
      <c r="C70">
        <v>9.346716595194925E-4</v>
      </c>
      <c r="E70">
        <f t="shared" si="3"/>
        <v>0</v>
      </c>
      <c r="F70">
        <f t="shared" si="4"/>
        <v>0</v>
      </c>
      <c r="G70">
        <f t="shared" si="5"/>
        <v>0</v>
      </c>
    </row>
    <row r="71" spans="1:7">
      <c r="A71">
        <v>70</v>
      </c>
      <c r="B71" t="s">
        <v>67</v>
      </c>
      <c r="C71">
        <v>3.3333333333314857E-4</v>
      </c>
      <c r="E71">
        <f t="shared" si="3"/>
        <v>0</v>
      </c>
      <c r="F71">
        <f t="shared" si="4"/>
        <v>0</v>
      </c>
      <c r="G71">
        <f t="shared" si="5"/>
        <v>0</v>
      </c>
    </row>
    <row r="72" spans="1:7">
      <c r="A72">
        <v>71</v>
      </c>
      <c r="B72" t="s">
        <v>68</v>
      </c>
      <c r="C72">
        <v>7.8669491474711627E-4</v>
      </c>
      <c r="E72">
        <f t="shared" si="3"/>
        <v>0</v>
      </c>
      <c r="F72">
        <f t="shared" si="4"/>
        <v>0</v>
      </c>
      <c r="G72">
        <f t="shared" si="5"/>
        <v>0</v>
      </c>
    </row>
    <row r="73" spans="1:7">
      <c r="A73">
        <v>72</v>
      </c>
      <c r="B73" t="s">
        <v>69</v>
      </c>
      <c r="C73">
        <v>2.4918199506915452E-3</v>
      </c>
      <c r="E73">
        <f t="shared" si="3"/>
        <v>0</v>
      </c>
      <c r="F73">
        <f t="shared" si="4"/>
        <v>0</v>
      </c>
      <c r="G73">
        <f t="shared" si="5"/>
        <v>0</v>
      </c>
    </row>
    <row r="74" spans="1:7">
      <c r="A74">
        <v>73</v>
      </c>
      <c r="B74" t="s">
        <v>70</v>
      </c>
      <c r="C74">
        <v>5.2307849421684394E-4</v>
      </c>
      <c r="E74">
        <f t="shared" si="3"/>
        <v>0</v>
      </c>
      <c r="F74">
        <f t="shared" si="4"/>
        <v>0</v>
      </c>
      <c r="G74">
        <f t="shared" si="5"/>
        <v>0</v>
      </c>
    </row>
    <row r="75" spans="1:7">
      <c r="A75">
        <v>74</v>
      </c>
      <c r="B75" t="s">
        <v>71</v>
      </c>
      <c r="C75">
        <v>1.2151817422361895E-3</v>
      </c>
      <c r="E75">
        <f t="shared" si="3"/>
        <v>0</v>
      </c>
      <c r="F75">
        <f t="shared" si="4"/>
        <v>0</v>
      </c>
      <c r="G75">
        <f t="shared" si="5"/>
        <v>0</v>
      </c>
    </row>
    <row r="76" spans="1:7">
      <c r="A76">
        <v>75</v>
      </c>
      <c r="B76" t="s">
        <v>72</v>
      </c>
      <c r="C76">
        <v>4.4001262608299631E-4</v>
      </c>
      <c r="E76">
        <f t="shared" si="3"/>
        <v>0</v>
      </c>
      <c r="F76">
        <f t="shared" si="4"/>
        <v>0</v>
      </c>
      <c r="G76">
        <f t="shared" si="5"/>
        <v>0</v>
      </c>
    </row>
    <row r="77" spans="1:7">
      <c r="A77">
        <v>76</v>
      </c>
      <c r="B77" t="s">
        <v>73</v>
      </c>
      <c r="C77">
        <v>1.1720115661151139E-3</v>
      </c>
      <c r="E77">
        <f t="shared" si="3"/>
        <v>0</v>
      </c>
      <c r="F77">
        <f t="shared" si="4"/>
        <v>0</v>
      </c>
      <c r="G77">
        <f t="shared" si="5"/>
        <v>0</v>
      </c>
    </row>
    <row r="78" spans="1:7">
      <c r="A78">
        <v>77</v>
      </c>
      <c r="B78" t="s">
        <v>74</v>
      </c>
      <c r="C78">
        <v>5.259911279361021E-4</v>
      </c>
      <c r="E78">
        <f t="shared" si="3"/>
        <v>0</v>
      </c>
      <c r="F78">
        <f t="shared" si="4"/>
        <v>0</v>
      </c>
      <c r="G78">
        <f t="shared" si="5"/>
        <v>0</v>
      </c>
    </row>
    <row r="79" spans="1:7">
      <c r="A79">
        <v>78</v>
      </c>
      <c r="B79" t="s">
        <v>75</v>
      </c>
      <c r="C79">
        <v>8.2344128846942614E-4</v>
      </c>
      <c r="E79">
        <f t="shared" si="3"/>
        <v>0</v>
      </c>
      <c r="F79">
        <f t="shared" si="4"/>
        <v>0</v>
      </c>
      <c r="G79">
        <f t="shared" si="5"/>
        <v>0</v>
      </c>
    </row>
    <row r="80" spans="1:7">
      <c r="A80">
        <v>79</v>
      </c>
      <c r="B80" t="s">
        <v>76</v>
      </c>
      <c r="C80">
        <v>1.1035296904826977E-3</v>
      </c>
      <c r="E80">
        <f t="shared" si="3"/>
        <v>0</v>
      </c>
      <c r="F80">
        <f t="shared" si="4"/>
        <v>0</v>
      </c>
      <c r="G80">
        <f t="shared" si="5"/>
        <v>0</v>
      </c>
    </row>
    <row r="81" spans="1:7">
      <c r="A81">
        <v>80</v>
      </c>
      <c r="B81" t="s">
        <v>77</v>
      </c>
      <c r="C81">
        <v>1.224291178147495E-3</v>
      </c>
      <c r="E81">
        <f t="shared" si="3"/>
        <v>0</v>
      </c>
      <c r="F81">
        <f t="shared" si="4"/>
        <v>0</v>
      </c>
      <c r="G81">
        <f t="shared" si="5"/>
        <v>0</v>
      </c>
    </row>
    <row r="82" spans="1:7">
      <c r="A82">
        <v>81</v>
      </c>
      <c r="B82" t="s">
        <v>78</v>
      </c>
      <c r="C82">
        <v>1.5055453054184601E-3</v>
      </c>
      <c r="E82">
        <f t="shared" si="3"/>
        <v>0</v>
      </c>
      <c r="F82">
        <f t="shared" si="4"/>
        <v>0</v>
      </c>
      <c r="G82">
        <f t="shared" si="5"/>
        <v>0</v>
      </c>
    </row>
    <row r="83" spans="1:7">
      <c r="A83">
        <v>82</v>
      </c>
      <c r="B83" t="s">
        <v>79</v>
      </c>
      <c r="C83">
        <v>8.274794391542865E-4</v>
      </c>
      <c r="E83">
        <f t="shared" si="3"/>
        <v>0</v>
      </c>
      <c r="F83">
        <f t="shared" si="4"/>
        <v>0</v>
      </c>
      <c r="G83">
        <f t="shared" si="5"/>
        <v>0</v>
      </c>
    </row>
    <row r="84" spans="1:7">
      <c r="A84">
        <v>83</v>
      </c>
      <c r="B84" t="s">
        <v>80</v>
      </c>
      <c r="C84">
        <v>7.866949147469557E-4</v>
      </c>
      <c r="E84">
        <f t="shared" si="3"/>
        <v>0</v>
      </c>
      <c r="F84">
        <f t="shared" si="4"/>
        <v>0</v>
      </c>
      <c r="G84">
        <f t="shared" si="5"/>
        <v>0</v>
      </c>
    </row>
    <row r="85" spans="1:7">
      <c r="A85">
        <v>84</v>
      </c>
      <c r="B85" t="s">
        <v>81</v>
      </c>
      <c r="C85">
        <v>1.044695596280981E-3</v>
      </c>
      <c r="E85">
        <f t="shared" si="3"/>
        <v>0</v>
      </c>
      <c r="F85">
        <f t="shared" si="4"/>
        <v>0</v>
      </c>
      <c r="G85">
        <f t="shared" si="5"/>
        <v>0</v>
      </c>
    </row>
    <row r="86" spans="1:7">
      <c r="A86">
        <v>85</v>
      </c>
      <c r="B86" t="s">
        <v>82</v>
      </c>
      <c r="C86">
        <v>9.7539165922696245E-4</v>
      </c>
      <c r="E86">
        <f t="shared" si="3"/>
        <v>0</v>
      </c>
      <c r="F86">
        <f t="shared" si="4"/>
        <v>0</v>
      </c>
      <c r="G86">
        <f t="shared" si="5"/>
        <v>0</v>
      </c>
    </row>
    <row r="87" spans="1:7">
      <c r="A87">
        <v>86</v>
      </c>
      <c r="B87" t="s">
        <v>83</v>
      </c>
      <c r="C87">
        <v>5.0771820705659723E-4</v>
      </c>
      <c r="E87">
        <f t="shared" si="3"/>
        <v>0</v>
      </c>
      <c r="F87">
        <f t="shared" si="4"/>
        <v>0</v>
      </c>
      <c r="G87">
        <f t="shared" si="5"/>
        <v>0</v>
      </c>
    </row>
    <row r="88" spans="1:7">
      <c r="A88">
        <v>87</v>
      </c>
      <c r="B88" t="s">
        <v>84</v>
      </c>
      <c r="C88">
        <v>3.5000000000167119E-4</v>
      </c>
      <c r="E88">
        <f t="shared" si="3"/>
        <v>0</v>
      </c>
      <c r="F88">
        <f t="shared" si="4"/>
        <v>0</v>
      </c>
      <c r="G88">
        <f t="shared" si="5"/>
        <v>0</v>
      </c>
    </row>
    <row r="89" spans="1:7">
      <c r="A89">
        <v>88</v>
      </c>
      <c r="B89" t="s">
        <v>85</v>
      </c>
      <c r="C89">
        <v>4.8562674281197124E-4</v>
      </c>
      <c r="E89">
        <f t="shared" si="3"/>
        <v>0</v>
      </c>
      <c r="F89">
        <f t="shared" si="4"/>
        <v>0</v>
      </c>
      <c r="G89">
        <f t="shared" si="5"/>
        <v>0</v>
      </c>
    </row>
    <row r="90" spans="1:7">
      <c r="A90">
        <v>89</v>
      </c>
      <c r="B90" t="s">
        <v>86</v>
      </c>
      <c r="C90">
        <v>8.7448397482302537E-4</v>
      </c>
      <c r="E90">
        <f t="shared" si="3"/>
        <v>0</v>
      </c>
      <c r="F90">
        <f t="shared" si="4"/>
        <v>0</v>
      </c>
      <c r="G90">
        <f t="shared" si="5"/>
        <v>0</v>
      </c>
    </row>
    <row r="91" spans="1:7">
      <c r="A91">
        <v>90</v>
      </c>
      <c r="B91" t="s">
        <v>87</v>
      </c>
      <c r="C91">
        <v>2.6666666666604516E-4</v>
      </c>
      <c r="E91">
        <f t="shared" si="3"/>
        <v>0</v>
      </c>
      <c r="F91">
        <f t="shared" si="4"/>
        <v>0</v>
      </c>
      <c r="G91">
        <f t="shared" si="5"/>
        <v>0</v>
      </c>
    </row>
    <row r="92" spans="1:7">
      <c r="A92">
        <v>91</v>
      </c>
      <c r="B92" t="s">
        <v>88</v>
      </c>
      <c r="C92">
        <v>3.3333333333303018E-4</v>
      </c>
      <c r="E92">
        <f t="shared" si="3"/>
        <v>0</v>
      </c>
      <c r="F92">
        <f t="shared" si="4"/>
        <v>0</v>
      </c>
      <c r="G92">
        <f t="shared" si="5"/>
        <v>0</v>
      </c>
    </row>
    <row r="93" spans="1:7">
      <c r="A93">
        <v>92</v>
      </c>
      <c r="B93" t="s">
        <v>89</v>
      </c>
      <c r="C93">
        <v>1.4438567180376236E-3</v>
      </c>
      <c r="E93">
        <f t="shared" si="3"/>
        <v>0</v>
      </c>
      <c r="F93">
        <f t="shared" si="4"/>
        <v>0</v>
      </c>
      <c r="G93">
        <f t="shared" si="5"/>
        <v>0</v>
      </c>
    </row>
    <row r="94" spans="1:7">
      <c r="A94">
        <v>93</v>
      </c>
      <c r="B94" t="s">
        <v>90</v>
      </c>
      <c r="C94">
        <v>5.013869652173386E-4</v>
      </c>
      <c r="E94">
        <f t="shared" si="3"/>
        <v>0</v>
      </c>
      <c r="F94">
        <f t="shared" si="4"/>
        <v>0</v>
      </c>
      <c r="G94">
        <f t="shared" si="5"/>
        <v>0</v>
      </c>
    </row>
    <row r="95" spans="1:7">
      <c r="A95">
        <v>94</v>
      </c>
      <c r="B95" t="s">
        <v>91</v>
      </c>
      <c r="C95">
        <v>4.0585985539645262E-4</v>
      </c>
      <c r="E95">
        <f t="shared" si="3"/>
        <v>0</v>
      </c>
      <c r="F95">
        <f t="shared" si="4"/>
        <v>0</v>
      </c>
      <c r="G95">
        <f t="shared" si="5"/>
        <v>0</v>
      </c>
    </row>
    <row r="96" spans="1:7">
      <c r="A96">
        <v>95</v>
      </c>
      <c r="B96" t="s">
        <v>92</v>
      </c>
      <c r="C96">
        <v>1.0781929326429704E-3</v>
      </c>
      <c r="E96">
        <f t="shared" si="3"/>
        <v>0</v>
      </c>
      <c r="F96">
        <f t="shared" si="4"/>
        <v>0</v>
      </c>
      <c r="G96">
        <f t="shared" si="5"/>
        <v>0</v>
      </c>
    </row>
    <row r="97" spans="1:7">
      <c r="A97">
        <v>96</v>
      </c>
      <c r="B97" t="s">
        <v>93</v>
      </c>
      <c r="C97">
        <v>1.1908213785246774E-3</v>
      </c>
      <c r="E97">
        <f t="shared" si="3"/>
        <v>0</v>
      </c>
      <c r="F97">
        <f t="shared" si="4"/>
        <v>0</v>
      </c>
      <c r="G97">
        <f t="shared" si="5"/>
        <v>0</v>
      </c>
    </row>
    <row r="98" spans="1:7">
      <c r="A98">
        <v>97</v>
      </c>
      <c r="B98" t="s">
        <v>94</v>
      </c>
      <c r="C98">
        <v>1.0954451150095737E-3</v>
      </c>
      <c r="E98">
        <f t="shared" si="3"/>
        <v>0</v>
      </c>
      <c r="F98">
        <f t="shared" si="4"/>
        <v>0</v>
      </c>
      <c r="G98">
        <f t="shared" si="5"/>
        <v>0</v>
      </c>
    </row>
    <row r="99" spans="1:7">
      <c r="A99">
        <v>98</v>
      </c>
      <c r="B99" t="s">
        <v>95</v>
      </c>
      <c r="C99">
        <v>2.0661961830058121E-3</v>
      </c>
      <c r="E99">
        <f t="shared" si="3"/>
        <v>0</v>
      </c>
      <c r="F99">
        <f t="shared" si="4"/>
        <v>0</v>
      </c>
      <c r="G99">
        <f t="shared" si="5"/>
        <v>0</v>
      </c>
    </row>
    <row r="100" spans="1:7">
      <c r="A100">
        <v>99</v>
      </c>
      <c r="B100" t="s">
        <v>96</v>
      </c>
      <c r="C100">
        <v>8.5634883857916438E-4</v>
      </c>
      <c r="E100">
        <f t="shared" si="3"/>
        <v>0</v>
      </c>
      <c r="F100">
        <f t="shared" si="4"/>
        <v>0</v>
      </c>
      <c r="G100">
        <f t="shared" si="5"/>
        <v>0</v>
      </c>
    </row>
    <row r="101" spans="1:7">
      <c r="A101">
        <v>100</v>
      </c>
      <c r="B101" t="s">
        <v>97</v>
      </c>
      <c r="C101">
        <v>9.007712744577138E-4</v>
      </c>
      <c r="E101">
        <f t="shared" si="3"/>
        <v>0</v>
      </c>
      <c r="F101">
        <f t="shared" si="4"/>
        <v>0</v>
      </c>
      <c r="G101">
        <f t="shared" si="5"/>
        <v>0</v>
      </c>
    </row>
    <row r="102" spans="1:7">
      <c r="A102">
        <v>101</v>
      </c>
      <c r="B102" t="s">
        <v>98</v>
      </c>
      <c r="C102">
        <v>8.1989159174966815E-4</v>
      </c>
      <c r="E102">
        <f t="shared" si="3"/>
        <v>0</v>
      </c>
      <c r="F102">
        <f t="shared" si="4"/>
        <v>0</v>
      </c>
      <c r="G102">
        <f t="shared" si="5"/>
        <v>0</v>
      </c>
    </row>
    <row r="103" spans="1:7">
      <c r="A103">
        <v>102</v>
      </c>
      <c r="B103" t="s">
        <v>99</v>
      </c>
      <c r="C103">
        <v>8.1989159174966815E-4</v>
      </c>
      <c r="E103">
        <f t="shared" si="3"/>
        <v>0</v>
      </c>
      <c r="F103">
        <f t="shared" si="4"/>
        <v>0</v>
      </c>
      <c r="G103">
        <f t="shared" si="5"/>
        <v>0</v>
      </c>
    </row>
    <row r="104" spans="1:7">
      <c r="A104">
        <v>103</v>
      </c>
      <c r="B104" t="s">
        <v>100</v>
      </c>
      <c r="C104">
        <v>7.4999999999979152E-4</v>
      </c>
      <c r="E104">
        <f t="shared" si="3"/>
        <v>0</v>
      </c>
      <c r="F104">
        <f t="shared" si="4"/>
        <v>0</v>
      </c>
      <c r="G104">
        <f t="shared" si="5"/>
        <v>0</v>
      </c>
    </row>
    <row r="105" spans="1:7">
      <c r="A105">
        <v>104</v>
      </c>
      <c r="B105" t="s">
        <v>101</v>
      </c>
      <c r="C105">
        <v>1.715290710703109E-3</v>
      </c>
      <c r="E105">
        <f t="shared" si="3"/>
        <v>0</v>
      </c>
      <c r="F105">
        <f t="shared" si="4"/>
        <v>0</v>
      </c>
      <c r="G105">
        <f t="shared" si="5"/>
        <v>0</v>
      </c>
    </row>
    <row r="106" spans="1:7">
      <c r="A106">
        <v>105</v>
      </c>
      <c r="B106" t="s">
        <v>102</v>
      </c>
      <c r="C106">
        <v>5.7916606714594372E-3</v>
      </c>
      <c r="E106">
        <f t="shared" si="3"/>
        <v>0</v>
      </c>
      <c r="F106">
        <f t="shared" si="4"/>
        <v>0</v>
      </c>
      <c r="G106">
        <f t="shared" si="5"/>
        <v>0</v>
      </c>
    </row>
    <row r="107" spans="1:7">
      <c r="A107">
        <v>106</v>
      </c>
      <c r="B107" t="s">
        <v>103</v>
      </c>
      <c r="C107">
        <v>7.7531355664106616E-4</v>
      </c>
      <c r="E107">
        <f t="shared" si="3"/>
        <v>0</v>
      </c>
      <c r="F107">
        <f t="shared" si="4"/>
        <v>0</v>
      </c>
      <c r="G107">
        <f t="shared" si="5"/>
        <v>0</v>
      </c>
    </row>
    <row r="108" spans="1:7">
      <c r="A108">
        <v>107</v>
      </c>
      <c r="B108" t="s">
        <v>104</v>
      </c>
      <c r="C108">
        <v>1.2850637684128799E-3</v>
      </c>
      <c r="E108">
        <f t="shared" si="3"/>
        <v>0</v>
      </c>
      <c r="F108">
        <f t="shared" si="4"/>
        <v>0</v>
      </c>
      <c r="G108">
        <f t="shared" si="5"/>
        <v>0</v>
      </c>
    </row>
    <row r="109" spans="1:7">
      <c r="A109">
        <v>108</v>
      </c>
      <c r="E109">
        <f t="shared" si="3"/>
        <v>0</v>
      </c>
      <c r="F109">
        <f t="shared" si="4"/>
        <v>0</v>
      </c>
      <c r="G109">
        <f t="shared" si="5"/>
        <v>0</v>
      </c>
    </row>
    <row r="110" spans="1:7">
      <c r="A110">
        <v>109</v>
      </c>
      <c r="B110" t="s">
        <v>105</v>
      </c>
      <c r="C110">
        <v>7.866949147469557E-4</v>
      </c>
      <c r="E110">
        <f t="shared" si="3"/>
        <v>0</v>
      </c>
      <c r="F110">
        <f t="shared" si="4"/>
        <v>0</v>
      </c>
      <c r="G110">
        <f t="shared" si="5"/>
        <v>0</v>
      </c>
    </row>
    <row r="111" spans="1:7">
      <c r="A111">
        <v>110</v>
      </c>
      <c r="B111" t="s">
        <v>106</v>
      </c>
      <c r="C111">
        <v>9.0077127445793291E-4</v>
      </c>
      <c r="E111">
        <f t="shared" si="3"/>
        <v>0</v>
      </c>
      <c r="F111">
        <f t="shared" si="4"/>
        <v>0</v>
      </c>
      <c r="G111">
        <f t="shared" si="5"/>
        <v>0</v>
      </c>
    </row>
    <row r="112" spans="1:7">
      <c r="A112">
        <v>111</v>
      </c>
      <c r="B112" t="s">
        <v>107</v>
      </c>
      <c r="C112">
        <v>1.544254584652174E-3</v>
      </c>
      <c r="E112">
        <f t="shared" si="3"/>
        <v>0</v>
      </c>
      <c r="F112">
        <f t="shared" si="4"/>
        <v>0</v>
      </c>
      <c r="G112">
        <f t="shared" si="5"/>
        <v>0</v>
      </c>
    </row>
    <row r="113" spans="1:8">
      <c r="A113">
        <v>112</v>
      </c>
      <c r="B113" t="s">
        <v>108</v>
      </c>
      <c r="C113">
        <v>1.2736648783037373E-3</v>
      </c>
      <c r="E113">
        <f t="shared" si="3"/>
        <v>0</v>
      </c>
      <c r="F113">
        <f t="shared" si="4"/>
        <v>0</v>
      </c>
      <c r="G113">
        <f t="shared" si="5"/>
        <v>0</v>
      </c>
    </row>
    <row r="114" spans="1:8">
      <c r="A114">
        <v>113</v>
      </c>
      <c r="B114" t="s">
        <v>109</v>
      </c>
      <c r="C114">
        <v>1.0110500592075001E-3</v>
      </c>
      <c r="E114">
        <f t="shared" si="3"/>
        <v>0</v>
      </c>
      <c r="F114">
        <f t="shared" si="4"/>
        <v>0</v>
      </c>
      <c r="G114">
        <f t="shared" si="5"/>
        <v>0</v>
      </c>
    </row>
    <row r="115" spans="1:8">
      <c r="A115">
        <v>114</v>
      </c>
      <c r="B115" t="s">
        <v>110</v>
      </c>
      <c r="C115">
        <v>1.7963697961277841E-3</v>
      </c>
      <c r="E115">
        <f t="shared" si="3"/>
        <v>0</v>
      </c>
      <c r="F115">
        <f t="shared" si="4"/>
        <v>0</v>
      </c>
      <c r="G115">
        <f t="shared" si="5"/>
        <v>0</v>
      </c>
    </row>
    <row r="116" spans="1:8">
      <c r="A116">
        <v>115</v>
      </c>
      <c r="B116" t="s">
        <v>111</v>
      </c>
      <c r="C116">
        <v>8.1377037438302806E-4</v>
      </c>
      <c r="E116">
        <f t="shared" si="3"/>
        <v>0</v>
      </c>
      <c r="F116">
        <f t="shared" si="4"/>
        <v>0</v>
      </c>
      <c r="G116">
        <f t="shared" si="5"/>
        <v>0</v>
      </c>
    </row>
    <row r="117" spans="1:8">
      <c r="A117">
        <v>116</v>
      </c>
      <c r="B117" t="s">
        <v>112</v>
      </c>
      <c r="C117">
        <v>6.5996632910691111E-4</v>
      </c>
      <c r="E117">
        <f t="shared" si="3"/>
        <v>0</v>
      </c>
      <c r="F117">
        <f t="shared" si="4"/>
        <v>0</v>
      </c>
      <c r="G117">
        <f t="shared" si="5"/>
        <v>0</v>
      </c>
    </row>
    <row r="118" spans="1:8">
      <c r="A118">
        <v>117</v>
      </c>
      <c r="E118">
        <f t="shared" si="3"/>
        <v>0</v>
      </c>
      <c r="F118">
        <f t="shared" si="4"/>
        <v>0</v>
      </c>
      <c r="G118">
        <f t="shared" si="5"/>
        <v>0</v>
      </c>
    </row>
    <row r="119" spans="1:8">
      <c r="A119">
        <v>118</v>
      </c>
      <c r="B119" t="s">
        <v>113</v>
      </c>
      <c r="C119">
        <v>5.5578023234602912E-3</v>
      </c>
      <c r="E119">
        <f t="shared" si="3"/>
        <v>0</v>
      </c>
      <c r="F119">
        <f t="shared" si="4"/>
        <v>0</v>
      </c>
      <c r="G119">
        <f t="shared" si="5"/>
        <v>0</v>
      </c>
    </row>
    <row r="120" spans="1:8">
      <c r="A120">
        <v>119</v>
      </c>
      <c r="B120" t="s">
        <v>114</v>
      </c>
      <c r="C120">
        <v>5.6147622884284544E-3</v>
      </c>
      <c r="E120">
        <f t="shared" si="3"/>
        <v>0</v>
      </c>
      <c r="F120">
        <f t="shared" si="4"/>
        <v>0</v>
      </c>
      <c r="G120">
        <f t="shared" si="5"/>
        <v>0</v>
      </c>
    </row>
    <row r="121" spans="1:8">
      <c r="A121">
        <v>120</v>
      </c>
      <c r="E121">
        <f t="shared" si="3"/>
        <v>0</v>
      </c>
      <c r="F121">
        <f t="shared" si="4"/>
        <v>0</v>
      </c>
      <c r="G121">
        <f t="shared" si="5"/>
        <v>0</v>
      </c>
    </row>
    <row r="122" spans="1:8">
      <c r="A122">
        <v>121</v>
      </c>
      <c r="B122" t="s">
        <v>115</v>
      </c>
      <c r="C122">
        <v>5.2328025208498996E-3</v>
      </c>
      <c r="E122">
        <f t="shared" si="3"/>
        <v>0</v>
      </c>
      <c r="F122">
        <f t="shared" si="4"/>
        <v>0</v>
      </c>
      <c r="G122">
        <f t="shared" si="5"/>
        <v>0</v>
      </c>
    </row>
    <row r="123" spans="1:8">
      <c r="A123">
        <v>122</v>
      </c>
      <c r="B123" t="s">
        <v>116</v>
      </c>
      <c r="C123">
        <v>8.1148012914693396E-3</v>
      </c>
      <c r="E123">
        <f t="shared" si="3"/>
        <v>122</v>
      </c>
      <c r="F123">
        <f t="shared" si="4"/>
        <v>0</v>
      </c>
      <c r="G123">
        <f t="shared" si="5"/>
        <v>0</v>
      </c>
      <c r="H123" t="s">
        <v>143</v>
      </c>
    </row>
    <row r="124" spans="1:8">
      <c r="A124">
        <v>123</v>
      </c>
      <c r="B124" t="s">
        <v>117</v>
      </c>
      <c r="C124">
        <v>2.04086310717344E-2</v>
      </c>
      <c r="E124">
        <f t="shared" si="3"/>
        <v>123</v>
      </c>
      <c r="F124">
        <f t="shared" si="4"/>
        <v>123</v>
      </c>
      <c r="G124">
        <f t="shared" si="5"/>
        <v>0</v>
      </c>
      <c r="H124" t="s">
        <v>143</v>
      </c>
    </row>
    <row r="125" spans="1:8">
      <c r="A125">
        <v>124</v>
      </c>
      <c r="B125" t="s">
        <v>118</v>
      </c>
      <c r="C125">
        <v>3.279032716450906E-2</v>
      </c>
      <c r="E125">
        <f t="shared" si="3"/>
        <v>124</v>
      </c>
      <c r="F125">
        <f t="shared" si="4"/>
        <v>124</v>
      </c>
      <c r="G125">
        <f t="shared" si="5"/>
        <v>124</v>
      </c>
      <c r="H125" t="s">
        <v>143</v>
      </c>
    </row>
    <row r="126" spans="1:8">
      <c r="A126">
        <v>125</v>
      </c>
      <c r="B126" t="s">
        <v>119</v>
      </c>
      <c r="C126">
        <v>4.6340530016630514E-2</v>
      </c>
      <c r="E126">
        <f t="shared" si="3"/>
        <v>125</v>
      </c>
      <c r="F126">
        <f t="shared" si="4"/>
        <v>125</v>
      </c>
      <c r="G126">
        <f t="shared" si="5"/>
        <v>125</v>
      </c>
      <c r="H126" t="s">
        <v>143</v>
      </c>
    </row>
    <row r="127" spans="1:8">
      <c r="A127">
        <v>126</v>
      </c>
      <c r="B127" t="s">
        <v>120</v>
      </c>
      <c r="C127">
        <v>3.6815851809300977E-2</v>
      </c>
      <c r="E127">
        <f t="shared" si="3"/>
        <v>126</v>
      </c>
      <c r="F127">
        <f t="shared" si="4"/>
        <v>126</v>
      </c>
      <c r="G127">
        <f t="shared" si="5"/>
        <v>126</v>
      </c>
      <c r="H127" t="s">
        <v>143</v>
      </c>
    </row>
    <row r="128" spans="1:8">
      <c r="A128">
        <v>127</v>
      </c>
      <c r="B128" t="s">
        <v>121</v>
      </c>
      <c r="C128">
        <v>6.5444821966463826E-2</v>
      </c>
      <c r="E128">
        <f t="shared" si="3"/>
        <v>127</v>
      </c>
      <c r="F128">
        <f t="shared" si="4"/>
        <v>127</v>
      </c>
      <c r="G128">
        <f t="shared" si="5"/>
        <v>127</v>
      </c>
      <c r="H128" t="s">
        <v>143</v>
      </c>
    </row>
    <row r="129" spans="1:11">
      <c r="A129">
        <v>128</v>
      </c>
      <c r="E129">
        <f t="shared" si="3"/>
        <v>0</v>
      </c>
      <c r="F129">
        <f t="shared" si="4"/>
        <v>0</v>
      </c>
      <c r="G129">
        <f t="shared" si="5"/>
        <v>0</v>
      </c>
    </row>
    <row r="130" spans="1:11">
      <c r="A130">
        <v>129</v>
      </c>
      <c r="B130" t="s">
        <v>122</v>
      </c>
      <c r="C130">
        <v>6.9642390108324612E-2</v>
      </c>
      <c r="E130">
        <f t="shared" si="3"/>
        <v>129</v>
      </c>
      <c r="F130">
        <f t="shared" si="4"/>
        <v>129</v>
      </c>
      <c r="G130">
        <f t="shared" si="5"/>
        <v>129</v>
      </c>
      <c r="H130" t="s">
        <v>143</v>
      </c>
    </row>
    <row r="131" spans="1:11">
      <c r="A131">
        <v>130</v>
      </c>
      <c r="B131" t="s">
        <v>123</v>
      </c>
      <c r="C131">
        <v>3.4028684795168053E-2</v>
      </c>
      <c r="E131">
        <f t="shared" si="3"/>
        <v>130</v>
      </c>
      <c r="F131">
        <f t="shared" si="4"/>
        <v>130</v>
      </c>
      <c r="G131">
        <f t="shared" si="5"/>
        <v>130</v>
      </c>
      <c r="H131" t="s">
        <v>143</v>
      </c>
    </row>
    <row r="132" spans="1:11">
      <c r="A132">
        <v>131</v>
      </c>
      <c r="B132" t="s">
        <v>124</v>
      </c>
      <c r="C132">
        <v>5.7916606714594372E-3</v>
      </c>
      <c r="E132" s="2">
        <f t="shared" si="3"/>
        <v>0</v>
      </c>
      <c r="F132">
        <f t="shared" si="4"/>
        <v>0</v>
      </c>
      <c r="G132">
        <f t="shared" si="5"/>
        <v>0</v>
      </c>
      <c r="H132" t="s">
        <v>144</v>
      </c>
    </row>
    <row r="133" spans="1:11">
      <c r="A133">
        <v>132</v>
      </c>
      <c r="B133" t="s">
        <v>125</v>
      </c>
      <c r="C133">
        <v>1.0736852425175572E-2</v>
      </c>
      <c r="E133" s="2">
        <f t="shared" ref="E133:E141" si="6">IF(C133&gt;$C$143,A133,0)</f>
        <v>132</v>
      </c>
      <c r="F133">
        <f t="shared" ref="F133:F141" si="7">IF(C133&gt;$C$144,A133,0)</f>
        <v>0</v>
      </c>
      <c r="G133">
        <f t="shared" ref="G133:G141" si="8">IF(C133&gt;$C$146,A133,0)</f>
        <v>0</v>
      </c>
      <c r="H133" t="s">
        <v>145</v>
      </c>
    </row>
    <row r="134" spans="1:11">
      <c r="A134">
        <v>133</v>
      </c>
      <c r="B134" t="s">
        <v>126</v>
      </c>
      <c r="C134">
        <v>2.391747385397322E-2</v>
      </c>
      <c r="E134">
        <f t="shared" si="6"/>
        <v>133</v>
      </c>
      <c r="F134">
        <f t="shared" si="7"/>
        <v>133</v>
      </c>
      <c r="G134">
        <f t="shared" si="8"/>
        <v>0</v>
      </c>
      <c r="H134" t="s">
        <v>143</v>
      </c>
    </row>
    <row r="135" spans="1:11">
      <c r="A135">
        <v>134</v>
      </c>
      <c r="B135" t="s">
        <v>127</v>
      </c>
      <c r="C135">
        <v>2.7937991854980665E-2</v>
      </c>
      <c r="E135">
        <f t="shared" si="6"/>
        <v>134</v>
      </c>
      <c r="F135">
        <f t="shared" si="7"/>
        <v>134</v>
      </c>
      <c r="G135">
        <f t="shared" si="8"/>
        <v>0</v>
      </c>
      <c r="H135" t="s">
        <v>143</v>
      </c>
    </row>
    <row r="136" spans="1:11">
      <c r="A136">
        <v>135</v>
      </c>
      <c r="B136" t="s">
        <v>128</v>
      </c>
      <c r="C136">
        <v>7.6604976992361379E-2</v>
      </c>
      <c r="E136">
        <f t="shared" si="6"/>
        <v>135</v>
      </c>
      <c r="F136">
        <f t="shared" si="7"/>
        <v>135</v>
      </c>
      <c r="G136">
        <f t="shared" si="8"/>
        <v>135</v>
      </c>
      <c r="H136" t="s">
        <v>143</v>
      </c>
    </row>
    <row r="137" spans="1:11">
      <c r="A137">
        <v>136</v>
      </c>
      <c r="B137" t="s">
        <v>129</v>
      </c>
      <c r="C137">
        <v>7.1724689689891125E-2</v>
      </c>
      <c r="E137">
        <f t="shared" si="6"/>
        <v>136</v>
      </c>
      <c r="F137">
        <f t="shared" si="7"/>
        <v>136</v>
      </c>
      <c r="G137">
        <f t="shared" si="8"/>
        <v>136</v>
      </c>
      <c r="H137" t="s">
        <v>143</v>
      </c>
    </row>
    <row r="138" spans="1:11">
      <c r="A138">
        <v>137</v>
      </c>
      <c r="B138" t="s">
        <v>130</v>
      </c>
      <c r="C138">
        <v>8.0323955192569255E-2</v>
      </c>
      <c r="E138">
        <f t="shared" si="6"/>
        <v>137</v>
      </c>
      <c r="F138">
        <f t="shared" si="7"/>
        <v>137</v>
      </c>
      <c r="G138">
        <f t="shared" si="8"/>
        <v>137</v>
      </c>
      <c r="H138" t="s">
        <v>143</v>
      </c>
    </row>
    <row r="139" spans="1:11">
      <c r="A139">
        <v>138</v>
      </c>
      <c r="E139">
        <f t="shared" si="6"/>
        <v>0</v>
      </c>
      <c r="F139">
        <f t="shared" si="7"/>
        <v>0</v>
      </c>
      <c r="G139">
        <f t="shared" si="8"/>
        <v>0</v>
      </c>
    </row>
    <row r="140" spans="1:11">
      <c r="A140">
        <v>139</v>
      </c>
      <c r="B140" t="s">
        <v>131</v>
      </c>
      <c r="C140">
        <v>1.1201438399697524E-2</v>
      </c>
      <c r="E140">
        <f t="shared" si="6"/>
        <v>139</v>
      </c>
      <c r="F140">
        <f t="shared" si="7"/>
        <v>0</v>
      </c>
      <c r="G140">
        <f t="shared" si="8"/>
        <v>0</v>
      </c>
      <c r="H140" t="s">
        <v>143</v>
      </c>
    </row>
    <row r="141" spans="1:11">
      <c r="A141">
        <v>140</v>
      </c>
      <c r="B141" t="s">
        <v>132</v>
      </c>
      <c r="C141">
        <v>7.2414125386945092E-3</v>
      </c>
      <c r="E141">
        <f t="shared" si="6"/>
        <v>140</v>
      </c>
      <c r="F141">
        <f t="shared" si="7"/>
        <v>0</v>
      </c>
      <c r="G141">
        <f t="shared" si="8"/>
        <v>0</v>
      </c>
      <c r="H141" t="s">
        <v>143</v>
      </c>
    </row>
    <row r="143" spans="1:11">
      <c r="B143" t="s">
        <v>135</v>
      </c>
      <c r="C143" s="1">
        <f>AVERAGE(C2:C141)</f>
        <v>6.0773065957233918E-3</v>
      </c>
      <c r="K143" s="1"/>
    </row>
    <row r="144" spans="1:11">
      <c r="B144" t="s">
        <v>136</v>
      </c>
      <c r="C144" s="1">
        <f>STDEV(C2:C141)</f>
        <v>1.5124355926300235E-2</v>
      </c>
      <c r="K144" s="1"/>
    </row>
    <row r="145" spans="2:11">
      <c r="B145" t="s">
        <v>137</v>
      </c>
      <c r="C145" s="1">
        <f>(C143+C144)</f>
        <v>2.1201662522023629E-2</v>
      </c>
      <c r="K145" s="1"/>
    </row>
    <row r="146" spans="2:11">
      <c r="B146" t="s">
        <v>141</v>
      </c>
      <c r="C146" s="1">
        <f>C144*2</f>
        <v>3.024871185260047E-2</v>
      </c>
      <c r="K146" s="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or</vt:lpstr>
      <vt:lpstr>Shifts</vt:lpstr>
    </vt:vector>
  </TitlesOfParts>
  <Company>U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na Muskett</dc:creator>
  <cp:lastModifiedBy>Daniel Stoeppler</cp:lastModifiedBy>
  <cp:lastPrinted>2016-06-30T11:56:42Z</cp:lastPrinted>
  <dcterms:created xsi:type="dcterms:W3CDTF">2015-11-10T21:45:54Z</dcterms:created>
  <dcterms:modified xsi:type="dcterms:W3CDTF">2018-04-03T10:33:25Z</dcterms:modified>
</cp:coreProperties>
</file>